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7" rupBuild="4507"/>
  <workbookPr/>
  <bookViews>
    <workbookView xWindow="-120" yWindow="-120" windowWidth="20730" windowHeight="11760" activeTab="2"/>
  </bookViews>
  <sheets>
    <sheet name="Table S2" sheetId="2" r:id="rId1"/>
    <sheet name="Table S3a" sheetId="3" r:id="rId2"/>
    <sheet name="Table S3b" sheetId="4" r:id="rId3"/>
  </sheets>
  <definedNames>
    <definedName name="_xlnm._FilterDatabase" localSheetId="0" hidden="1">'Table S2'!$A$1:$Q$398</definedName>
    <definedName name="_xlnm.Print_Titles" localSheetId="1">'Table S3a'!$1:$3</definedName>
  </definedNames>
  <calcPr calcId="125725"/>
  <extLst xmlns:x15="http://schemas.microsoft.com/office/spreadsheetml/2010/11/main">
    <ext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J92" i="3"/>
  <c r="AG92"/>
  <c r="AD92"/>
  <c r="AA92"/>
  <c r="X92"/>
  <c r="U92"/>
  <c r="R92"/>
  <c r="O92"/>
  <c r="L92"/>
  <c r="I92"/>
  <c r="F92"/>
  <c r="C92"/>
  <c r="AJ91"/>
  <c r="AG91"/>
  <c r="AD91"/>
  <c r="AA91"/>
  <c r="X91"/>
  <c r="U91"/>
  <c r="R91"/>
  <c r="O91"/>
  <c r="L91"/>
  <c r="I91"/>
  <c r="F91"/>
  <c r="C91"/>
  <c r="AJ90"/>
  <c r="AG90"/>
  <c r="AD90"/>
  <c r="AA90"/>
  <c r="X90"/>
  <c r="U90"/>
  <c r="R90"/>
  <c r="O90"/>
  <c r="L90"/>
  <c r="I90"/>
  <c r="F90"/>
  <c r="C90"/>
  <c r="AJ89"/>
  <c r="AG89"/>
  <c r="AD89"/>
  <c r="AA89"/>
  <c r="X89"/>
  <c r="U89"/>
  <c r="R89"/>
  <c r="O89"/>
  <c r="L89"/>
  <c r="I89"/>
  <c r="F89"/>
  <c r="C89"/>
  <c r="AJ88"/>
  <c r="AG88"/>
  <c r="AD88"/>
  <c r="AA88"/>
  <c r="X88"/>
  <c r="U88"/>
  <c r="R88"/>
  <c r="O88"/>
  <c r="L88"/>
  <c r="I88"/>
  <c r="F88"/>
  <c r="C88"/>
  <c r="AJ87"/>
  <c r="AG87"/>
  <c r="AD87"/>
  <c r="AA87"/>
  <c r="X87"/>
  <c r="U87"/>
  <c r="R87"/>
  <c r="O87"/>
  <c r="L87"/>
  <c r="I87"/>
  <c r="F87"/>
  <c r="C87"/>
  <c r="AJ86"/>
  <c r="AG86"/>
  <c r="AD86"/>
  <c r="AA86"/>
  <c r="X86"/>
  <c r="U86"/>
  <c r="R86"/>
  <c r="O86"/>
  <c r="L86"/>
  <c r="I86"/>
  <c r="F86"/>
  <c r="C86"/>
  <c r="AJ85"/>
  <c r="AG85"/>
  <c r="AD85"/>
  <c r="AA85"/>
  <c r="X85"/>
  <c r="U85"/>
  <c r="R85"/>
  <c r="O85"/>
  <c r="L85"/>
  <c r="I85"/>
  <c r="F85"/>
  <c r="C85"/>
  <c r="AJ84"/>
  <c r="AG84"/>
  <c r="AD84"/>
  <c r="AA84"/>
  <c r="X84"/>
  <c r="U84"/>
  <c r="R84"/>
  <c r="O84"/>
  <c r="L84"/>
  <c r="I84"/>
  <c r="F84"/>
  <c r="C84"/>
  <c r="AJ83"/>
  <c r="AG83"/>
  <c r="AD83"/>
  <c r="AA83"/>
  <c r="X83"/>
  <c r="U83"/>
  <c r="R83"/>
  <c r="O83"/>
  <c r="L83"/>
  <c r="I83"/>
  <c r="F83"/>
  <c r="C83"/>
  <c r="AJ82"/>
  <c r="AG82"/>
  <c r="AD82"/>
  <c r="AA82"/>
  <c r="X82"/>
  <c r="U82"/>
  <c r="R82"/>
  <c r="O82"/>
  <c r="L82"/>
  <c r="I82"/>
  <c r="F82"/>
  <c r="C82"/>
  <c r="AJ81"/>
  <c r="AG81"/>
  <c r="AD81"/>
  <c r="AA81"/>
  <c r="X81"/>
  <c r="U81"/>
  <c r="R81"/>
  <c r="O81"/>
  <c r="L81"/>
  <c r="I81"/>
  <c r="F81"/>
  <c r="C81"/>
  <c r="AJ80"/>
  <c r="AG80"/>
  <c r="AD80"/>
  <c r="AA80"/>
  <c r="X80"/>
  <c r="U80"/>
  <c r="R80"/>
  <c r="O80"/>
  <c r="L80"/>
  <c r="I80"/>
  <c r="F80"/>
  <c r="C80"/>
  <c r="AJ79"/>
  <c r="AG79"/>
  <c r="AD79"/>
  <c r="AA79"/>
  <c r="X79"/>
  <c r="U79"/>
  <c r="R79"/>
  <c r="O79"/>
  <c r="L79"/>
  <c r="I79"/>
  <c r="F79"/>
  <c r="C79"/>
  <c r="AJ78"/>
  <c r="AG78"/>
  <c r="AD78"/>
  <c r="AA78"/>
  <c r="X78"/>
  <c r="U78"/>
  <c r="R78"/>
  <c r="O78"/>
  <c r="L78"/>
  <c r="I78"/>
  <c r="F78"/>
  <c r="C78"/>
  <c r="AJ77"/>
  <c r="AG77"/>
  <c r="AD77"/>
  <c r="AA77"/>
  <c r="X77"/>
  <c r="U77"/>
  <c r="R77"/>
  <c r="O77"/>
  <c r="L77"/>
  <c r="I77"/>
  <c r="F77"/>
  <c r="C77"/>
  <c r="AJ76"/>
  <c r="AG76"/>
  <c r="AD76"/>
  <c r="AA76"/>
  <c r="X76"/>
  <c r="U76"/>
  <c r="R76"/>
  <c r="O76"/>
  <c r="L76"/>
  <c r="I76"/>
  <c r="F76"/>
  <c r="C76"/>
  <c r="AJ75"/>
  <c r="AG75"/>
  <c r="AD75"/>
  <c r="AA75"/>
  <c r="X75"/>
  <c r="U75"/>
  <c r="R75"/>
  <c r="O75"/>
  <c r="L75"/>
  <c r="I75"/>
  <c r="F75"/>
  <c r="C75"/>
  <c r="AJ74"/>
  <c r="AG74"/>
  <c r="AD74"/>
  <c r="AA74"/>
  <c r="X74"/>
  <c r="U74"/>
  <c r="R74"/>
  <c r="O74"/>
  <c r="L74"/>
  <c r="I74"/>
  <c r="F74"/>
  <c r="C74"/>
  <c r="AJ73"/>
  <c r="AG73"/>
  <c r="AD73"/>
  <c r="AA73"/>
  <c r="X73"/>
  <c r="U73"/>
  <c r="R73"/>
  <c r="O73"/>
  <c r="L73"/>
  <c r="I73"/>
  <c r="F73"/>
  <c r="C73"/>
  <c r="AJ72"/>
  <c r="AG72"/>
  <c r="AD72"/>
  <c r="AA72"/>
  <c r="X72"/>
  <c r="U72"/>
  <c r="R72"/>
  <c r="O72"/>
  <c r="L72"/>
  <c r="I72"/>
  <c r="F72"/>
  <c r="C72"/>
  <c r="AJ71"/>
  <c r="AG71"/>
  <c r="AD71"/>
  <c r="AA71"/>
  <c r="X71"/>
  <c r="U71"/>
  <c r="R71"/>
  <c r="O71"/>
  <c r="L71"/>
  <c r="I71"/>
  <c r="F71"/>
  <c r="C71"/>
  <c r="AJ70"/>
  <c r="AG70"/>
  <c r="AD70"/>
  <c r="AA70"/>
  <c r="X70"/>
  <c r="U70"/>
  <c r="R70"/>
  <c r="O70"/>
  <c r="L70"/>
  <c r="I70"/>
  <c r="F70"/>
  <c r="C70"/>
  <c r="AJ69"/>
  <c r="AG69"/>
  <c r="AD69"/>
  <c r="AA69"/>
  <c r="X69"/>
  <c r="U69"/>
  <c r="R69"/>
  <c r="O69"/>
  <c r="L69"/>
  <c r="I69"/>
  <c r="F69"/>
  <c r="C69"/>
  <c r="AJ68"/>
  <c r="AG68"/>
  <c r="AD68"/>
  <c r="AA68"/>
  <c r="X68"/>
  <c r="U68"/>
  <c r="R68"/>
  <c r="O68"/>
  <c r="L68"/>
  <c r="I68"/>
  <c r="F68"/>
  <c r="C68"/>
  <c r="AJ67"/>
  <c r="AG67"/>
  <c r="AD67"/>
  <c r="AA67"/>
  <c r="X67"/>
  <c r="U67"/>
  <c r="R67"/>
  <c r="O67"/>
  <c r="L67"/>
  <c r="I67"/>
  <c r="F67"/>
  <c r="C67"/>
  <c r="AJ66"/>
  <c r="AG66"/>
  <c r="AD66"/>
  <c r="AA66"/>
  <c r="X66"/>
  <c r="U66"/>
  <c r="R66"/>
  <c r="O66"/>
  <c r="L66"/>
  <c r="I66"/>
  <c r="F66"/>
  <c r="C66"/>
  <c r="AJ65"/>
  <c r="AG65"/>
  <c r="AD65"/>
  <c r="AA65"/>
  <c r="X65"/>
  <c r="U65"/>
  <c r="R65"/>
  <c r="O65"/>
  <c r="L65"/>
  <c r="I65"/>
  <c r="F65"/>
  <c r="C65"/>
  <c r="AJ64"/>
  <c r="AG64"/>
  <c r="AD64"/>
  <c r="AA64"/>
  <c r="X64"/>
  <c r="U64"/>
  <c r="R64"/>
  <c r="O64"/>
  <c r="L64"/>
  <c r="I64"/>
  <c r="F64"/>
  <c r="C64"/>
  <c r="AJ63"/>
  <c r="AG63"/>
  <c r="AD63"/>
  <c r="AA63"/>
  <c r="X63"/>
  <c r="U63"/>
  <c r="R63"/>
  <c r="O63"/>
  <c r="L63"/>
  <c r="I63"/>
  <c r="F63"/>
  <c r="C63"/>
  <c r="AJ62"/>
  <c r="AG62"/>
  <c r="AD62"/>
  <c r="AA62"/>
  <c r="X62"/>
  <c r="U62"/>
  <c r="R62"/>
  <c r="O62"/>
  <c r="L62"/>
  <c r="I62"/>
  <c r="F62"/>
  <c r="C62"/>
  <c r="AJ61"/>
  <c r="AG61"/>
  <c r="AD61"/>
  <c r="AA61"/>
  <c r="X61"/>
  <c r="U61"/>
  <c r="R61"/>
  <c r="O61"/>
  <c r="L61"/>
  <c r="I61"/>
  <c r="F61"/>
  <c r="C61"/>
  <c r="AJ60"/>
  <c r="AG60"/>
  <c r="AD60"/>
  <c r="AA60"/>
  <c r="X60"/>
  <c r="U60"/>
  <c r="R60"/>
  <c r="O60"/>
  <c r="L60"/>
  <c r="I60"/>
  <c r="F60"/>
  <c r="C60"/>
  <c r="AJ59"/>
  <c r="AG59"/>
  <c r="AD59"/>
  <c r="AA59"/>
  <c r="X59"/>
  <c r="U59"/>
  <c r="R59"/>
  <c r="O59"/>
  <c r="L59"/>
  <c r="I59"/>
  <c r="F59"/>
  <c r="C59"/>
  <c r="AJ58"/>
  <c r="AG58"/>
  <c r="AD58"/>
  <c r="AA58"/>
  <c r="X58"/>
  <c r="U58"/>
  <c r="R58"/>
  <c r="O58"/>
  <c r="L58"/>
  <c r="I58"/>
  <c r="F58"/>
  <c r="C58"/>
  <c r="AJ57"/>
  <c r="AG57"/>
  <c r="AD57"/>
  <c r="AA57"/>
  <c r="X57"/>
  <c r="U57"/>
  <c r="R57"/>
  <c r="O57"/>
  <c r="L57"/>
  <c r="I57"/>
  <c r="F57"/>
  <c r="C57"/>
  <c r="AJ56"/>
  <c r="AG56"/>
  <c r="AD56"/>
  <c r="AA56"/>
  <c r="X56"/>
  <c r="U56"/>
  <c r="R56"/>
  <c r="O56"/>
  <c r="L56"/>
  <c r="I56"/>
  <c r="F56"/>
  <c r="C56"/>
  <c r="AJ55"/>
  <c r="AG55"/>
  <c r="AD55"/>
  <c r="AA55"/>
  <c r="X55"/>
  <c r="U55"/>
  <c r="R55"/>
  <c r="O55"/>
  <c r="L55"/>
  <c r="I55"/>
  <c r="F55"/>
  <c r="C55"/>
  <c r="AJ54"/>
  <c r="AG54"/>
  <c r="AD54"/>
  <c r="AA54"/>
  <c r="X54"/>
  <c r="U54"/>
  <c r="R54"/>
  <c r="O54"/>
  <c r="L54"/>
  <c r="I54"/>
  <c r="F54"/>
  <c r="C54"/>
  <c r="AJ53"/>
  <c r="AG53"/>
  <c r="AD53"/>
  <c r="AA53"/>
  <c r="X53"/>
  <c r="U53"/>
  <c r="R53"/>
  <c r="O53"/>
  <c r="L53"/>
  <c r="I53"/>
  <c r="F53"/>
  <c r="C53"/>
  <c r="AJ52"/>
  <c r="AG52"/>
  <c r="AD52"/>
  <c r="AA52"/>
  <c r="X52"/>
  <c r="U52"/>
  <c r="R52"/>
  <c r="O52"/>
  <c r="L52"/>
  <c r="I52"/>
  <c r="F52"/>
  <c r="C52"/>
  <c r="AJ51"/>
  <c r="AG51"/>
  <c r="AD51"/>
  <c r="AA51"/>
  <c r="X51"/>
  <c r="U51"/>
  <c r="R51"/>
  <c r="O51"/>
  <c r="L51"/>
  <c r="I51"/>
  <c r="F51"/>
  <c r="C51"/>
  <c r="AJ50"/>
  <c r="AG50"/>
  <c r="AD50"/>
  <c r="AA50"/>
  <c r="X50"/>
  <c r="U50"/>
  <c r="R50"/>
  <c r="O50"/>
  <c r="L50"/>
  <c r="I50"/>
  <c r="F50"/>
  <c r="C50"/>
  <c r="AJ49"/>
  <c r="AG49"/>
  <c r="AD49"/>
  <c r="AA49"/>
  <c r="X49"/>
  <c r="U49"/>
  <c r="R49"/>
  <c r="O49"/>
  <c r="L49"/>
  <c r="I49"/>
  <c r="F49"/>
  <c r="C49"/>
  <c r="AJ48"/>
  <c r="AG48"/>
  <c r="AD48"/>
  <c r="AA48"/>
  <c r="X48"/>
  <c r="U48"/>
  <c r="R48"/>
  <c r="O48"/>
  <c r="L48"/>
  <c r="I48"/>
  <c r="F48"/>
  <c r="C48"/>
  <c r="AJ47"/>
  <c r="AG47"/>
  <c r="AD47"/>
  <c r="AA47"/>
  <c r="X47"/>
  <c r="U47"/>
  <c r="R47"/>
  <c r="O47"/>
  <c r="L47"/>
  <c r="I47"/>
  <c r="F47"/>
  <c r="C47"/>
  <c r="AJ46"/>
  <c r="AG46"/>
  <c r="AD46"/>
  <c r="AA46"/>
  <c r="X46"/>
  <c r="U46"/>
  <c r="R46"/>
  <c r="O46"/>
  <c r="L46"/>
  <c r="I46"/>
  <c r="F46"/>
  <c r="C46"/>
  <c r="AJ45"/>
  <c r="AG45"/>
  <c r="AD45"/>
  <c r="AA45"/>
  <c r="X45"/>
  <c r="U45"/>
  <c r="R45"/>
  <c r="O45"/>
  <c r="L45"/>
  <c r="I45"/>
  <c r="F45"/>
  <c r="C45"/>
  <c r="AJ44"/>
  <c r="AG44"/>
  <c r="AD44"/>
  <c r="AA44"/>
  <c r="X44"/>
  <c r="U44"/>
  <c r="R44"/>
  <c r="O44"/>
  <c r="L44"/>
  <c r="I44"/>
  <c r="F44"/>
  <c r="C44"/>
  <c r="AJ43"/>
  <c r="AG43"/>
  <c r="AD43"/>
  <c r="AA43"/>
  <c r="X43"/>
  <c r="U43"/>
  <c r="R43"/>
  <c r="O43"/>
  <c r="L43"/>
  <c r="I43"/>
  <c r="F43"/>
  <c r="C43"/>
  <c r="AJ42"/>
  <c r="AG42"/>
  <c r="AD42"/>
  <c r="AA42"/>
  <c r="X42"/>
  <c r="U42"/>
  <c r="R42"/>
  <c r="O42"/>
  <c r="L42"/>
  <c r="I42"/>
  <c r="F42"/>
  <c r="C42"/>
  <c r="AJ41"/>
  <c r="AG41"/>
  <c r="AD41"/>
  <c r="AA41"/>
  <c r="X41"/>
  <c r="U41"/>
  <c r="R41"/>
  <c r="O41"/>
  <c r="L41"/>
  <c r="I41"/>
  <c r="F41"/>
  <c r="C41"/>
  <c r="AJ40"/>
  <c r="AG40"/>
  <c r="AD40"/>
  <c r="AA40"/>
  <c r="X40"/>
  <c r="U40"/>
  <c r="R40"/>
  <c r="O40"/>
  <c r="L40"/>
  <c r="I40"/>
  <c r="F40"/>
  <c r="C40"/>
  <c r="AJ39"/>
  <c r="AG39"/>
  <c r="AD39"/>
  <c r="AA39"/>
  <c r="X39"/>
  <c r="U39"/>
  <c r="R39"/>
  <c r="O39"/>
  <c r="L39"/>
  <c r="I39"/>
  <c r="F39"/>
  <c r="C39"/>
  <c r="AJ38"/>
  <c r="AG38"/>
  <c r="AD38"/>
  <c r="AA38"/>
  <c r="X38"/>
  <c r="U38"/>
  <c r="R38"/>
  <c r="O38"/>
  <c r="L38"/>
  <c r="I38"/>
  <c r="F38"/>
  <c r="C38"/>
  <c r="AJ37"/>
  <c r="AG37"/>
  <c r="AD37"/>
  <c r="AA37"/>
  <c r="X37"/>
  <c r="U37"/>
  <c r="R37"/>
  <c r="O37"/>
  <c r="L37"/>
  <c r="I37"/>
  <c r="F37"/>
  <c r="C37"/>
  <c r="AJ36"/>
  <c r="AG36"/>
  <c r="AD36"/>
  <c r="AA36"/>
  <c r="X36"/>
  <c r="U36"/>
  <c r="R36"/>
  <c r="O36"/>
  <c r="L36"/>
  <c r="I36"/>
  <c r="F36"/>
  <c r="C36"/>
  <c r="AJ35"/>
  <c r="AG35"/>
  <c r="AD35"/>
  <c r="AA35"/>
  <c r="X35"/>
  <c r="U35"/>
  <c r="R35"/>
  <c r="O35"/>
  <c r="L35"/>
  <c r="I35"/>
  <c r="F35"/>
  <c r="C35"/>
  <c r="AJ34"/>
  <c r="AG34"/>
  <c r="AD34"/>
  <c r="AA34"/>
  <c r="X34"/>
  <c r="U34"/>
  <c r="R34"/>
  <c r="O34"/>
  <c r="L34"/>
  <c r="I34"/>
  <c r="F34"/>
  <c r="C34"/>
  <c r="AJ33"/>
  <c r="AG33"/>
  <c r="AD33"/>
  <c r="AA33"/>
  <c r="X33"/>
  <c r="U33"/>
  <c r="R33"/>
  <c r="O33"/>
  <c r="L33"/>
  <c r="I33"/>
  <c r="F33"/>
  <c r="C33"/>
  <c r="AJ32"/>
  <c r="AG32"/>
  <c r="AD32"/>
  <c r="AA32"/>
  <c r="X32"/>
  <c r="U32"/>
  <c r="R32"/>
  <c r="O32"/>
  <c r="L32"/>
  <c r="I32"/>
  <c r="F32"/>
  <c r="C32"/>
  <c r="AJ31"/>
  <c r="AG31"/>
  <c r="AD31"/>
  <c r="AA31"/>
  <c r="X31"/>
  <c r="U31"/>
  <c r="R31"/>
  <c r="O31"/>
  <c r="L31"/>
  <c r="I31"/>
  <c r="F31"/>
  <c r="C31"/>
  <c r="AJ30"/>
  <c r="AG30"/>
  <c r="AD30"/>
  <c r="AA30"/>
  <c r="X30"/>
  <c r="U30"/>
  <c r="R30"/>
  <c r="O30"/>
  <c r="L30"/>
  <c r="I30"/>
  <c r="F30"/>
  <c r="C30"/>
  <c r="AJ29"/>
  <c r="AG29"/>
  <c r="AD29"/>
  <c r="AA29"/>
  <c r="X29"/>
  <c r="U29"/>
  <c r="R29"/>
  <c r="O29"/>
  <c r="L29"/>
  <c r="I29"/>
  <c r="F29"/>
  <c r="C29"/>
  <c r="AJ28"/>
  <c r="AG28"/>
  <c r="AD28"/>
  <c r="AA28"/>
  <c r="X28"/>
  <c r="U28"/>
  <c r="R28"/>
  <c r="O28"/>
  <c r="L28"/>
  <c r="I28"/>
  <c r="F28"/>
  <c r="C28"/>
  <c r="AJ27"/>
  <c r="AG27"/>
  <c r="AD27"/>
  <c r="AA27"/>
  <c r="X27"/>
  <c r="U27"/>
  <c r="R27"/>
  <c r="O27"/>
  <c r="L27"/>
  <c r="I27"/>
  <c r="F27"/>
  <c r="C27"/>
  <c r="AJ26"/>
  <c r="AG26"/>
  <c r="AD26"/>
  <c r="AA26"/>
  <c r="X26"/>
  <c r="U26"/>
  <c r="R26"/>
  <c r="O26"/>
  <c r="L26"/>
  <c r="I26"/>
  <c r="F26"/>
  <c r="C26"/>
  <c r="AJ25"/>
  <c r="AG25"/>
  <c r="AD25"/>
  <c r="AA25"/>
  <c r="X25"/>
  <c r="U25"/>
  <c r="R25"/>
  <c r="O25"/>
  <c r="L25"/>
  <c r="I25"/>
  <c r="F25"/>
  <c r="C25"/>
  <c r="AJ24"/>
  <c r="AG24"/>
  <c r="AD24"/>
  <c r="AA24"/>
  <c r="X24"/>
  <c r="U24"/>
  <c r="R24"/>
  <c r="O24"/>
  <c r="L24"/>
  <c r="I24"/>
  <c r="F24"/>
  <c r="C24"/>
  <c r="AJ23"/>
  <c r="AG23"/>
  <c r="AD23"/>
  <c r="AA23"/>
  <c r="X23"/>
  <c r="U23"/>
  <c r="R23"/>
  <c r="O23"/>
  <c r="L23"/>
  <c r="I23"/>
  <c r="F23"/>
  <c r="C23"/>
  <c r="AJ22"/>
  <c r="AG22"/>
  <c r="AD22"/>
  <c r="AA22"/>
  <c r="X22"/>
  <c r="U22"/>
  <c r="R22"/>
  <c r="O22"/>
  <c r="L22"/>
  <c r="I22"/>
  <c r="F22"/>
  <c r="C22"/>
  <c r="AJ21"/>
  <c r="AG21"/>
  <c r="AD21"/>
  <c r="AA21"/>
  <c r="X21"/>
  <c r="U21"/>
  <c r="R21"/>
  <c r="O21"/>
  <c r="L21"/>
  <c r="I21"/>
  <c r="F21"/>
  <c r="C21"/>
  <c r="AJ20"/>
  <c r="AG20"/>
  <c r="AD20"/>
  <c r="AA20"/>
  <c r="X20"/>
  <c r="U20"/>
  <c r="R20"/>
  <c r="O20"/>
  <c r="L20"/>
  <c r="I20"/>
  <c r="F20"/>
  <c r="C20"/>
  <c r="AJ19"/>
  <c r="AG19"/>
  <c r="AD19"/>
  <c r="AA19"/>
  <c r="X19"/>
  <c r="U19"/>
  <c r="R19"/>
  <c r="O19"/>
  <c r="L19"/>
  <c r="I19"/>
  <c r="F19"/>
  <c r="C19"/>
  <c r="AJ18"/>
  <c r="AG18"/>
  <c r="AD18"/>
  <c r="AA18"/>
  <c r="X18"/>
  <c r="U18"/>
  <c r="R18"/>
  <c r="O18"/>
  <c r="L18"/>
  <c r="I18"/>
  <c r="F18"/>
  <c r="C18"/>
  <c r="AJ17"/>
  <c r="AG17"/>
  <c r="AD17"/>
  <c r="AA17"/>
  <c r="X17"/>
  <c r="U17"/>
  <c r="R17"/>
  <c r="O17"/>
  <c r="L17"/>
  <c r="I17"/>
  <c r="F17"/>
  <c r="C17"/>
  <c r="AJ16"/>
  <c r="AG16"/>
  <c r="AD16"/>
  <c r="AA16"/>
  <c r="X16"/>
  <c r="U16"/>
  <c r="R16"/>
  <c r="O16"/>
  <c r="L16"/>
  <c r="I16"/>
  <c r="F16"/>
  <c r="C16"/>
  <c r="AJ15"/>
  <c r="AG15"/>
  <c r="AD15"/>
  <c r="AA15"/>
  <c r="X15"/>
  <c r="U15"/>
  <c r="R15"/>
  <c r="O15"/>
  <c r="L15"/>
  <c r="I15"/>
  <c r="F15"/>
  <c r="C15"/>
  <c r="AJ14"/>
  <c r="AG14"/>
  <c r="AD14"/>
  <c r="AA14"/>
  <c r="X14"/>
  <c r="U14"/>
  <c r="R14"/>
  <c r="O14"/>
  <c r="L14"/>
  <c r="I14"/>
  <c r="F14"/>
  <c r="C14"/>
  <c r="AJ13"/>
  <c r="AG13"/>
  <c r="AD13"/>
  <c r="AA13"/>
  <c r="X13"/>
  <c r="U13"/>
  <c r="R13"/>
  <c r="O13"/>
  <c r="L13"/>
  <c r="I13"/>
  <c r="F13"/>
  <c r="C13"/>
  <c r="AJ12"/>
  <c r="AG12"/>
  <c r="AD12"/>
  <c r="AA12"/>
  <c r="X12"/>
  <c r="U12"/>
  <c r="R12"/>
  <c r="O12"/>
  <c r="L12"/>
  <c r="I12"/>
  <c r="F12"/>
  <c r="C12"/>
  <c r="AJ11"/>
  <c r="AG11"/>
  <c r="AD11"/>
  <c r="AA11"/>
  <c r="X11"/>
  <c r="U11"/>
  <c r="R11"/>
  <c r="O11"/>
  <c r="L11"/>
  <c r="I11"/>
  <c r="F11"/>
  <c r="C11"/>
  <c r="AJ10"/>
  <c r="AG10"/>
  <c r="AD10"/>
  <c r="AA10"/>
  <c r="X10"/>
  <c r="U10"/>
  <c r="R10"/>
  <c r="O10"/>
  <c r="L10"/>
  <c r="I10"/>
  <c r="F10"/>
  <c r="C10"/>
  <c r="AJ9"/>
  <c r="AG9"/>
  <c r="AD9"/>
  <c r="AA9"/>
  <c r="X9"/>
  <c r="U9"/>
  <c r="R9"/>
  <c r="O9"/>
  <c r="L9"/>
  <c r="I9"/>
  <c r="F9"/>
  <c r="C9"/>
  <c r="AJ8"/>
  <c r="AG8"/>
  <c r="AD8"/>
  <c r="AA8"/>
  <c r="X8"/>
  <c r="U8"/>
  <c r="R8"/>
  <c r="O8"/>
  <c r="L8"/>
  <c r="I8"/>
  <c r="F8"/>
  <c r="C8"/>
  <c r="AJ7"/>
  <c r="AG7"/>
  <c r="AD7"/>
  <c r="AA7"/>
  <c r="X7"/>
  <c r="U7"/>
  <c r="R7"/>
  <c r="O7"/>
  <c r="L7"/>
  <c r="I7"/>
  <c r="F7"/>
  <c r="C7"/>
  <c r="AJ6"/>
  <c r="AG6"/>
  <c r="AD6"/>
  <c r="AA6"/>
  <c r="X6"/>
  <c r="U6"/>
  <c r="R6"/>
  <c r="O6"/>
  <c r="L6"/>
  <c r="I6"/>
  <c r="F6"/>
  <c r="C6"/>
  <c r="AJ5"/>
  <c r="AG5"/>
  <c r="AD5"/>
  <c r="AA5"/>
  <c r="X5"/>
  <c r="U5"/>
  <c r="R5"/>
  <c r="O5"/>
  <c r="L5"/>
  <c r="I5"/>
  <c r="F5"/>
  <c r="C5"/>
  <c r="C4"/>
  <c r="F4"/>
  <c r="I4"/>
  <c r="L4"/>
  <c r="O4"/>
  <c r="R4"/>
  <c r="U4"/>
  <c r="X4"/>
  <c r="AA4"/>
  <c r="AD4"/>
  <c r="AG4"/>
  <c r="AJ4"/>
  <c r="C17" i="4"/>
  <c r="C16"/>
  <c r="C15"/>
  <c r="C14"/>
  <c r="C13"/>
  <c r="C12"/>
  <c r="C11"/>
  <c r="C10"/>
  <c r="C9"/>
  <c r="C8"/>
  <c r="C7"/>
  <c r="C6"/>
  <c r="C5"/>
  <c r="C4"/>
  <c r="AJ93" i="3"/>
  <c r="AG93"/>
  <c r="AD93"/>
  <c r="AA93"/>
  <c r="I93"/>
  <c r="R93"/>
  <c r="X93"/>
  <c r="U93"/>
  <c r="O93"/>
  <c r="L93"/>
  <c r="F93"/>
  <c r="C93"/>
</calcChain>
</file>

<file path=xl/sharedStrings.xml><?xml version="1.0" encoding="utf-8"?>
<sst xmlns="http://schemas.openxmlformats.org/spreadsheetml/2006/main" count="2067" uniqueCount="298">
  <si>
    <t>Tejada</t>
  </si>
  <si>
    <t>Antequera</t>
  </si>
  <si>
    <t>Conil</t>
  </si>
  <si>
    <t>Setenil</t>
  </si>
  <si>
    <t>Rota</t>
  </si>
  <si>
    <t>Galera</t>
  </si>
  <si>
    <t>Santaella</t>
  </si>
  <si>
    <t>Triticum aestivum ssp. spelta</t>
  </si>
  <si>
    <t>Triticum aestivum ssp. aestivum</t>
  </si>
  <si>
    <t>Nº Entry</t>
  </si>
  <si>
    <t>Genotype</t>
  </si>
  <si>
    <t>Rep</t>
  </si>
  <si>
    <t>Year</t>
  </si>
  <si>
    <t xml:space="preserve">Species </t>
  </si>
  <si>
    <t>Test Weight (Kg/hl)</t>
  </si>
  <si>
    <t>TKW (g)</t>
  </si>
  <si>
    <t xml:space="preserve"> FeC    (mg/kg)</t>
  </si>
  <si>
    <t xml:space="preserve"> ZnC    (mg/kg)</t>
  </si>
  <si>
    <t>GPC (%)</t>
  </si>
  <si>
    <t>Phytic Acid (g/100g)</t>
  </si>
  <si>
    <t>TOT-AX (mg/g)</t>
  </si>
  <si>
    <t>WE-AX (mg/g )</t>
  </si>
  <si>
    <t>TOT-AX Ref  (mg/g)</t>
  </si>
  <si>
    <t>WE-AX Ref  ( mg/g)</t>
  </si>
  <si>
    <t>B-Glucan mg/ag</t>
  </si>
  <si>
    <t>Dry matter %</t>
  </si>
  <si>
    <t>A. Nick</t>
  </si>
  <si>
    <t>Anna M</t>
  </si>
  <si>
    <t>Esp 1</t>
  </si>
  <si>
    <t>Esp 105</t>
  </si>
  <si>
    <t>Esp 107</t>
  </si>
  <si>
    <t>Esp 121</t>
  </si>
  <si>
    <t>Esp 135</t>
  </si>
  <si>
    <t>Esp 136</t>
  </si>
  <si>
    <t>Esp 182</t>
  </si>
  <si>
    <t>Esp 186</t>
  </si>
  <si>
    <t>Esp 188</t>
  </si>
  <si>
    <t>Esp 19</t>
  </si>
  <si>
    <t>Esp 190</t>
  </si>
  <si>
    <t>Esp 192</t>
  </si>
  <si>
    <t>Esp 193</t>
  </si>
  <si>
    <t>Esp 196</t>
  </si>
  <si>
    <t>Esp 203</t>
  </si>
  <si>
    <t>Esp 204</t>
  </si>
  <si>
    <t>Esp 211</t>
  </si>
  <si>
    <t>Esp 216</t>
  </si>
  <si>
    <t>Esp 224</t>
  </si>
  <si>
    <t>Esp 227</t>
  </si>
  <si>
    <t>Esp 232</t>
  </si>
  <si>
    <t>Esp 233</t>
  </si>
  <si>
    <t>Esp 234</t>
  </si>
  <si>
    <t>Esp 236</t>
  </si>
  <si>
    <t>Esp 237</t>
  </si>
  <si>
    <t>Esp 238</t>
  </si>
  <si>
    <t>Esp 239</t>
  </si>
  <si>
    <t>Esp 240</t>
  </si>
  <si>
    <t>Esp 241</t>
  </si>
  <si>
    <t>Esp 242</t>
  </si>
  <si>
    <t>No hay harina suficiente</t>
  </si>
  <si>
    <t>Esp 243</t>
  </si>
  <si>
    <t>Esp 244</t>
  </si>
  <si>
    <t>Esp 245</t>
  </si>
  <si>
    <t>Esp 246</t>
  </si>
  <si>
    <t>Esp 247</t>
  </si>
  <si>
    <t>Esp 248</t>
  </si>
  <si>
    <t>Esp 249</t>
  </si>
  <si>
    <t>Esp 25</t>
  </si>
  <si>
    <t>Esp 250</t>
  </si>
  <si>
    <t>Esp 251</t>
  </si>
  <si>
    <t>Esp 252</t>
  </si>
  <si>
    <t>Esp 253</t>
  </si>
  <si>
    <t>Esp 254</t>
  </si>
  <si>
    <t>Esp 255</t>
  </si>
  <si>
    <t>Esp 256</t>
  </si>
  <si>
    <t>Esp 257</t>
  </si>
  <si>
    <t>Esp 258</t>
  </si>
  <si>
    <t>Esp 259</t>
  </si>
  <si>
    <t>Esp 260</t>
  </si>
  <si>
    <t>Esp 262</t>
  </si>
  <si>
    <t>Esp 263</t>
  </si>
  <si>
    <t>Esp 264</t>
  </si>
  <si>
    <t>Esp 265</t>
  </si>
  <si>
    <t>Esp 268</t>
  </si>
  <si>
    <t>Esp 272</t>
  </si>
  <si>
    <t>Esp 276</t>
  </si>
  <si>
    <t>Esp 279</t>
  </si>
  <si>
    <t>Esp 281</t>
  </si>
  <si>
    <t>Esp 285</t>
  </si>
  <si>
    <t>Esp 288</t>
  </si>
  <si>
    <t>Esp 292</t>
  </si>
  <si>
    <t>Esp 293</t>
  </si>
  <si>
    <t>Esp 295</t>
  </si>
  <si>
    <t>Esp 300</t>
  </si>
  <si>
    <t>Esp 36</t>
  </si>
  <si>
    <t>Esp 380</t>
  </si>
  <si>
    <t>Esp 383</t>
  </si>
  <si>
    <t>Esp 384</t>
  </si>
  <si>
    <t>Esp 385</t>
  </si>
  <si>
    <t>Esp 387</t>
  </si>
  <si>
    <t>Esp 396</t>
  </si>
  <si>
    <t>Esp 48</t>
  </si>
  <si>
    <t>Esp 5</t>
  </si>
  <si>
    <t>Esp 51</t>
  </si>
  <si>
    <t>Esp 57</t>
  </si>
  <si>
    <t>Esp 6</t>
  </si>
  <si>
    <t>Esp 65</t>
  </si>
  <si>
    <t>Esp 68</t>
  </si>
  <si>
    <t>Esp 72</t>
  </si>
  <si>
    <t>Esp 73</t>
  </si>
  <si>
    <t>Esp 74</t>
  </si>
  <si>
    <t>Esp 78</t>
  </si>
  <si>
    <t>Esp 80</t>
  </si>
  <si>
    <t>Esp 84</t>
  </si>
  <si>
    <t>Esp 86</t>
  </si>
  <si>
    <t>Esp 88</t>
  </si>
  <si>
    <t>Esp 92</t>
  </si>
  <si>
    <t>Esp 94</t>
  </si>
  <si>
    <t>Esp 95</t>
  </si>
  <si>
    <t>Motemayor</t>
  </si>
  <si>
    <t>TW</t>
  </si>
  <si>
    <t>TKW</t>
  </si>
  <si>
    <t>FeC</t>
  </si>
  <si>
    <t>ZnC</t>
  </si>
  <si>
    <t>PA:Fe</t>
  </si>
  <si>
    <t>PA:Zn</t>
  </si>
  <si>
    <t>PA</t>
  </si>
  <si>
    <t>GPC</t>
  </si>
  <si>
    <t>WE.AX</t>
  </si>
  <si>
    <t>TOT.AX</t>
  </si>
  <si>
    <t>WE.AX Ref</t>
  </si>
  <si>
    <t>TOT.AX Ref</t>
  </si>
  <si>
    <t/>
  </si>
  <si>
    <t>%</t>
  </si>
  <si>
    <t>GENOTYPES</t>
  </si>
  <si>
    <t>Average</t>
  </si>
  <si>
    <t>B-glucans</t>
  </si>
  <si>
    <t>abcd</t>
  </si>
  <si>
    <t>abcdefghi</t>
  </si>
  <si>
    <t>abcdefg</t>
  </si>
  <si>
    <t>bcdefghij</t>
  </si>
  <si>
    <t>efghij</t>
  </si>
  <si>
    <t>abcdef</t>
  </si>
  <si>
    <t>j</t>
  </si>
  <si>
    <t>abcdefgh</t>
  </si>
  <si>
    <t>defghij</t>
  </si>
  <si>
    <t>ghij</t>
  </si>
  <si>
    <t>abcde</t>
  </si>
  <si>
    <t>abcdefghij</t>
  </si>
  <si>
    <t>ij</t>
  </si>
  <si>
    <t>abc</t>
  </si>
  <si>
    <t>hij</t>
  </si>
  <si>
    <t>fghij</t>
  </si>
  <si>
    <t>a</t>
  </si>
  <si>
    <t>ab</t>
  </si>
  <si>
    <t>cdefghij</t>
  </si>
  <si>
    <t>DE</t>
  </si>
  <si>
    <t>defghijklmnop</t>
  </si>
  <si>
    <t>yzABCD</t>
  </si>
  <si>
    <t>ghijklmnopqrstuvw</t>
  </si>
  <si>
    <t>opqrstuvwxyzABC</t>
  </si>
  <si>
    <t>nopqrstuvwxyzAB</t>
  </si>
  <si>
    <t>vwxyzABCD</t>
  </si>
  <si>
    <t>uvwxyzABCD</t>
  </si>
  <si>
    <t>qrstuvwxyzABC</t>
  </si>
  <si>
    <t>jklmnopqrstuvwxyzA</t>
  </si>
  <si>
    <t>nopqrstuvwxyzABC</t>
  </si>
  <si>
    <t>klmnopqrstuvwxyzAB</t>
  </si>
  <si>
    <t>pqrstuvwxyzABC</t>
  </si>
  <si>
    <t>defghijklmnopq</t>
  </si>
  <si>
    <t>bcdefghijk</t>
  </si>
  <si>
    <t>hijklmnopqrstuvwxy</t>
  </si>
  <si>
    <t>hijklmnopqrstuvwxyzA</t>
  </si>
  <si>
    <t>defghijklmnopqr</t>
  </si>
  <si>
    <t>efghijklmnopqrstu</t>
  </si>
  <si>
    <t>bcd</t>
  </si>
  <si>
    <t>bcdefg</t>
  </si>
  <si>
    <t>b</t>
  </si>
  <si>
    <t>bc</t>
  </si>
  <si>
    <t>bcdefgh</t>
  </si>
  <si>
    <t>rstuvwxyzABCD</t>
  </si>
  <si>
    <t>tuvwxyzABCD</t>
  </si>
  <si>
    <t>bcdefghi</t>
  </si>
  <si>
    <t>efghijklmnopqrs</t>
  </si>
  <si>
    <t>bcdefghijklm</t>
  </si>
  <si>
    <t>bcdef</t>
  </si>
  <si>
    <t>lmnopqrstuvwxyzAB</t>
  </si>
  <si>
    <t>CDE</t>
  </si>
  <si>
    <t>BCDE</t>
  </si>
  <si>
    <t>fghijklmnopqrstuv</t>
  </si>
  <si>
    <t>zABCD</t>
  </si>
  <si>
    <t>bcdefghijkl</t>
  </si>
  <si>
    <t>defghijklmno</t>
  </si>
  <si>
    <t>ijklmnopqrstuvwxyzA</t>
  </si>
  <si>
    <t>ghijklmnopqrstuvwx</t>
  </si>
  <si>
    <t>bcde</t>
  </si>
  <si>
    <t>hijklmnopqrstuvwxyz</t>
  </si>
  <si>
    <t>ABCD</t>
  </si>
  <si>
    <t>efghijklmnopqrst</t>
  </si>
  <si>
    <t>E</t>
  </si>
  <si>
    <t>mnopqrstuvwxyzAB</t>
  </si>
  <si>
    <t>stuvwxyzABCD</t>
  </si>
  <si>
    <t>wxyzABCD</t>
  </si>
  <si>
    <t>xyzABCD</t>
  </si>
  <si>
    <t>cdefghijklmn</t>
  </si>
  <si>
    <t>o</t>
  </si>
  <si>
    <t>ijklmno</t>
  </si>
  <si>
    <t>efghijklmno</t>
  </si>
  <si>
    <t>klmno</t>
  </si>
  <si>
    <t>cdefghijklmno</t>
  </si>
  <si>
    <t>hijklmno</t>
  </si>
  <si>
    <t>ghijklmno</t>
  </si>
  <si>
    <t>jklmno</t>
  </si>
  <si>
    <t>fghijklmno</t>
  </si>
  <si>
    <t>mno</t>
  </si>
  <si>
    <t>lmno</t>
  </si>
  <si>
    <t>no</t>
  </si>
  <si>
    <t>hi</t>
  </si>
  <si>
    <t>i</t>
  </si>
  <si>
    <t>cdefghi</t>
  </si>
  <si>
    <t>fghi</t>
  </si>
  <si>
    <t>ghi</t>
  </si>
  <si>
    <t>defghi</t>
  </si>
  <si>
    <t>efghi</t>
  </si>
  <si>
    <t>defghijk</t>
  </si>
  <si>
    <t>abcdefghijk</t>
  </si>
  <si>
    <t>cdefghijk</t>
  </si>
  <si>
    <t>k</t>
  </si>
  <si>
    <t>efghijk</t>
  </si>
  <si>
    <t>fghijk</t>
  </si>
  <si>
    <t>jk</t>
  </si>
  <si>
    <t>hijk</t>
  </si>
  <si>
    <t>ghijk</t>
  </si>
  <si>
    <t>ijk</t>
  </si>
  <si>
    <t>cd</t>
  </si>
  <si>
    <t>d</t>
  </si>
  <si>
    <t>efghijklmnopqr</t>
  </si>
  <si>
    <t>cdefghijklmnopqr</t>
  </si>
  <si>
    <t>hijklmnopqr</t>
  </si>
  <si>
    <t>bcdefghijklmnopq</t>
  </si>
  <si>
    <t>opqr</t>
  </si>
  <si>
    <t>ghijklmnopqr</t>
  </si>
  <si>
    <t>pqr</t>
  </si>
  <si>
    <t>lmnopqr</t>
  </si>
  <si>
    <t>fghijklmnopqr</t>
  </si>
  <si>
    <t>cdefghijklmnopq</t>
  </si>
  <si>
    <t>nopqr</t>
  </si>
  <si>
    <t>ijklmnopqr</t>
  </si>
  <si>
    <t>abcdefghijkl</t>
  </si>
  <si>
    <t>r</t>
  </si>
  <si>
    <t>jklmnopqr</t>
  </si>
  <si>
    <t>klmnopqr</t>
  </si>
  <si>
    <t>abcdefghijklmno</t>
  </si>
  <si>
    <t>abcdefghijklm</t>
  </si>
  <si>
    <t>qr</t>
  </si>
  <si>
    <t>bcdefghijklmnop</t>
  </si>
  <si>
    <t>mnopqr</t>
  </si>
  <si>
    <t>abcdefghijklmn</t>
  </si>
  <si>
    <t>defgh</t>
  </si>
  <si>
    <t>gh</t>
  </si>
  <si>
    <t>cdefgh</t>
  </si>
  <si>
    <t>efgh</t>
  </si>
  <si>
    <t>h</t>
  </si>
  <si>
    <t>fgh</t>
  </si>
  <si>
    <t xml:space="preserve">  bcdefghijk</t>
  </si>
  <si>
    <t xml:space="preserve"> abcdefghijk</t>
  </si>
  <si>
    <t xml:space="preserve"> abcdefghi  </t>
  </si>
  <si>
    <t xml:space="preserve">      fghijk</t>
  </si>
  <si>
    <t xml:space="preserve">   cdefghijk</t>
  </si>
  <si>
    <t xml:space="preserve"> a          </t>
  </si>
  <si>
    <t xml:space="preserve"> abc        </t>
  </si>
  <si>
    <t xml:space="preserve"> abcdef     </t>
  </si>
  <si>
    <t xml:space="preserve">     efghijk</t>
  </si>
  <si>
    <t xml:space="preserve">           k</t>
  </si>
  <si>
    <t xml:space="preserve">        hijk</t>
  </si>
  <si>
    <t xml:space="preserve">          jk</t>
  </si>
  <si>
    <t xml:space="preserve"> abcde      </t>
  </si>
  <si>
    <t xml:space="preserve">         ijk</t>
  </si>
  <si>
    <t xml:space="preserve"> abcdefgh   </t>
  </si>
  <si>
    <t xml:space="preserve"> abcd       </t>
  </si>
  <si>
    <t xml:space="preserve">       ghijk</t>
  </si>
  <si>
    <t xml:space="preserve">    defghijk</t>
  </si>
  <si>
    <t xml:space="preserve"> ab         </t>
  </si>
  <si>
    <t xml:space="preserve"> abcdefghij </t>
  </si>
  <si>
    <t xml:space="preserve"> abcdefg    </t>
  </si>
  <si>
    <t xml:space="preserve">   cde</t>
  </si>
  <si>
    <t xml:space="preserve"> abcde</t>
  </si>
  <si>
    <t xml:space="preserve">  bcde</t>
  </si>
  <si>
    <t xml:space="preserve"> a    </t>
  </si>
  <si>
    <t xml:space="preserve"> ab   </t>
  </si>
  <si>
    <t xml:space="preserve"> abcd </t>
  </si>
  <si>
    <t xml:space="preserve"> abc  </t>
  </si>
  <si>
    <t xml:space="preserve">     e</t>
  </si>
  <si>
    <t xml:space="preserve">    de</t>
  </si>
  <si>
    <t>Groups</t>
  </si>
  <si>
    <t>Group</t>
  </si>
  <si>
    <r>
      <t xml:space="preserve">Table S2. </t>
    </r>
    <r>
      <rPr>
        <sz val="12"/>
        <color theme="1"/>
        <rFont val="Calibri"/>
        <family val="2"/>
        <scheme val="minor"/>
      </rPr>
      <t>Quality traits registered in  the study.</t>
    </r>
  </si>
  <si>
    <r>
      <rPr>
        <b/>
        <sz val="11"/>
        <color theme="1"/>
        <rFont val="Calibri"/>
        <family val="2"/>
        <scheme val="minor"/>
      </rPr>
      <t>Table S3a</t>
    </r>
    <r>
      <rPr>
        <sz val="11"/>
        <color theme="1"/>
        <rFont val="Calibri"/>
        <family val="2"/>
        <scheme val="minor"/>
      </rPr>
      <t xml:space="preserve">. Average value of each genotype (averaging years) for the different quality traits and difference in percentage with the mean value of the nine modern common wheat cultivars for the same trait. Gradient in color indicates the size of the difference with the mean value of the nine modern common wheat cultivars, positive in green color and negative in red.  </t>
    </r>
  </si>
  <si>
    <r>
      <rPr>
        <b/>
        <sz val="11"/>
        <color theme="1"/>
        <rFont val="Calibri"/>
        <family val="2"/>
        <scheme val="minor"/>
      </rPr>
      <t>Table S3b</t>
    </r>
    <r>
      <rPr>
        <sz val="11"/>
        <color theme="1"/>
        <rFont val="Calibri"/>
        <family val="2"/>
        <scheme val="minor"/>
      </rPr>
      <t xml:space="preserve">. Average value of each genotype (averaging years) for the </t>
    </r>
    <r>
      <rPr>
        <sz val="11"/>
        <color theme="1"/>
        <rFont val="Symbol"/>
        <family val="1"/>
        <charset val="2"/>
      </rPr>
      <t>b</t>
    </r>
    <r>
      <rPr>
        <sz val="11"/>
        <color theme="1"/>
        <rFont val="Calibri"/>
        <family val="2"/>
        <scheme val="minor"/>
      </rPr>
      <t xml:space="preserve">-glucans content and difference in percentage with the mean value of the nine modern common wheat cultivars for the same trait. Gradient in color indicates the size of the difference with the mean value of the nine modern common wheat cultivars, positive in green color and negative in red.  </t>
    </r>
  </si>
</sst>
</file>

<file path=xl/styles.xml><?xml version="1.0" encoding="utf-8"?>
<styleSheet xmlns="http://schemas.openxmlformats.org/spreadsheetml/2006/main">
  <numFmts count="2">
    <numFmt numFmtId="164" formatCode="0.0"/>
    <numFmt numFmtId="165" formatCode="0.000"/>
  </numFmts>
  <fonts count="9">
    <font>
      <sz val="11"/>
      <color theme="1"/>
      <name val="Calibri"/>
      <family val="2"/>
      <scheme val="minor"/>
    </font>
    <font>
      <b/>
      <sz val="11"/>
      <color theme="1"/>
      <name val="Calibri"/>
      <family val="2"/>
      <scheme val="minor"/>
    </font>
    <font>
      <b/>
      <sz val="12"/>
      <color theme="1"/>
      <name val="Calibri"/>
      <family val="2"/>
      <scheme val="minor"/>
    </font>
    <font>
      <sz val="11"/>
      <color rgb="FFFF0000"/>
      <name val="Calibri"/>
      <family val="2"/>
      <scheme val="minor"/>
    </font>
    <font>
      <b/>
      <sz val="11"/>
      <name val="Calibri"/>
      <family val="2"/>
      <scheme val="minor"/>
    </font>
    <font>
      <sz val="11"/>
      <name val="Calibri"/>
      <family val="2"/>
      <scheme val="minor"/>
    </font>
    <font>
      <sz val="12"/>
      <color theme="1"/>
      <name val="Calibri"/>
      <family val="2"/>
      <scheme val="minor"/>
    </font>
    <font>
      <b/>
      <sz val="14"/>
      <color theme="1"/>
      <name val="Calibri"/>
      <family val="2"/>
      <scheme val="minor"/>
    </font>
    <font>
      <sz val="11"/>
      <color theme="1"/>
      <name val="Symbol"/>
      <family val="1"/>
      <charset val="2"/>
    </font>
  </fonts>
  <fills count="3">
    <fill>
      <patternFill patternType="none"/>
    </fill>
    <fill>
      <patternFill patternType="gray125"/>
    </fill>
    <fill>
      <patternFill patternType="solid">
        <fgColor theme="0"/>
        <bgColor indexed="64"/>
      </patternFill>
    </fill>
  </fills>
  <borders count="28">
    <border>
      <left/>
      <right/>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thin">
        <color indexed="64"/>
      </bottom>
      <diagonal/>
    </border>
    <border>
      <left style="medium">
        <color indexed="64"/>
      </left>
      <right style="medium">
        <color indexed="64"/>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style="medium">
        <color indexed="64"/>
      </left>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right/>
      <top style="thin">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style="thin">
        <color indexed="64"/>
      </top>
      <bottom style="medium">
        <color indexed="64"/>
      </bottom>
      <diagonal/>
    </border>
    <border>
      <left style="medium">
        <color indexed="64"/>
      </left>
      <right/>
      <top style="medium">
        <color indexed="64"/>
      </top>
      <bottom/>
      <diagonal/>
    </border>
    <border>
      <left style="medium">
        <color indexed="64"/>
      </left>
      <right/>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86">
    <xf numFmtId="0" fontId="0" fillId="0" borderId="0" xfId="0"/>
    <xf numFmtId="0" fontId="4" fillId="0" borderId="1" xfId="0" applyFont="1" applyBorder="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4" fillId="0" borderId="2" xfId="0" applyFont="1" applyBorder="1" applyAlignment="1">
      <alignment horizontal="center" vertical="center" wrapText="1"/>
    </xf>
    <xf numFmtId="164" fontId="4" fillId="0" borderId="3" xfId="0" applyNumberFormat="1" applyFont="1" applyBorder="1" applyAlignment="1">
      <alignment horizontal="center" vertical="center" wrapText="1"/>
    </xf>
    <xf numFmtId="164" fontId="4" fillId="0" borderId="2" xfId="0" applyNumberFormat="1" applyFont="1" applyBorder="1" applyAlignment="1">
      <alignment horizontal="center" vertical="center" wrapText="1"/>
    </xf>
    <xf numFmtId="165" fontId="4" fillId="0" borderId="3" xfId="0" applyNumberFormat="1" applyFont="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2" fontId="4" fillId="0" borderId="2" xfId="0" applyNumberFormat="1" applyFont="1" applyBorder="1" applyAlignment="1">
      <alignment horizontal="center" vertical="center" wrapText="1"/>
    </xf>
    <xf numFmtId="2" fontId="4" fillId="0" borderId="4" xfId="0" applyNumberFormat="1" applyFont="1" applyBorder="1" applyAlignment="1">
      <alignment horizontal="center" vertical="center" wrapText="1"/>
    </xf>
    <xf numFmtId="0" fontId="5" fillId="0" borderId="5" xfId="0" applyFont="1" applyBorder="1" applyAlignment="1">
      <alignment horizontal="center" vertical="center"/>
    </xf>
    <xf numFmtId="0" fontId="5" fillId="0" borderId="6" xfId="0" applyFont="1" applyBorder="1" applyAlignment="1">
      <alignment horizontal="center" vertical="center"/>
    </xf>
    <xf numFmtId="0" fontId="5" fillId="0" borderId="7" xfId="0" applyFont="1" applyBorder="1" applyAlignment="1">
      <alignment horizontal="center" vertical="center"/>
    </xf>
    <xf numFmtId="164" fontId="5" fillId="0" borderId="7" xfId="0" applyNumberFormat="1" applyFont="1" applyBorder="1" applyAlignment="1">
      <alignment horizontal="center" vertical="center"/>
    </xf>
    <xf numFmtId="164" fontId="5" fillId="0" borderId="6" xfId="0" applyNumberFormat="1" applyFont="1" applyBorder="1" applyAlignment="1">
      <alignment horizontal="center" vertical="center"/>
    </xf>
    <xf numFmtId="165" fontId="5" fillId="0" borderId="7" xfId="0" applyNumberFormat="1" applyFont="1" applyBorder="1" applyAlignment="1">
      <alignment horizontal="center" vertical="center"/>
    </xf>
    <xf numFmtId="2" fontId="5" fillId="0" borderId="6" xfId="0" applyNumberFormat="1" applyFont="1" applyBorder="1" applyAlignment="1">
      <alignment horizontal="center" vertical="center"/>
    </xf>
    <xf numFmtId="2" fontId="5" fillId="0" borderId="8" xfId="0" applyNumberFormat="1" applyFont="1" applyBorder="1" applyAlignment="1">
      <alignment horizontal="center" vertical="center"/>
    </xf>
    <xf numFmtId="0" fontId="5" fillId="0" borderId="9" xfId="0" applyFont="1" applyBorder="1" applyAlignment="1">
      <alignment horizontal="center" vertical="center"/>
    </xf>
    <xf numFmtId="0" fontId="5" fillId="0" borderId="10" xfId="0" applyFont="1" applyBorder="1" applyAlignment="1">
      <alignment horizontal="center" vertical="center"/>
    </xf>
    <xf numFmtId="0" fontId="5" fillId="0" borderId="11" xfId="0" applyFont="1" applyBorder="1" applyAlignment="1">
      <alignment horizontal="center" vertical="center"/>
    </xf>
    <xf numFmtId="164" fontId="5" fillId="0" borderId="11" xfId="0" applyNumberFormat="1" applyFont="1" applyBorder="1" applyAlignment="1">
      <alignment horizontal="center" vertical="center"/>
    </xf>
    <xf numFmtId="164" fontId="5" fillId="0" borderId="10" xfId="0" applyNumberFormat="1" applyFont="1" applyBorder="1" applyAlignment="1">
      <alignment horizontal="center" vertical="center"/>
    </xf>
    <xf numFmtId="165" fontId="5" fillId="0" borderId="11" xfId="0" applyNumberFormat="1" applyFont="1" applyBorder="1" applyAlignment="1">
      <alignment horizontal="center" vertical="center"/>
    </xf>
    <xf numFmtId="2" fontId="5" fillId="0" borderId="10" xfId="0" applyNumberFormat="1" applyFont="1" applyBorder="1" applyAlignment="1">
      <alignment horizontal="center" vertical="center"/>
    </xf>
    <xf numFmtId="2" fontId="5" fillId="0" borderId="12" xfId="0" applyNumberFormat="1" applyFont="1" applyBorder="1" applyAlignment="1">
      <alignment horizontal="center" vertical="center"/>
    </xf>
    <xf numFmtId="2" fontId="3" fillId="0" borderId="10" xfId="0" applyNumberFormat="1" applyFont="1" applyBorder="1" applyAlignment="1">
      <alignment horizontal="center" vertical="center"/>
    </xf>
    <xf numFmtId="2" fontId="3" fillId="0" borderId="12" xfId="0" applyNumberFormat="1" applyFont="1"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0" fillId="0" borderId="11" xfId="0" applyBorder="1" applyAlignment="1">
      <alignment horizontal="center" vertical="center"/>
    </xf>
    <xf numFmtId="164" fontId="0" fillId="0" borderId="10" xfId="0" applyNumberFormat="1" applyBorder="1" applyAlignment="1">
      <alignment horizontal="center" vertical="center"/>
    </xf>
    <xf numFmtId="164" fontId="0" fillId="0" borderId="11" xfId="0" applyNumberFormat="1" applyBorder="1" applyAlignment="1">
      <alignment horizontal="center" vertical="center"/>
    </xf>
    <xf numFmtId="0" fontId="0" fillId="0" borderId="14" xfId="0" applyBorder="1" applyAlignment="1">
      <alignment horizontal="center" vertical="center"/>
    </xf>
    <xf numFmtId="0" fontId="0" fillId="0" borderId="15" xfId="0" applyBorder="1" applyAlignment="1">
      <alignment horizontal="center" vertical="center"/>
    </xf>
    <xf numFmtId="0" fontId="5" fillId="0" borderId="16" xfId="0" applyFont="1" applyBorder="1" applyAlignment="1">
      <alignment horizontal="center" vertical="center"/>
    </xf>
    <xf numFmtId="0" fontId="5" fillId="0" borderId="15" xfId="0" applyFont="1" applyBorder="1" applyAlignment="1">
      <alignment horizontal="center" vertical="center"/>
    </xf>
    <xf numFmtId="164" fontId="5" fillId="0" borderId="15" xfId="0" applyNumberFormat="1" applyFont="1" applyBorder="1" applyAlignment="1">
      <alignment horizontal="center" vertical="center"/>
    </xf>
    <xf numFmtId="164" fontId="5" fillId="0" borderId="16" xfId="0" applyNumberFormat="1" applyFont="1" applyBorder="1" applyAlignment="1">
      <alignment horizontal="center" vertical="center"/>
    </xf>
    <xf numFmtId="164" fontId="0" fillId="0" borderId="15" xfId="0" applyNumberFormat="1" applyBorder="1" applyAlignment="1">
      <alignment horizontal="center" vertical="center"/>
    </xf>
    <xf numFmtId="164" fontId="0" fillId="0" borderId="16" xfId="0" applyNumberFormat="1" applyBorder="1" applyAlignment="1">
      <alignment horizontal="center" vertical="center"/>
    </xf>
    <xf numFmtId="165" fontId="5" fillId="0" borderId="16" xfId="0" applyNumberFormat="1" applyFont="1" applyBorder="1" applyAlignment="1">
      <alignment horizontal="center" vertical="center"/>
    </xf>
    <xf numFmtId="2" fontId="5" fillId="0" borderId="15" xfId="0" applyNumberFormat="1" applyFont="1" applyBorder="1" applyAlignment="1">
      <alignment horizontal="center" vertical="center"/>
    </xf>
    <xf numFmtId="2" fontId="5" fillId="0" borderId="18" xfId="0" applyNumberFormat="1" applyFont="1" applyBorder="1" applyAlignment="1">
      <alignment horizontal="center" vertical="center"/>
    </xf>
    <xf numFmtId="0" fontId="0" fillId="0" borderId="20" xfId="0" applyBorder="1"/>
    <xf numFmtId="165" fontId="0" fillId="0" borderId="19" xfId="0" applyNumberFormat="1" applyBorder="1" applyAlignment="1">
      <alignment horizontal="center" vertical="center"/>
    </xf>
    <xf numFmtId="164" fontId="0" fillId="0" borderId="21" xfId="0" applyNumberFormat="1" applyBorder="1" applyAlignment="1">
      <alignment horizontal="center" vertical="center"/>
    </xf>
    <xf numFmtId="165" fontId="0" fillId="0" borderId="20" xfId="0" applyNumberFormat="1" applyBorder="1"/>
    <xf numFmtId="164" fontId="0" fillId="0" borderId="0" xfId="0" applyNumberFormat="1" applyAlignment="1">
      <alignment horizontal="center" vertical="center"/>
    </xf>
    <xf numFmtId="0" fontId="0" fillId="0" borderId="23" xfId="0" applyBorder="1"/>
    <xf numFmtId="165" fontId="0" fillId="0" borderId="0" xfId="0" applyNumberFormat="1"/>
    <xf numFmtId="2" fontId="0" fillId="0" borderId="0" xfId="0" applyNumberFormat="1" applyAlignment="1">
      <alignment horizontal="center" vertical="center"/>
    </xf>
    <xf numFmtId="0" fontId="0" fillId="2" borderId="1" xfId="0" applyFill="1" applyBorder="1"/>
    <xf numFmtId="0" fontId="0" fillId="2" borderId="3" xfId="0" applyFill="1" applyBorder="1"/>
    <xf numFmtId="0" fontId="0" fillId="2" borderId="4" xfId="0" applyFill="1" applyBorder="1"/>
    <xf numFmtId="2" fontId="0" fillId="0" borderId="24" xfId="0" applyNumberFormat="1" applyBorder="1" applyAlignment="1">
      <alignment horizontal="center" vertical="center"/>
    </xf>
    <xf numFmtId="0" fontId="1" fillId="0" borderId="19" xfId="0" applyFont="1" applyBorder="1"/>
    <xf numFmtId="0" fontId="0" fillId="0" borderId="20" xfId="0" applyBorder="1" applyAlignment="1">
      <alignment horizontal="center"/>
    </xf>
    <xf numFmtId="0" fontId="0" fillId="0" borderId="0" xfId="0" applyAlignment="1">
      <alignment horizontal="center"/>
    </xf>
    <xf numFmtId="0" fontId="0" fillId="0" borderId="25" xfId="0" applyBorder="1"/>
    <xf numFmtId="0" fontId="0" fillId="0" borderId="26" xfId="0" applyBorder="1"/>
    <xf numFmtId="2" fontId="0" fillId="0" borderId="17" xfId="0" applyNumberFormat="1" applyBorder="1" applyAlignment="1">
      <alignment horizontal="center" vertical="center"/>
    </xf>
    <xf numFmtId="0" fontId="0" fillId="0" borderId="27" xfId="0" applyBorder="1"/>
    <xf numFmtId="0" fontId="0" fillId="0" borderId="1" xfId="0" applyBorder="1" applyAlignment="1">
      <alignment horizontal="center" vertical="center"/>
    </xf>
    <xf numFmtId="0" fontId="0" fillId="0" borderId="22" xfId="0" applyBorder="1" applyAlignment="1">
      <alignment horizontal="center" vertical="center"/>
    </xf>
    <xf numFmtId="0" fontId="2" fillId="0" borderId="0" xfId="0" applyFont="1" applyAlignment="1">
      <alignment horizontal="left" vertical="center"/>
    </xf>
    <xf numFmtId="165" fontId="0" fillId="0" borderId="10" xfId="0" applyNumberFormat="1" applyBorder="1" applyAlignment="1">
      <alignment horizontal="center" vertical="center"/>
    </xf>
    <xf numFmtId="165" fontId="0" fillId="0" borderId="6" xfId="0" applyNumberFormat="1" applyBorder="1" applyAlignment="1">
      <alignment horizontal="center" vertical="center"/>
    </xf>
    <xf numFmtId="2" fontId="5" fillId="0" borderId="13" xfId="0" applyNumberFormat="1" applyFont="1" applyBorder="1" applyAlignment="1">
      <alignment horizontal="center" vertical="center"/>
    </xf>
    <xf numFmtId="2" fontId="5" fillId="0" borderId="6" xfId="0" applyNumberFormat="1" applyFont="1" applyBorder="1" applyAlignment="1">
      <alignment horizontal="center" vertical="center"/>
    </xf>
    <xf numFmtId="2" fontId="0" fillId="0" borderId="10" xfId="0" applyNumberFormat="1" applyBorder="1" applyAlignment="1">
      <alignment horizontal="center" vertical="center"/>
    </xf>
    <xf numFmtId="2" fontId="5" fillId="0" borderId="17" xfId="0" applyNumberFormat="1" applyFont="1" applyBorder="1" applyAlignment="1">
      <alignment horizontal="center" vertical="center"/>
    </xf>
    <xf numFmtId="0" fontId="0" fillId="0" borderId="26" xfId="0" applyBorder="1" applyAlignment="1">
      <alignment horizontal="left"/>
    </xf>
    <xf numFmtId="0" fontId="7" fillId="2" borderId="1" xfId="0" applyFont="1" applyFill="1" applyBorder="1" applyAlignment="1">
      <alignment horizontal="center"/>
    </xf>
    <xf numFmtId="0" fontId="7" fillId="2" borderId="3" xfId="0" applyFont="1" applyFill="1" applyBorder="1" applyAlignment="1">
      <alignment horizontal="center"/>
    </xf>
    <xf numFmtId="0" fontId="7" fillId="2" borderId="4" xfId="0" applyFont="1" applyFill="1" applyBorder="1" applyAlignment="1">
      <alignment horizontal="center"/>
    </xf>
    <xf numFmtId="165" fontId="7" fillId="2" borderId="1" xfId="0" applyNumberFormat="1" applyFont="1" applyFill="1" applyBorder="1" applyAlignment="1">
      <alignment horizontal="center" vertical="center"/>
    </xf>
    <xf numFmtId="0" fontId="7" fillId="2" borderId="3" xfId="0" applyFont="1" applyFill="1" applyBorder="1" applyAlignment="1">
      <alignment horizontal="center" vertical="center"/>
    </xf>
    <xf numFmtId="0" fontId="7" fillId="2" borderId="4" xfId="0" applyFont="1" applyFill="1" applyBorder="1" applyAlignment="1">
      <alignment horizontal="center" vertical="center"/>
    </xf>
    <xf numFmtId="0" fontId="0" fillId="0" borderId="3" xfId="0" applyBorder="1" applyAlignment="1">
      <alignment horizontal="center"/>
    </xf>
    <xf numFmtId="0" fontId="7" fillId="2" borderId="1" xfId="0" applyFont="1" applyFill="1"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26" xfId="0"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Q398"/>
  <sheetViews>
    <sheetView workbookViewId="0">
      <selection sqref="A1:XFD1"/>
    </sheetView>
  </sheetViews>
  <sheetFormatPr baseColWidth="10" defaultRowHeight="15"/>
  <cols>
    <col min="5" max="5" width="31.5703125" customWidth="1"/>
    <col min="15" max="15" width="10.7109375" customWidth="1"/>
  </cols>
  <sheetData>
    <row r="1" spans="1:17" s="67" customFormat="1" ht="16.5" thickBot="1">
      <c r="A1" s="67" t="s">
        <v>295</v>
      </c>
    </row>
    <row r="2" spans="1:17" ht="45.75" thickBot="1">
      <c r="A2" s="1" t="s">
        <v>9</v>
      </c>
      <c r="B2" s="2" t="s">
        <v>10</v>
      </c>
      <c r="C2" s="3" t="s">
        <v>11</v>
      </c>
      <c r="D2" s="2" t="s">
        <v>12</v>
      </c>
      <c r="E2" s="3" t="s">
        <v>13</v>
      </c>
      <c r="F2" s="4" t="s">
        <v>14</v>
      </c>
      <c r="G2" s="5" t="s">
        <v>15</v>
      </c>
      <c r="H2" s="6" t="s">
        <v>16</v>
      </c>
      <c r="I2" s="5" t="s">
        <v>17</v>
      </c>
      <c r="J2" s="6" t="s">
        <v>18</v>
      </c>
      <c r="K2" s="7" t="s">
        <v>19</v>
      </c>
      <c r="L2" s="8" t="s">
        <v>20</v>
      </c>
      <c r="M2" s="9" t="s">
        <v>21</v>
      </c>
      <c r="N2" s="8" t="s">
        <v>22</v>
      </c>
      <c r="O2" s="8" t="s">
        <v>23</v>
      </c>
      <c r="P2" s="10" t="s">
        <v>24</v>
      </c>
      <c r="Q2" s="11" t="s">
        <v>25</v>
      </c>
    </row>
    <row r="3" spans="1:17">
      <c r="A3" s="12">
        <v>81</v>
      </c>
      <c r="B3" s="13" t="s">
        <v>26</v>
      </c>
      <c r="C3" s="14">
        <v>1</v>
      </c>
      <c r="D3" s="13">
        <v>1</v>
      </c>
      <c r="E3" s="14" t="s">
        <v>8</v>
      </c>
      <c r="F3" s="13">
        <v>75.8</v>
      </c>
      <c r="G3" s="15">
        <v>41.895909431775401</v>
      </c>
      <c r="H3" s="16">
        <v>26.4</v>
      </c>
      <c r="I3" s="15">
        <v>30.3</v>
      </c>
      <c r="J3" s="16">
        <v>11.556800469309241</v>
      </c>
      <c r="K3" s="17">
        <v>0.66757705368667297</v>
      </c>
      <c r="L3" s="16">
        <v>53.170904313835067</v>
      </c>
      <c r="M3" s="15">
        <v>5.7914803160358019</v>
      </c>
      <c r="N3" s="69">
        <v>13.595521447398061</v>
      </c>
      <c r="O3" s="69">
        <v>4.8712815554760756</v>
      </c>
      <c r="P3" s="18"/>
      <c r="Q3" s="19"/>
    </row>
    <row r="4" spans="1:17">
      <c r="A4" s="20">
        <v>173</v>
      </c>
      <c r="B4" s="21" t="s">
        <v>26</v>
      </c>
      <c r="C4" s="22">
        <v>2</v>
      </c>
      <c r="D4" s="21">
        <v>1</v>
      </c>
      <c r="E4" s="14" t="s">
        <v>8</v>
      </c>
      <c r="F4" s="21">
        <v>73.900000000000006</v>
      </c>
      <c r="G4" s="23">
        <v>38.063212539355</v>
      </c>
      <c r="H4" s="24">
        <v>27</v>
      </c>
      <c r="I4" s="23">
        <v>30.8</v>
      </c>
      <c r="J4" s="24">
        <v>11.162554902601181</v>
      </c>
      <c r="K4" s="25">
        <v>0.75277697242039621</v>
      </c>
      <c r="L4" s="24">
        <v>55.992839726421359</v>
      </c>
      <c r="M4" s="23">
        <v>5.8362686711868754</v>
      </c>
      <c r="N4" s="68"/>
      <c r="O4" s="68"/>
      <c r="P4" s="26"/>
      <c r="Q4" s="27"/>
    </row>
    <row r="5" spans="1:17">
      <c r="A5" s="20">
        <v>45</v>
      </c>
      <c r="B5" s="21" t="s">
        <v>27</v>
      </c>
      <c r="C5" s="22">
        <v>1</v>
      </c>
      <c r="D5" s="21">
        <v>1</v>
      </c>
      <c r="E5" s="22" t="s">
        <v>7</v>
      </c>
      <c r="F5" s="21">
        <v>78</v>
      </c>
      <c r="G5" s="23">
        <v>41.199055336316398</v>
      </c>
      <c r="H5" s="24">
        <v>35.4</v>
      </c>
      <c r="I5" s="23">
        <v>30.1</v>
      </c>
      <c r="J5" s="24">
        <v>12.398136092245993</v>
      </c>
      <c r="K5" s="25">
        <v>1.0498397716740149</v>
      </c>
      <c r="L5" s="24">
        <v>44.288921906996102</v>
      </c>
      <c r="M5" s="23">
        <v>4.5560100308872897</v>
      </c>
      <c r="N5" s="68">
        <v>9.340767159184324</v>
      </c>
      <c r="O5" s="68">
        <v>3.9797963243223</v>
      </c>
      <c r="P5" s="26">
        <v>7.4992985784605581</v>
      </c>
      <c r="Q5" s="27">
        <v>89</v>
      </c>
    </row>
    <row r="6" spans="1:17">
      <c r="A6" s="20">
        <v>144</v>
      </c>
      <c r="B6" s="21" t="s">
        <v>27</v>
      </c>
      <c r="C6" s="22">
        <v>2</v>
      </c>
      <c r="D6" s="21">
        <v>1</v>
      </c>
      <c r="E6" s="22" t="s">
        <v>7</v>
      </c>
      <c r="F6" s="21">
        <v>80.2</v>
      </c>
      <c r="G6" s="23">
        <v>42.932020487785302</v>
      </c>
      <c r="H6" s="24">
        <v>34.299999999999997</v>
      </c>
      <c r="I6" s="23">
        <v>31.7</v>
      </c>
      <c r="J6" s="24">
        <v>11.78401446830137</v>
      </c>
      <c r="K6" s="25">
        <v>0.91656696666359116</v>
      </c>
      <c r="L6" s="24">
        <v>44.052569550998008</v>
      </c>
      <c r="M6" s="23">
        <v>4.0335281938985963</v>
      </c>
      <c r="N6" s="68"/>
      <c r="O6" s="68"/>
      <c r="P6" s="26">
        <v>7.4518871672670155</v>
      </c>
      <c r="Q6" s="27">
        <v>89.03</v>
      </c>
    </row>
    <row r="7" spans="1:17">
      <c r="A7" s="20">
        <v>28</v>
      </c>
      <c r="B7" s="21" t="s">
        <v>1</v>
      </c>
      <c r="C7" s="22">
        <v>1</v>
      </c>
      <c r="D7" s="21">
        <v>1</v>
      </c>
      <c r="E7" s="14" t="s">
        <v>8</v>
      </c>
      <c r="F7" s="21">
        <v>77.099999999999994</v>
      </c>
      <c r="G7" s="23">
        <v>48.726910465558397</v>
      </c>
      <c r="H7" s="24">
        <v>30.4</v>
      </c>
      <c r="I7" s="23">
        <v>46.4</v>
      </c>
      <c r="J7" s="24">
        <v>13.158283619143408</v>
      </c>
      <c r="K7" s="25">
        <v>0.89863107047847823</v>
      </c>
      <c r="L7" s="24">
        <v>51.318465226426753</v>
      </c>
      <c r="M7" s="23">
        <v>7.3182622318011656</v>
      </c>
      <c r="N7" s="68">
        <v>14.67787470282039</v>
      </c>
      <c r="O7" s="68">
        <v>6.5731702425961114</v>
      </c>
      <c r="P7" s="26"/>
      <c r="Q7" s="27"/>
    </row>
    <row r="8" spans="1:17">
      <c r="A8" s="20">
        <v>188</v>
      </c>
      <c r="B8" s="21" t="s">
        <v>1</v>
      </c>
      <c r="C8" s="22">
        <v>2</v>
      </c>
      <c r="D8" s="21">
        <v>1</v>
      </c>
      <c r="E8" s="14" t="s">
        <v>8</v>
      </c>
      <c r="F8" s="21">
        <v>78.3</v>
      </c>
      <c r="G8" s="23">
        <v>45.584955999056497</v>
      </c>
      <c r="H8" s="24">
        <v>31</v>
      </c>
      <c r="I8" s="23">
        <v>37.700000000000003</v>
      </c>
      <c r="J8" s="24">
        <v>14.433708793958672</v>
      </c>
      <c r="K8" s="25">
        <v>0.89565279162236944</v>
      </c>
      <c r="L8" s="24">
        <v>53.871450811189185</v>
      </c>
      <c r="M8" s="23">
        <v>7.6194064380076032</v>
      </c>
      <c r="N8" s="68"/>
      <c r="O8" s="68"/>
      <c r="P8" s="26"/>
      <c r="Q8" s="27"/>
    </row>
    <row r="9" spans="1:17">
      <c r="A9" s="20">
        <v>39</v>
      </c>
      <c r="B9" s="21" t="s">
        <v>2</v>
      </c>
      <c r="C9" s="22">
        <v>1</v>
      </c>
      <c r="D9" s="21">
        <v>1</v>
      </c>
      <c r="E9" s="14" t="s">
        <v>8</v>
      </c>
      <c r="F9" s="21">
        <v>76.5</v>
      </c>
      <c r="G9" s="23">
        <v>51.257590950330098</v>
      </c>
      <c r="H9" s="24">
        <v>28.8</v>
      </c>
      <c r="I9" s="23">
        <v>31.1</v>
      </c>
      <c r="J9" s="24">
        <v>11.234862953505944</v>
      </c>
      <c r="K9" s="25">
        <v>0.84911093595537235</v>
      </c>
      <c r="L9" s="24">
        <v>52.412551602963646</v>
      </c>
      <c r="M9" s="23">
        <v>5.4511306888942679</v>
      </c>
      <c r="N9" s="68">
        <v>12.774455384944114</v>
      </c>
      <c r="O9" s="68">
        <v>4.9208553514133397</v>
      </c>
      <c r="P9" s="26"/>
      <c r="Q9" s="27"/>
    </row>
    <row r="10" spans="1:17">
      <c r="A10" s="20">
        <v>175</v>
      </c>
      <c r="B10" s="21" t="s">
        <v>2</v>
      </c>
      <c r="C10" s="22">
        <v>2</v>
      </c>
      <c r="D10" s="21">
        <v>1</v>
      </c>
      <c r="E10" s="14" t="s">
        <v>8</v>
      </c>
      <c r="F10" s="21">
        <v>77.400000000000006</v>
      </c>
      <c r="G10" s="23">
        <v>48.485457326571101</v>
      </c>
      <c r="H10" s="24">
        <v>30.9</v>
      </c>
      <c r="I10" s="23">
        <v>32.5</v>
      </c>
      <c r="J10" s="24">
        <v>12.120411102299471</v>
      </c>
      <c r="K10" s="25">
        <v>0.8072483784911485</v>
      </c>
      <c r="L10" s="24">
        <v>55.877710450125946</v>
      </c>
      <c r="M10" s="23">
        <v>4.6064437609659663</v>
      </c>
      <c r="N10" s="68"/>
      <c r="O10" s="68"/>
      <c r="P10" s="26"/>
      <c r="Q10" s="27"/>
    </row>
    <row r="11" spans="1:17">
      <c r="A11" s="20">
        <v>14</v>
      </c>
      <c r="B11" s="21" t="s">
        <v>28</v>
      </c>
      <c r="C11" s="22">
        <v>1</v>
      </c>
      <c r="D11" s="21">
        <v>1</v>
      </c>
      <c r="E11" s="22" t="s">
        <v>7</v>
      </c>
      <c r="F11" s="21">
        <v>77.7</v>
      </c>
      <c r="G11" s="23">
        <v>51.523495478630103</v>
      </c>
      <c r="H11" s="24">
        <v>40</v>
      </c>
      <c r="I11" s="23">
        <v>35.4</v>
      </c>
      <c r="J11" s="24">
        <v>12.714473699751977</v>
      </c>
      <c r="K11" s="25">
        <v>1.0167465713800383</v>
      </c>
      <c r="L11" s="24">
        <v>42.398238180486558</v>
      </c>
      <c r="M11" s="23">
        <v>5.2046074134284881</v>
      </c>
      <c r="N11" s="68">
        <v>8.0908179321886777</v>
      </c>
      <c r="O11" s="68">
        <v>5.084595910545934</v>
      </c>
      <c r="P11" s="26">
        <v>6.1305575046656715</v>
      </c>
      <c r="Q11" s="27">
        <v>88.72</v>
      </c>
    </row>
    <row r="12" spans="1:17">
      <c r="A12" s="20">
        <v>116</v>
      </c>
      <c r="B12" s="21" t="s">
        <v>28</v>
      </c>
      <c r="C12" s="22">
        <v>2</v>
      </c>
      <c r="D12" s="21">
        <v>1</v>
      </c>
      <c r="E12" s="22" t="s">
        <v>7</v>
      </c>
      <c r="F12" s="21">
        <v>77</v>
      </c>
      <c r="G12" s="23">
        <v>52.388449600537598</v>
      </c>
      <c r="H12" s="24">
        <v>41.4</v>
      </c>
      <c r="I12" s="23">
        <v>37.1</v>
      </c>
      <c r="J12" s="24">
        <v>11.500508942180604</v>
      </c>
      <c r="K12" s="25">
        <v>1.1382031949521867</v>
      </c>
      <c r="L12" s="24">
        <v>43.433914718208321</v>
      </c>
      <c r="M12" s="23">
        <v>5.7564620957626893</v>
      </c>
      <c r="N12" s="68"/>
      <c r="O12" s="68"/>
      <c r="P12" s="26">
        <v>7.243844078088717</v>
      </c>
      <c r="Q12" s="27">
        <v>88.79</v>
      </c>
    </row>
    <row r="13" spans="1:17">
      <c r="A13" s="20">
        <v>13</v>
      </c>
      <c r="B13" s="21" t="s">
        <v>29</v>
      </c>
      <c r="C13" s="22">
        <v>1</v>
      </c>
      <c r="D13" s="21">
        <v>1</v>
      </c>
      <c r="E13" s="22" t="s">
        <v>7</v>
      </c>
      <c r="F13" s="21">
        <v>75.8</v>
      </c>
      <c r="G13" s="23">
        <v>46.404064453442899</v>
      </c>
      <c r="H13" s="24">
        <v>42.7</v>
      </c>
      <c r="I13" s="23">
        <v>36.799999999999997</v>
      </c>
      <c r="J13" s="24">
        <v>14.48713887375583</v>
      </c>
      <c r="K13" s="25">
        <v>1.0522780375841794</v>
      </c>
      <c r="L13" s="24">
        <v>41.722122117633148</v>
      </c>
      <c r="M13" s="23">
        <v>6.6276679612168845</v>
      </c>
      <c r="N13" s="68">
        <v>8.4661087825977432</v>
      </c>
      <c r="O13" s="68">
        <v>5.070460020779346</v>
      </c>
      <c r="P13" s="26"/>
      <c r="Q13" s="27"/>
    </row>
    <row r="14" spans="1:17">
      <c r="A14" s="20">
        <v>166</v>
      </c>
      <c r="B14" s="21" t="s">
        <v>29</v>
      </c>
      <c r="C14" s="22">
        <v>2</v>
      </c>
      <c r="D14" s="21">
        <v>1</v>
      </c>
      <c r="E14" s="22" t="s">
        <v>7</v>
      </c>
      <c r="F14" s="21">
        <v>79.2</v>
      </c>
      <c r="G14" s="23">
        <v>46.110652041435202</v>
      </c>
      <c r="H14" s="24">
        <v>43</v>
      </c>
      <c r="I14" s="23">
        <v>36.299999999999997</v>
      </c>
      <c r="J14" s="24">
        <v>12.92298732780027</v>
      </c>
      <c r="K14" s="25">
        <v>1.103663031060413</v>
      </c>
      <c r="L14" s="24">
        <v>44.604909195302</v>
      </c>
      <c r="M14" s="23">
        <v>6.2074493179395382</v>
      </c>
      <c r="N14" s="68"/>
      <c r="O14" s="68"/>
      <c r="P14" s="26"/>
      <c r="Q14" s="27"/>
    </row>
    <row r="15" spans="1:17">
      <c r="A15" s="20">
        <v>77</v>
      </c>
      <c r="B15" s="21" t="s">
        <v>30</v>
      </c>
      <c r="C15" s="22">
        <v>1</v>
      </c>
      <c r="D15" s="21">
        <v>1</v>
      </c>
      <c r="E15" s="22" t="s">
        <v>7</v>
      </c>
      <c r="F15" s="21">
        <v>78.599999999999994</v>
      </c>
      <c r="G15" s="23">
        <v>52.470971662203503</v>
      </c>
      <c r="H15" s="24">
        <v>39.5</v>
      </c>
      <c r="I15" s="23">
        <v>40.299999999999997</v>
      </c>
      <c r="J15" s="24">
        <v>10.811842625991584</v>
      </c>
      <c r="K15" s="25">
        <v>0.94521969044133569</v>
      </c>
      <c r="L15" s="24">
        <v>45.289716426857993</v>
      </c>
      <c r="M15" s="23">
        <v>5.217169015414437</v>
      </c>
      <c r="N15" s="68">
        <v>9.9674136571742036</v>
      </c>
      <c r="O15" s="68">
        <v>4.2982818763723856</v>
      </c>
      <c r="P15" s="26"/>
      <c r="Q15" s="27"/>
    </row>
    <row r="16" spans="1:17">
      <c r="A16" s="20">
        <v>114</v>
      </c>
      <c r="B16" s="21" t="s">
        <v>30</v>
      </c>
      <c r="C16" s="22">
        <v>2</v>
      </c>
      <c r="D16" s="21">
        <v>1</v>
      </c>
      <c r="E16" s="22" t="s">
        <v>7</v>
      </c>
      <c r="F16" s="21">
        <v>78.900000000000006</v>
      </c>
      <c r="G16" s="23">
        <v>49.686613281567901</v>
      </c>
      <c r="H16" s="24">
        <v>38.9</v>
      </c>
      <c r="I16" s="23">
        <v>40</v>
      </c>
      <c r="J16" s="24">
        <v>12.493131040366464</v>
      </c>
      <c r="K16" s="25">
        <v>1.0834380051389301</v>
      </c>
      <c r="L16" s="24">
        <v>45.812367218138149</v>
      </c>
      <c r="M16" s="23">
        <v>4.3795231959677352</v>
      </c>
      <c r="N16" s="68"/>
      <c r="O16" s="68"/>
      <c r="P16" s="26"/>
      <c r="Q16" s="27"/>
    </row>
    <row r="17" spans="1:17">
      <c r="A17" s="20">
        <v>31</v>
      </c>
      <c r="B17" s="21" t="s">
        <v>31</v>
      </c>
      <c r="C17" s="22">
        <v>1</v>
      </c>
      <c r="D17" s="21">
        <v>1</v>
      </c>
      <c r="E17" s="22" t="s">
        <v>7</v>
      </c>
      <c r="F17" s="21">
        <v>73.5</v>
      </c>
      <c r="G17" s="23">
        <v>53.6</v>
      </c>
      <c r="H17" s="24">
        <v>47</v>
      </c>
      <c r="I17" s="23">
        <v>40</v>
      </c>
      <c r="J17" s="24">
        <v>14.901113903183056</v>
      </c>
      <c r="K17" s="25">
        <v>0.94841682867976673</v>
      </c>
      <c r="L17" s="24">
        <v>43.999576715544038</v>
      </c>
      <c r="M17" s="23">
        <v>6.1780764725940305</v>
      </c>
      <c r="N17" s="68">
        <v>10.228589322400936</v>
      </c>
      <c r="O17" s="68">
        <v>5.5953555405544186</v>
      </c>
      <c r="P17" s="26"/>
      <c r="Q17" s="27"/>
    </row>
    <row r="18" spans="1:17">
      <c r="A18" s="20">
        <v>197</v>
      </c>
      <c r="B18" s="21" t="s">
        <v>31</v>
      </c>
      <c r="C18" s="22">
        <v>2</v>
      </c>
      <c r="D18" s="21">
        <v>1</v>
      </c>
      <c r="E18" s="22" t="s">
        <v>7</v>
      </c>
      <c r="F18" s="21">
        <v>74.5</v>
      </c>
      <c r="G18" s="23">
        <v>46.190118130048099</v>
      </c>
      <c r="H18" s="24">
        <v>45.3</v>
      </c>
      <c r="I18" s="23">
        <v>50.3</v>
      </c>
      <c r="J18" s="24">
        <v>19.499070352545679</v>
      </c>
      <c r="K18" s="25">
        <v>1.2275543601921877</v>
      </c>
      <c r="L18" s="24">
        <v>45.988177828038147</v>
      </c>
      <c r="M18" s="23">
        <v>4.9720414735026512</v>
      </c>
      <c r="N18" s="68"/>
      <c r="O18" s="68"/>
      <c r="P18" s="26"/>
      <c r="Q18" s="27"/>
    </row>
    <row r="19" spans="1:17">
      <c r="A19" s="20">
        <v>26</v>
      </c>
      <c r="B19" s="21" t="s">
        <v>32</v>
      </c>
      <c r="C19" s="22">
        <v>1</v>
      </c>
      <c r="D19" s="21">
        <v>1</v>
      </c>
      <c r="E19" s="22" t="s">
        <v>7</v>
      </c>
      <c r="F19" s="21">
        <v>77.400000000000006</v>
      </c>
      <c r="G19" s="23">
        <v>48.726910421053603</v>
      </c>
      <c r="H19" s="24">
        <v>48.7</v>
      </c>
      <c r="I19" s="23">
        <v>37.4</v>
      </c>
      <c r="J19" s="24">
        <v>12.631019161805938</v>
      </c>
      <c r="K19" s="25">
        <v>1.209620768370534</v>
      </c>
      <c r="L19" s="24">
        <v>48.551436109385563</v>
      </c>
      <c r="M19" s="23">
        <v>7.6488417240647397</v>
      </c>
      <c r="N19" s="68">
        <v>11.143822662414779</v>
      </c>
      <c r="O19" s="68">
        <v>6.3441404896870566</v>
      </c>
      <c r="P19" s="26">
        <v>6.1775585643849995</v>
      </c>
      <c r="Q19" s="27">
        <v>88.92</v>
      </c>
    </row>
    <row r="20" spans="1:17">
      <c r="A20" s="20">
        <v>182</v>
      </c>
      <c r="B20" s="21" t="s">
        <v>32</v>
      </c>
      <c r="C20" s="22">
        <v>2</v>
      </c>
      <c r="D20" s="21">
        <v>1</v>
      </c>
      <c r="E20" s="22" t="s">
        <v>7</v>
      </c>
      <c r="F20" s="21">
        <v>77.400000000000006</v>
      </c>
      <c r="G20" s="23">
        <v>46.770829698244697</v>
      </c>
      <c r="H20" s="24">
        <v>42.5</v>
      </c>
      <c r="I20" s="23">
        <v>45.2</v>
      </c>
      <c r="J20" s="24">
        <v>13.206655982218154</v>
      </c>
      <c r="K20" s="25">
        <v>1.101036781725206</v>
      </c>
      <c r="L20" s="24">
        <v>51.609559492578818</v>
      </c>
      <c r="M20" s="23">
        <v>6.9709339368896597</v>
      </c>
      <c r="N20" s="68"/>
      <c r="O20" s="68"/>
      <c r="P20" s="26">
        <v>6.8220918559239996</v>
      </c>
      <c r="Q20" s="27">
        <v>88.81</v>
      </c>
    </row>
    <row r="21" spans="1:17">
      <c r="A21" s="20">
        <v>9</v>
      </c>
      <c r="B21" s="21" t="s">
        <v>33</v>
      </c>
      <c r="C21" s="22">
        <v>1</v>
      </c>
      <c r="D21" s="21">
        <v>1</v>
      </c>
      <c r="E21" s="22" t="s">
        <v>7</v>
      </c>
      <c r="F21" s="21">
        <v>75.5</v>
      </c>
      <c r="G21" s="23">
        <v>49.683556526502002</v>
      </c>
      <c r="H21" s="24">
        <v>43.3</v>
      </c>
      <c r="I21" s="23">
        <v>38</v>
      </c>
      <c r="J21" s="24">
        <v>12.780651505400117</v>
      </c>
      <c r="K21" s="25">
        <v>1.2864212892371092</v>
      </c>
      <c r="L21" s="24">
        <v>43.855067055070876</v>
      </c>
      <c r="M21" s="23">
        <v>6.1136229662637831</v>
      </c>
      <c r="N21" s="68">
        <v>9.6736921336918709</v>
      </c>
      <c r="O21" s="68">
        <v>6.4608599168722343</v>
      </c>
      <c r="P21" s="26"/>
      <c r="Q21" s="27"/>
    </row>
    <row r="22" spans="1:17">
      <c r="A22" s="20">
        <v>145</v>
      </c>
      <c r="B22" s="21" t="s">
        <v>33</v>
      </c>
      <c r="C22" s="22">
        <v>2</v>
      </c>
      <c r="D22" s="21">
        <v>1</v>
      </c>
      <c r="E22" s="22" t="s">
        <v>7</v>
      </c>
      <c r="F22" s="21">
        <v>76.400000000000006</v>
      </c>
      <c r="G22" s="23">
        <v>51.239252390861502</v>
      </c>
      <c r="H22" s="24">
        <v>43.4</v>
      </c>
      <c r="I22" s="23">
        <v>39.9</v>
      </c>
      <c r="J22" s="24">
        <v>11.999007583856507</v>
      </c>
      <c r="K22" s="25">
        <v>1.2003072096269922</v>
      </c>
      <c r="L22" s="24">
        <v>44.413995109094103</v>
      </c>
      <c r="M22" s="23">
        <v>4.8389472601801753</v>
      </c>
      <c r="N22" s="68"/>
      <c r="O22" s="68"/>
      <c r="P22" s="26"/>
      <c r="Q22" s="27"/>
    </row>
    <row r="23" spans="1:17">
      <c r="A23" s="20">
        <v>40</v>
      </c>
      <c r="B23" s="21" t="s">
        <v>34</v>
      </c>
      <c r="C23" s="22">
        <v>1</v>
      </c>
      <c r="D23" s="21">
        <v>1</v>
      </c>
      <c r="E23" s="22" t="s">
        <v>7</v>
      </c>
      <c r="F23" s="21">
        <v>76.400000000000006</v>
      </c>
      <c r="G23" s="23">
        <v>47.23</v>
      </c>
      <c r="H23" s="24">
        <v>52.5</v>
      </c>
      <c r="I23" s="23">
        <v>41.2</v>
      </c>
      <c r="J23" s="24">
        <v>14.48395828202759</v>
      </c>
      <c r="K23" s="25">
        <v>1.1096750214524072</v>
      </c>
      <c r="L23" s="24">
        <v>42.425714066552587</v>
      </c>
      <c r="M23" s="23">
        <v>6.6529160466120363</v>
      </c>
      <c r="N23" s="68">
        <v>9.3966962583223363</v>
      </c>
      <c r="O23" s="68">
        <v>5.9235655732301069</v>
      </c>
      <c r="P23" s="26"/>
      <c r="Q23" s="27"/>
    </row>
    <row r="24" spans="1:17">
      <c r="A24" s="20">
        <v>152</v>
      </c>
      <c r="B24" s="21" t="s">
        <v>34</v>
      </c>
      <c r="C24" s="22">
        <v>2</v>
      </c>
      <c r="D24" s="21">
        <v>1</v>
      </c>
      <c r="E24" s="22" t="s">
        <v>7</v>
      </c>
      <c r="F24" s="21">
        <v>77</v>
      </c>
      <c r="G24" s="23">
        <v>47.42</v>
      </c>
      <c r="H24" s="24">
        <v>45.7</v>
      </c>
      <c r="I24" s="23">
        <v>45.5</v>
      </c>
      <c r="J24" s="24">
        <v>15.759332299017728</v>
      </c>
      <c r="K24" s="25">
        <v>1.1908492015282119</v>
      </c>
      <c r="L24" s="24">
        <v>45.937434474149342</v>
      </c>
      <c r="M24" s="23">
        <v>6.1238415230967149</v>
      </c>
      <c r="N24" s="68"/>
      <c r="O24" s="68"/>
      <c r="P24" s="26"/>
      <c r="Q24" s="27"/>
    </row>
    <row r="25" spans="1:17">
      <c r="A25" s="20">
        <v>36</v>
      </c>
      <c r="B25" s="21" t="s">
        <v>35</v>
      </c>
      <c r="C25" s="22">
        <v>1</v>
      </c>
      <c r="D25" s="21">
        <v>1</v>
      </c>
      <c r="E25" s="22" t="s">
        <v>7</v>
      </c>
      <c r="F25" s="21">
        <v>76.099999999999994</v>
      </c>
      <c r="G25" s="23">
        <v>48.8461098178228</v>
      </c>
      <c r="H25" s="24">
        <v>38.9</v>
      </c>
      <c r="I25" s="23">
        <v>42.5</v>
      </c>
      <c r="J25" s="24">
        <v>12.83860045146727</v>
      </c>
      <c r="K25" s="25">
        <v>1.2390460009649211</v>
      </c>
      <c r="L25" s="24">
        <v>43.087246318444478</v>
      </c>
      <c r="M25" s="23">
        <v>4.7269139315908681</v>
      </c>
      <c r="N25" s="68">
        <v>10.010492135091564</v>
      </c>
      <c r="O25" s="68">
        <v>5.4182851896375936</v>
      </c>
      <c r="P25" s="26"/>
      <c r="Q25" s="27"/>
    </row>
    <row r="26" spans="1:17">
      <c r="A26" s="20">
        <v>162</v>
      </c>
      <c r="B26" s="21" t="s">
        <v>35</v>
      </c>
      <c r="C26" s="22">
        <v>2</v>
      </c>
      <c r="D26" s="21">
        <v>1</v>
      </c>
      <c r="E26" s="22" t="s">
        <v>7</v>
      </c>
      <c r="F26" s="21">
        <v>77.7</v>
      </c>
      <c r="G26" s="23">
        <v>48.748305481274897</v>
      </c>
      <c r="H26" s="24">
        <v>40.299999999999997</v>
      </c>
      <c r="I26" s="23">
        <v>34.1</v>
      </c>
      <c r="J26" s="24">
        <v>13.306925699185232</v>
      </c>
      <c r="K26" s="25">
        <v>1.1091664043114753</v>
      </c>
      <c r="L26" s="24">
        <v>41.3952103917306</v>
      </c>
      <c r="M26" s="23">
        <v>4.4299569260464118</v>
      </c>
      <c r="N26" s="68"/>
      <c r="O26" s="68"/>
      <c r="P26" s="26"/>
      <c r="Q26" s="27"/>
    </row>
    <row r="27" spans="1:17">
      <c r="A27" s="20">
        <v>73</v>
      </c>
      <c r="B27" s="21" t="s">
        <v>36</v>
      </c>
      <c r="C27" s="22">
        <v>1</v>
      </c>
      <c r="D27" s="21">
        <v>1</v>
      </c>
      <c r="E27" s="22" t="s">
        <v>7</v>
      </c>
      <c r="F27" s="21">
        <v>78.900000000000006</v>
      </c>
      <c r="G27" s="23">
        <v>48.711629099845901</v>
      </c>
      <c r="H27" s="24">
        <v>51.7</v>
      </c>
      <c r="I27" s="23">
        <v>45</v>
      </c>
      <c r="J27" s="24">
        <v>14.748373397680627</v>
      </c>
      <c r="K27" s="25">
        <v>1.1582860831894268</v>
      </c>
      <c r="L27" s="24">
        <v>42.837523694149183</v>
      </c>
      <c r="M27" s="23">
        <v>4.4985976330386421</v>
      </c>
      <c r="N27" s="68">
        <v>10.835940350056575</v>
      </c>
      <c r="O27" s="68">
        <v>5.1306088910043206</v>
      </c>
      <c r="P27" s="26">
        <v>6.585163485558498</v>
      </c>
      <c r="Q27" s="27">
        <v>89.01</v>
      </c>
    </row>
    <row r="28" spans="1:17">
      <c r="A28" s="20">
        <v>109</v>
      </c>
      <c r="B28" s="21" t="s">
        <v>36</v>
      </c>
      <c r="C28" s="22">
        <v>2</v>
      </c>
      <c r="D28" s="21">
        <v>1</v>
      </c>
      <c r="E28" s="22" t="s">
        <v>7</v>
      </c>
      <c r="F28" s="21">
        <v>77.7</v>
      </c>
      <c r="G28" s="23">
        <v>47.0428476667404</v>
      </c>
      <c r="H28" s="24">
        <v>41.7</v>
      </c>
      <c r="I28" s="23">
        <v>42.8</v>
      </c>
      <c r="J28" s="24">
        <v>15.24829982915945</v>
      </c>
      <c r="K28" s="25">
        <v>1.053598519522148</v>
      </c>
      <c r="L28" s="24">
        <v>41.044574846261099</v>
      </c>
      <c r="M28" s="23">
        <v>4.7367465071804551</v>
      </c>
      <c r="N28" s="68"/>
      <c r="O28" s="68"/>
      <c r="P28" s="26">
        <v>6.3664088719021548</v>
      </c>
      <c r="Q28" s="27">
        <v>88.75</v>
      </c>
    </row>
    <row r="29" spans="1:17">
      <c r="A29" s="20">
        <v>93</v>
      </c>
      <c r="B29" s="21" t="s">
        <v>37</v>
      </c>
      <c r="C29" s="22">
        <v>1</v>
      </c>
      <c r="D29" s="21">
        <v>1</v>
      </c>
      <c r="E29" s="22" t="s">
        <v>7</v>
      </c>
      <c r="F29" s="21">
        <v>77.7</v>
      </c>
      <c r="G29" s="23">
        <v>45.487151687939999</v>
      </c>
      <c r="H29" s="24">
        <v>47.4</v>
      </c>
      <c r="I29" s="23">
        <v>39.799999999999997</v>
      </c>
      <c r="J29" s="24">
        <v>12.622963285651034</v>
      </c>
      <c r="K29" s="25">
        <v>1.0514916444145304</v>
      </c>
      <c r="L29" s="24">
        <v>39.452216338779557</v>
      </c>
      <c r="M29" s="23">
        <v>3.7268010534761791</v>
      </c>
      <c r="N29" s="68">
        <v>9.7238291510987782</v>
      </c>
      <c r="O29" s="68">
        <v>4.0736190369245664</v>
      </c>
      <c r="P29" s="26"/>
      <c r="Q29" s="27"/>
    </row>
    <row r="30" spans="1:17">
      <c r="A30" s="20">
        <v>181</v>
      </c>
      <c r="B30" s="21" t="s">
        <v>37</v>
      </c>
      <c r="C30" s="22">
        <v>2</v>
      </c>
      <c r="D30" s="21">
        <v>1</v>
      </c>
      <c r="E30" s="22" t="s">
        <v>7</v>
      </c>
      <c r="F30" s="21">
        <v>77.400000000000006</v>
      </c>
      <c r="G30" s="23">
        <v>47.981154952049302</v>
      </c>
      <c r="H30" s="24">
        <v>43.6</v>
      </c>
      <c r="I30" s="23">
        <v>44.6</v>
      </c>
      <c r="J30" s="24">
        <v>14.969024967970569</v>
      </c>
      <c r="K30" s="25">
        <v>1.0304918459942316</v>
      </c>
      <c r="L30" s="24">
        <v>36.713612997131193</v>
      </c>
      <c r="M30" s="23">
        <v>5.0462651147108595</v>
      </c>
      <c r="N30" s="68"/>
      <c r="O30" s="68"/>
      <c r="P30" s="26"/>
      <c r="Q30" s="27"/>
    </row>
    <row r="31" spans="1:17">
      <c r="A31" s="20">
        <v>85</v>
      </c>
      <c r="B31" s="21" t="s">
        <v>38</v>
      </c>
      <c r="C31" s="22">
        <v>1</v>
      </c>
      <c r="D31" s="21">
        <v>1</v>
      </c>
      <c r="E31" s="22" t="s">
        <v>7</v>
      </c>
      <c r="F31" s="21">
        <v>77.7</v>
      </c>
      <c r="G31" s="23">
        <v>50.572962711652103</v>
      </c>
      <c r="H31" s="24">
        <v>53.9</v>
      </c>
      <c r="I31" s="23">
        <v>43.5</v>
      </c>
      <c r="J31" s="24">
        <v>13.986842045660538</v>
      </c>
      <c r="K31" s="25">
        <v>1.1769037699456288</v>
      </c>
      <c r="L31" s="24">
        <v>44.366793263220856</v>
      </c>
      <c r="M31" s="23">
        <v>5.1681310188897545</v>
      </c>
      <c r="N31" s="68">
        <v>9.8023525996391605</v>
      </c>
      <c r="O31" s="68">
        <v>5.0311668719450582</v>
      </c>
      <c r="P31" s="26"/>
      <c r="Q31" s="27"/>
    </row>
    <row r="32" spans="1:17">
      <c r="A32" s="20">
        <v>169</v>
      </c>
      <c r="B32" s="21" t="s">
        <v>38</v>
      </c>
      <c r="C32" s="22">
        <v>2</v>
      </c>
      <c r="D32" s="21">
        <v>1</v>
      </c>
      <c r="E32" s="22" t="s">
        <v>7</v>
      </c>
      <c r="F32" s="21">
        <v>76.400000000000006</v>
      </c>
      <c r="G32" s="23">
        <v>49.405426357587203</v>
      </c>
      <c r="H32" s="24">
        <v>52.3</v>
      </c>
      <c r="I32" s="23">
        <v>50.4</v>
      </c>
      <c r="J32" s="24">
        <v>15.111316116850322</v>
      </c>
      <c r="K32" s="25">
        <v>1.1269330239555633</v>
      </c>
      <c r="L32" s="24">
        <v>47.234002560206179</v>
      </c>
      <c r="M32" s="23">
        <v>4.5196585177718092</v>
      </c>
      <c r="N32" s="68"/>
      <c r="O32" s="68"/>
      <c r="P32" s="26"/>
      <c r="Q32" s="27"/>
    </row>
    <row r="33" spans="1:17">
      <c r="A33" s="20">
        <v>80</v>
      </c>
      <c r="B33" s="21" t="s">
        <v>39</v>
      </c>
      <c r="C33" s="22">
        <v>1</v>
      </c>
      <c r="D33" s="21">
        <v>1</v>
      </c>
      <c r="E33" s="22" t="s">
        <v>7</v>
      </c>
      <c r="F33" s="21">
        <v>78.599999999999994</v>
      </c>
      <c r="G33" s="23">
        <v>48.2317772626877</v>
      </c>
      <c r="H33" s="24">
        <v>44.9</v>
      </c>
      <c r="I33" s="23">
        <v>37.1</v>
      </c>
      <c r="J33" s="24">
        <v>12.997626165525778</v>
      </c>
      <c r="K33" s="25">
        <v>0.92702489370521768</v>
      </c>
      <c r="L33" s="24">
        <v>44.221963532795101</v>
      </c>
      <c r="M33" s="23">
        <v>4.630031396334096</v>
      </c>
      <c r="N33" s="68">
        <v>9.1519932405266378</v>
      </c>
      <c r="O33" s="68">
        <v>5.1049399611389976</v>
      </c>
      <c r="P33" s="26"/>
      <c r="Q33" s="27"/>
    </row>
    <row r="34" spans="1:17">
      <c r="A34" s="20">
        <v>160</v>
      </c>
      <c r="B34" s="21" t="s">
        <v>39</v>
      </c>
      <c r="C34" s="22">
        <v>2</v>
      </c>
      <c r="D34" s="21">
        <v>1</v>
      </c>
      <c r="E34" s="22" t="s">
        <v>7</v>
      </c>
      <c r="F34" s="21">
        <v>73.900000000000006</v>
      </c>
      <c r="G34" s="23">
        <v>49.121183619499199</v>
      </c>
      <c r="H34" s="24">
        <v>41.4</v>
      </c>
      <c r="I34" s="23">
        <v>41.8</v>
      </c>
      <c r="J34" s="24">
        <v>13.920249315054019</v>
      </c>
      <c r="K34" s="25">
        <v>0.95267936122256958</v>
      </c>
      <c r="L34" s="24">
        <v>42.013065049638747</v>
      </c>
      <c r="M34" s="23">
        <v>5.1317435515682028</v>
      </c>
      <c r="N34" s="68"/>
      <c r="O34" s="68"/>
      <c r="P34" s="26"/>
      <c r="Q34" s="27"/>
    </row>
    <row r="35" spans="1:17">
      <c r="A35" s="20">
        <v>38</v>
      </c>
      <c r="B35" s="21" t="s">
        <v>40</v>
      </c>
      <c r="C35" s="22">
        <v>1</v>
      </c>
      <c r="D35" s="21">
        <v>1</v>
      </c>
      <c r="E35" s="22" t="s">
        <v>7</v>
      </c>
      <c r="F35" s="21">
        <v>72</v>
      </c>
      <c r="G35" s="23">
        <v>50.05</v>
      </c>
      <c r="H35" s="24">
        <v>45.7</v>
      </c>
      <c r="I35" s="23">
        <v>36.5</v>
      </c>
      <c r="J35" s="24">
        <v>12.602434593658803</v>
      </c>
      <c r="K35" s="25">
        <v>1.2235579259528597</v>
      </c>
      <c r="L35" s="24">
        <v>42.422193080143252</v>
      </c>
      <c r="M35" s="23">
        <v>6.1032804992827216</v>
      </c>
      <c r="N35" s="68">
        <v>11.217762320776309</v>
      </c>
      <c r="O35" s="68">
        <v>5.4683706563724819</v>
      </c>
      <c r="P35" s="26"/>
      <c r="Q35" s="27"/>
    </row>
    <row r="36" spans="1:17">
      <c r="A36" s="20">
        <v>147</v>
      </c>
      <c r="B36" s="21" t="s">
        <v>40</v>
      </c>
      <c r="C36" s="22">
        <v>2</v>
      </c>
      <c r="D36" s="21">
        <v>1</v>
      </c>
      <c r="E36" s="22" t="s">
        <v>7</v>
      </c>
      <c r="F36" s="21">
        <v>73.3</v>
      </c>
      <c r="G36" s="23">
        <v>53.24</v>
      </c>
      <c r="H36" s="24">
        <v>47.9</v>
      </c>
      <c r="I36" s="23">
        <v>46.8</v>
      </c>
      <c r="J36" s="24">
        <v>17.674399875902271</v>
      </c>
      <c r="K36" s="25">
        <v>1.3146631257304233</v>
      </c>
      <c r="L36" s="24">
        <v>48.997647303931458</v>
      </c>
      <c r="M36" s="23">
        <v>4.9496737824326686</v>
      </c>
      <c r="N36" s="68"/>
      <c r="O36" s="68"/>
      <c r="P36" s="26"/>
      <c r="Q36" s="27"/>
    </row>
    <row r="37" spans="1:17">
      <c r="A37" s="20">
        <v>54</v>
      </c>
      <c r="B37" s="21" t="s">
        <v>41</v>
      </c>
      <c r="C37" s="22">
        <v>1</v>
      </c>
      <c r="D37" s="21">
        <v>1</v>
      </c>
      <c r="E37" s="22" t="s">
        <v>7</v>
      </c>
      <c r="F37" s="21">
        <v>75.5</v>
      </c>
      <c r="G37" s="23">
        <v>49.170085062980696</v>
      </c>
      <c r="H37" s="24">
        <v>39.1</v>
      </c>
      <c r="I37" s="23">
        <v>38</v>
      </c>
      <c r="J37" s="24">
        <v>13.216199844965704</v>
      </c>
      <c r="K37" s="25">
        <v>1.1935786658893479</v>
      </c>
      <c r="L37" s="24">
        <v>41.057993948775632</v>
      </c>
      <c r="M37" s="23">
        <v>5.5073001801426953</v>
      </c>
      <c r="N37" s="68">
        <v>10.528822002728166</v>
      </c>
      <c r="O37" s="68">
        <v>4.8025716062617647</v>
      </c>
      <c r="P37" s="26"/>
      <c r="Q37" s="27"/>
    </row>
    <row r="38" spans="1:17">
      <c r="A38" s="20">
        <v>157</v>
      </c>
      <c r="B38" s="21" t="s">
        <v>41</v>
      </c>
      <c r="C38" s="22">
        <v>2</v>
      </c>
      <c r="D38" s="21">
        <v>1</v>
      </c>
      <c r="E38" s="22" t="s">
        <v>7</v>
      </c>
      <c r="F38" s="21">
        <v>76.7</v>
      </c>
      <c r="G38" s="23">
        <v>51.168955505688999</v>
      </c>
      <c r="H38" s="24">
        <v>54.5</v>
      </c>
      <c r="I38" s="23">
        <v>44.6</v>
      </c>
      <c r="J38" s="24">
        <v>11.292536553552395</v>
      </c>
      <c r="K38" s="25">
        <v>1.1770920988390774</v>
      </c>
      <c r="L38" s="24">
        <v>46.407892604857025</v>
      </c>
      <c r="M38" s="23">
        <v>5.0904796787338649</v>
      </c>
      <c r="N38" s="68"/>
      <c r="O38" s="68"/>
      <c r="P38" s="26"/>
      <c r="Q38" s="27"/>
    </row>
    <row r="39" spans="1:17">
      <c r="A39" s="20">
        <v>74</v>
      </c>
      <c r="B39" s="21" t="s">
        <v>42</v>
      </c>
      <c r="C39" s="22">
        <v>1</v>
      </c>
      <c r="D39" s="21">
        <v>1</v>
      </c>
      <c r="E39" s="22" t="s">
        <v>7</v>
      </c>
      <c r="F39" s="21">
        <v>75.5</v>
      </c>
      <c r="G39" s="23">
        <v>48.815545560518899</v>
      </c>
      <c r="H39" s="24">
        <v>51.6</v>
      </c>
      <c r="I39" s="23">
        <v>33.200000000000003</v>
      </c>
      <c r="J39" s="24">
        <v>14.454872441472572</v>
      </c>
      <c r="K39" s="25">
        <v>0.9324833327260531</v>
      </c>
      <c r="L39" s="24">
        <v>47.047572935745549</v>
      </c>
      <c r="M39" s="23">
        <v>4.7331300270729226</v>
      </c>
      <c r="N39" s="68">
        <v>9.0226454291080032</v>
      </c>
      <c r="O39" s="68">
        <v>4.6684324032299651</v>
      </c>
      <c r="P39" s="26"/>
      <c r="Q39" s="27"/>
    </row>
    <row r="40" spans="1:17">
      <c r="A40" s="20">
        <v>158</v>
      </c>
      <c r="B40" s="21" t="s">
        <v>42</v>
      </c>
      <c r="C40" s="22">
        <v>2</v>
      </c>
      <c r="D40" s="21">
        <v>1</v>
      </c>
      <c r="E40" s="22" t="s">
        <v>7</v>
      </c>
      <c r="F40" s="21">
        <v>78.3</v>
      </c>
      <c r="G40" s="23">
        <v>49.157859632174201</v>
      </c>
      <c r="H40" s="24">
        <v>50.6</v>
      </c>
      <c r="I40" s="23">
        <v>35.1</v>
      </c>
      <c r="J40" s="24">
        <v>12.890020839812557</v>
      </c>
      <c r="K40" s="25">
        <v>0.91656696666359116</v>
      </c>
      <c r="L40" s="24">
        <v>43.076664165175089</v>
      </c>
      <c r="M40" s="23">
        <v>5.4834290629052882</v>
      </c>
      <c r="N40" s="68"/>
      <c r="O40" s="68"/>
      <c r="P40" s="26"/>
      <c r="Q40" s="27"/>
    </row>
    <row r="41" spans="1:17">
      <c r="A41" s="20">
        <v>4</v>
      </c>
      <c r="B41" s="21" t="s">
        <v>43</v>
      </c>
      <c r="C41" s="22">
        <v>1</v>
      </c>
      <c r="D41" s="21">
        <v>1</v>
      </c>
      <c r="E41" s="22" t="s">
        <v>7</v>
      </c>
      <c r="F41" s="21">
        <v>77</v>
      </c>
      <c r="G41" s="23">
        <v>46.242076958020498</v>
      </c>
      <c r="H41" s="24">
        <v>43.6</v>
      </c>
      <c r="I41" s="23">
        <v>48.4</v>
      </c>
      <c r="J41" s="24">
        <v>14.699246088145355</v>
      </c>
      <c r="K41" s="25">
        <v>1.1206077802844505</v>
      </c>
      <c r="L41" s="24">
        <v>45.317170299699711</v>
      </c>
      <c r="M41" s="23">
        <v>5.8689853917469987</v>
      </c>
      <c r="N41" s="68">
        <v>10.083820737445924</v>
      </c>
      <c r="O41" s="68">
        <v>5.2899380409959313</v>
      </c>
      <c r="P41" s="26"/>
      <c r="Q41" s="27"/>
    </row>
    <row r="42" spans="1:17">
      <c r="A42" s="20">
        <v>125</v>
      </c>
      <c r="B42" s="21" t="s">
        <v>43</v>
      </c>
      <c r="C42" s="22">
        <v>2</v>
      </c>
      <c r="D42" s="21">
        <v>1</v>
      </c>
      <c r="E42" s="22" t="s">
        <v>7</v>
      </c>
      <c r="F42" s="21">
        <v>78.599999999999994</v>
      </c>
      <c r="G42" s="23">
        <v>47.605220828056297</v>
      </c>
      <c r="H42" s="24">
        <v>42</v>
      </c>
      <c r="I42" s="23">
        <v>48</v>
      </c>
      <c r="J42" s="24">
        <v>15.54228968559595</v>
      </c>
      <c r="K42" s="25">
        <v>1.3085574120073429</v>
      </c>
      <c r="L42" s="24">
        <v>43.047415801045801</v>
      </c>
      <c r="M42" s="23">
        <v>5.3804024820504281</v>
      </c>
      <c r="N42" s="68"/>
      <c r="O42" s="68"/>
      <c r="P42" s="26"/>
      <c r="Q42" s="27"/>
    </row>
    <row r="43" spans="1:17">
      <c r="A43" s="20">
        <v>65</v>
      </c>
      <c r="B43" s="21" t="s">
        <v>44</v>
      </c>
      <c r="C43" s="22">
        <v>1</v>
      </c>
      <c r="D43" s="21">
        <v>1</v>
      </c>
      <c r="E43" s="22" t="s">
        <v>7</v>
      </c>
      <c r="F43" s="21">
        <v>75.8</v>
      </c>
      <c r="G43" s="23">
        <v>48.259284688631702</v>
      </c>
      <c r="H43" s="24">
        <v>39.5</v>
      </c>
      <c r="I43" s="23">
        <v>34.299999999999997</v>
      </c>
      <c r="J43" s="24">
        <v>14.271795979159263</v>
      </c>
      <c r="K43" s="25">
        <v>1.0998754626983396</v>
      </c>
      <c r="L43" s="24">
        <v>41.978763925348801</v>
      </c>
      <c r="M43" s="23">
        <v>4.817700479485052</v>
      </c>
      <c r="N43" s="68">
        <v>9.9205755188354168</v>
      </c>
      <c r="O43" s="68">
        <v>4.6730610559838315</v>
      </c>
      <c r="P43" s="26"/>
      <c r="Q43" s="27"/>
    </row>
    <row r="44" spans="1:17">
      <c r="A44" s="20">
        <v>176</v>
      </c>
      <c r="B44" s="21" t="s">
        <v>44</v>
      </c>
      <c r="C44" s="22">
        <v>2</v>
      </c>
      <c r="D44" s="21">
        <v>1</v>
      </c>
      <c r="E44" s="22" t="s">
        <v>7</v>
      </c>
      <c r="F44" s="21">
        <v>76.7</v>
      </c>
      <c r="G44" s="23">
        <v>48.442667924563096</v>
      </c>
      <c r="H44" s="24">
        <v>41.4</v>
      </c>
      <c r="I44" s="23">
        <v>42.7</v>
      </c>
      <c r="J44" s="24">
        <v>13.187166274673839</v>
      </c>
      <c r="K44" s="25">
        <v>1.1885482209864144</v>
      </c>
      <c r="L44" s="24">
        <v>47.065085928594947</v>
      </c>
      <c r="M44" s="23">
        <v>4.8469617799110107</v>
      </c>
      <c r="N44" s="68"/>
      <c r="O44" s="68"/>
      <c r="P44" s="26"/>
      <c r="Q44" s="27"/>
    </row>
    <row r="45" spans="1:17">
      <c r="A45" s="20">
        <v>69</v>
      </c>
      <c r="B45" s="21" t="s">
        <v>45</v>
      </c>
      <c r="C45" s="22">
        <v>1</v>
      </c>
      <c r="D45" s="21">
        <v>1</v>
      </c>
      <c r="E45" s="22" t="s">
        <v>7</v>
      </c>
      <c r="F45" s="21">
        <v>77.7</v>
      </c>
      <c r="G45" s="23">
        <v>49.3</v>
      </c>
      <c r="H45" s="24">
        <v>47.4</v>
      </c>
      <c r="I45" s="23">
        <v>49.3</v>
      </c>
      <c r="J45" s="24">
        <v>15.966064609611944</v>
      </c>
      <c r="K45" s="25">
        <v>1.3109351048373097</v>
      </c>
      <c r="L45" s="24">
        <v>44.637978071226854</v>
      </c>
      <c r="M45" s="23">
        <v>7.5922419117539173</v>
      </c>
      <c r="N45" s="68">
        <v>10.023054847447327</v>
      </c>
      <c r="O45" s="68">
        <v>4.7195857072398377</v>
      </c>
      <c r="P45" s="26">
        <v>6.5969905342826021</v>
      </c>
      <c r="Q45" s="27">
        <v>88.96</v>
      </c>
    </row>
    <row r="46" spans="1:17">
      <c r="A46" s="20">
        <v>101</v>
      </c>
      <c r="B46" s="21" t="s">
        <v>45</v>
      </c>
      <c r="C46" s="22">
        <v>2</v>
      </c>
      <c r="D46" s="21">
        <v>1</v>
      </c>
      <c r="E46" s="22" t="s">
        <v>7</v>
      </c>
      <c r="F46" s="21">
        <v>77</v>
      </c>
      <c r="G46" s="23">
        <v>48.898068003654501</v>
      </c>
      <c r="H46" s="24">
        <v>49.3</v>
      </c>
      <c r="I46" s="23">
        <v>50.7</v>
      </c>
      <c r="J46" s="24">
        <v>16.186463837842876</v>
      </c>
      <c r="K46" s="25">
        <v>1.2358677834524947</v>
      </c>
      <c r="L46" s="24">
        <v>43.841417235861542</v>
      </c>
      <c r="M46" s="23">
        <v>7.3040166174921275</v>
      </c>
      <c r="N46" s="68"/>
      <c r="O46" s="68"/>
      <c r="P46" s="26">
        <v>6.7755897677000254</v>
      </c>
      <c r="Q46" s="27">
        <v>88.8</v>
      </c>
    </row>
    <row r="47" spans="1:17">
      <c r="A47" s="20">
        <v>97</v>
      </c>
      <c r="B47" s="21" t="s">
        <v>46</v>
      </c>
      <c r="C47" s="22">
        <v>1</v>
      </c>
      <c r="D47" s="21">
        <v>1</v>
      </c>
      <c r="E47" s="22" t="s">
        <v>7</v>
      </c>
      <c r="F47" s="21">
        <v>76.400000000000006</v>
      </c>
      <c r="G47" s="23">
        <v>51.480705701510097</v>
      </c>
      <c r="H47" s="24">
        <v>41</v>
      </c>
      <c r="I47" s="23">
        <v>36</v>
      </c>
      <c r="J47" s="24"/>
      <c r="K47" s="25">
        <v>1.2714651568311117</v>
      </c>
      <c r="L47" s="24">
        <v>41.526558708153416</v>
      </c>
      <c r="M47" s="23">
        <v>7.2258501158400419</v>
      </c>
      <c r="N47" s="68">
        <v>11.043878247841164</v>
      </c>
      <c r="O47" s="68">
        <v>7.4864621798859812</v>
      </c>
      <c r="P47" s="26"/>
      <c r="Q47" s="27"/>
    </row>
    <row r="48" spans="1:17">
      <c r="A48" s="20">
        <v>183</v>
      </c>
      <c r="B48" s="21" t="s">
        <v>46</v>
      </c>
      <c r="C48" s="22">
        <v>2</v>
      </c>
      <c r="D48" s="21">
        <v>1</v>
      </c>
      <c r="E48" s="22" t="s">
        <v>7</v>
      </c>
      <c r="F48" s="21">
        <v>77.400000000000006</v>
      </c>
      <c r="G48" s="23">
        <v>52.874413987795499</v>
      </c>
      <c r="H48" s="24">
        <v>42.4</v>
      </c>
      <c r="I48" s="23">
        <v>37.299999999999997</v>
      </c>
      <c r="J48" s="24">
        <v>13.487886820434259</v>
      </c>
      <c r="K48" s="25">
        <v>1.2635580260674504</v>
      </c>
      <c r="L48" s="24">
        <v>45.463929441738017</v>
      </c>
      <c r="M48" s="23">
        <v>7.3206641341981031</v>
      </c>
      <c r="N48" s="68"/>
      <c r="O48" s="68"/>
      <c r="P48" s="26"/>
      <c r="Q48" s="27"/>
    </row>
    <row r="49" spans="1:17">
      <c r="A49" s="20">
        <v>34</v>
      </c>
      <c r="B49" s="21" t="s">
        <v>47</v>
      </c>
      <c r="C49" s="22">
        <v>1</v>
      </c>
      <c r="D49" s="21">
        <v>1</v>
      </c>
      <c r="E49" s="22" t="s">
        <v>7</v>
      </c>
      <c r="F49" s="21">
        <v>76.7</v>
      </c>
      <c r="G49" s="23">
        <v>46.379613833427399</v>
      </c>
      <c r="H49" s="24">
        <v>49.6</v>
      </c>
      <c r="I49" s="23">
        <v>39.200000000000003</v>
      </c>
      <c r="J49" s="24">
        <v>14.901098316232368</v>
      </c>
      <c r="K49" s="25">
        <v>1.0714103655402551</v>
      </c>
      <c r="L49" s="24">
        <v>45.762105419316498</v>
      </c>
      <c r="M49" s="23">
        <v>7.1338704478247026</v>
      </c>
      <c r="N49" s="68">
        <v>10.133350207480596</v>
      </c>
      <c r="O49" s="68">
        <v>7.8499675781904443</v>
      </c>
      <c r="P49" s="26"/>
      <c r="Q49" s="27"/>
    </row>
    <row r="50" spans="1:17">
      <c r="A50" s="20">
        <v>190</v>
      </c>
      <c r="B50" s="21" t="s">
        <v>47</v>
      </c>
      <c r="C50" s="22">
        <v>2</v>
      </c>
      <c r="D50" s="21">
        <v>1</v>
      </c>
      <c r="E50" s="22" t="s">
        <v>7</v>
      </c>
      <c r="F50" s="21">
        <v>77.7</v>
      </c>
      <c r="G50" s="23">
        <v>52.3</v>
      </c>
      <c r="H50" s="24">
        <v>48.5</v>
      </c>
      <c r="I50" s="23">
        <v>47.6</v>
      </c>
      <c r="J50" s="24">
        <v>15.997228886469134</v>
      </c>
      <c r="K50" s="25">
        <v>1.1778325345462664</v>
      </c>
      <c r="L50" s="24">
        <v>41.358281242442317</v>
      </c>
      <c r="M50" s="23">
        <v>7.5821752951208605</v>
      </c>
      <c r="N50" s="68"/>
      <c r="O50" s="68"/>
      <c r="P50" s="26"/>
      <c r="Q50" s="27"/>
    </row>
    <row r="51" spans="1:17">
      <c r="A51" s="20">
        <v>3</v>
      </c>
      <c r="B51" s="21" t="s">
        <v>48</v>
      </c>
      <c r="C51" s="22">
        <v>1</v>
      </c>
      <c r="D51" s="21">
        <v>1</v>
      </c>
      <c r="E51" s="22" t="s">
        <v>7</v>
      </c>
      <c r="F51" s="21">
        <v>77</v>
      </c>
      <c r="G51" s="23">
        <v>54.393433248202001</v>
      </c>
      <c r="H51" s="24">
        <v>54.7</v>
      </c>
      <c r="I51" s="23">
        <v>44.5</v>
      </c>
      <c r="J51" s="24">
        <v>15.51970512610457</v>
      </c>
      <c r="K51" s="25">
        <v>1.0950980096763494</v>
      </c>
      <c r="L51" s="24">
        <v>47.515467315488678</v>
      </c>
      <c r="M51" s="23">
        <v>6.3985054954257681</v>
      </c>
      <c r="N51" s="68">
        <v>10.079348475008675</v>
      </c>
      <c r="O51" s="68">
        <v>6.1660023014952499</v>
      </c>
      <c r="P51" s="26">
        <v>6.7714873461389917</v>
      </c>
      <c r="Q51" s="27">
        <v>88.95</v>
      </c>
    </row>
    <row r="52" spans="1:17">
      <c r="A52" s="20">
        <v>149</v>
      </c>
      <c r="B52" s="21" t="s">
        <v>48</v>
      </c>
      <c r="C52" s="22">
        <v>2</v>
      </c>
      <c r="D52" s="21">
        <v>1</v>
      </c>
      <c r="E52" s="22" t="s">
        <v>7</v>
      </c>
      <c r="F52" s="21">
        <v>77.7</v>
      </c>
      <c r="G52" s="23">
        <v>58</v>
      </c>
      <c r="H52" s="24">
        <v>51.9</v>
      </c>
      <c r="I52" s="23">
        <v>54.4</v>
      </c>
      <c r="J52" s="24">
        <v>16.377875338718979</v>
      </c>
      <c r="K52" s="25">
        <v>1.1117458610656881</v>
      </c>
      <c r="L52" s="24">
        <v>43.536504414693965</v>
      </c>
      <c r="M52" s="23">
        <v>5.7340788837859042</v>
      </c>
      <c r="N52" s="68"/>
      <c r="O52" s="68"/>
      <c r="P52" s="26">
        <v>6.814447072014568</v>
      </c>
      <c r="Q52" s="27">
        <v>88.8</v>
      </c>
    </row>
    <row r="53" spans="1:17">
      <c r="A53" s="20">
        <v>17</v>
      </c>
      <c r="B53" s="21" t="s">
        <v>49</v>
      </c>
      <c r="C53" s="22">
        <v>1</v>
      </c>
      <c r="D53" s="21">
        <v>1</v>
      </c>
      <c r="E53" s="22" t="s">
        <v>7</v>
      </c>
      <c r="F53" s="21">
        <v>75.5</v>
      </c>
      <c r="G53" s="23">
        <v>55.414262715975397</v>
      </c>
      <c r="H53" s="24">
        <v>65.3</v>
      </c>
      <c r="I53" s="23">
        <v>37.6</v>
      </c>
      <c r="J53" s="24">
        <v>12.994170858042445</v>
      </c>
      <c r="K53" s="25">
        <v>1.0422563419881394</v>
      </c>
      <c r="L53" s="24">
        <v>42.905487438730503</v>
      </c>
      <c r="M53" s="23">
        <v>7.2823606134758503</v>
      </c>
      <c r="N53" s="68">
        <v>10.81246052614992</v>
      </c>
      <c r="O53" s="68">
        <v>7.3284788069197209</v>
      </c>
      <c r="P53" s="26">
        <v>5.4685681358663052</v>
      </c>
      <c r="Q53" s="27">
        <v>88.94</v>
      </c>
    </row>
    <row r="54" spans="1:17">
      <c r="A54" s="20">
        <v>199</v>
      </c>
      <c r="B54" s="21" t="s">
        <v>49</v>
      </c>
      <c r="C54" s="22">
        <v>2</v>
      </c>
      <c r="D54" s="21">
        <v>1</v>
      </c>
      <c r="E54" s="22" t="s">
        <v>7</v>
      </c>
      <c r="F54" s="21">
        <v>73</v>
      </c>
      <c r="G54" s="23">
        <v>57.397851074536597</v>
      </c>
      <c r="H54" s="24">
        <v>45.9</v>
      </c>
      <c r="I54" s="23">
        <v>48.9</v>
      </c>
      <c r="J54" s="24">
        <v>18.297699981747702</v>
      </c>
      <c r="K54" s="25">
        <v>1.0679967485347495</v>
      </c>
      <c r="L54" s="24">
        <v>42.344469938118365</v>
      </c>
      <c r="M54" s="23">
        <v>6.3644535002175964</v>
      </c>
      <c r="N54" s="68"/>
      <c r="O54" s="68"/>
      <c r="P54" s="26">
        <v>5.6981164475774024</v>
      </c>
      <c r="Q54" s="27">
        <v>88.99</v>
      </c>
    </row>
    <row r="55" spans="1:17">
      <c r="A55" s="20">
        <v>6</v>
      </c>
      <c r="B55" s="21" t="s">
        <v>50</v>
      </c>
      <c r="C55" s="22">
        <v>1</v>
      </c>
      <c r="D55" s="21">
        <v>1</v>
      </c>
      <c r="E55" s="22" t="s">
        <v>7</v>
      </c>
      <c r="F55" s="21">
        <v>75</v>
      </c>
      <c r="G55" s="23">
        <v>49.652993273734999</v>
      </c>
      <c r="H55" s="24">
        <v>42.1</v>
      </c>
      <c r="I55" s="23">
        <v>33.1</v>
      </c>
      <c r="J55" s="24">
        <v>16.450507825806909</v>
      </c>
      <c r="K55" s="25">
        <v>1.1303595530551236</v>
      </c>
      <c r="L55" s="24">
        <v>45.962638865425916</v>
      </c>
      <c r="M55" s="23">
        <v>4.5770276843384234</v>
      </c>
      <c r="N55" s="68">
        <v>9.357351334356931</v>
      </c>
      <c r="O55" s="68">
        <v>5.084595910545934</v>
      </c>
      <c r="P55" s="26"/>
      <c r="Q55" s="27"/>
    </row>
    <row r="56" spans="1:17">
      <c r="A56" s="20">
        <v>170</v>
      </c>
      <c r="B56" s="21" t="s">
        <v>50</v>
      </c>
      <c r="C56" s="22">
        <v>2</v>
      </c>
      <c r="D56" s="21">
        <v>1</v>
      </c>
      <c r="E56" s="22" t="s">
        <v>7</v>
      </c>
      <c r="F56" s="21">
        <v>76.8</v>
      </c>
      <c r="G56" s="23">
        <v>52.263138200442</v>
      </c>
      <c r="H56" s="24">
        <v>45.8</v>
      </c>
      <c r="I56" s="23">
        <v>43.8</v>
      </c>
      <c r="J56" s="24">
        <v>14.956654174483152</v>
      </c>
      <c r="K56" s="25">
        <v>0.99655883893376296</v>
      </c>
      <c r="L56" s="24">
        <v>44.471959907449346</v>
      </c>
      <c r="M56" s="23">
        <v>4.8380664535374009</v>
      </c>
      <c r="N56" s="68"/>
      <c r="O56" s="68"/>
      <c r="P56" s="26"/>
      <c r="Q56" s="27"/>
    </row>
    <row r="57" spans="1:17">
      <c r="A57" s="20">
        <v>10</v>
      </c>
      <c r="B57" s="21" t="s">
        <v>51</v>
      </c>
      <c r="C57" s="22">
        <v>1</v>
      </c>
      <c r="D57" s="21">
        <v>1</v>
      </c>
      <c r="E57" s="22" t="s">
        <v>7</v>
      </c>
      <c r="F57" s="21">
        <v>78.3</v>
      </c>
      <c r="G57" s="23">
        <v>51.337055977185599</v>
      </c>
      <c r="H57" s="24">
        <v>49.6</v>
      </c>
      <c r="I57" s="23">
        <v>38.5</v>
      </c>
      <c r="J57" s="24">
        <v>13.612729863182338</v>
      </c>
      <c r="K57" s="25">
        <v>0.9803040419398934</v>
      </c>
      <c r="L57" s="24">
        <v>47.116466667645902</v>
      </c>
      <c r="M57" s="23">
        <v>4.8764614019537529</v>
      </c>
      <c r="N57" s="68">
        <v>9.7732371116589718</v>
      </c>
      <c r="O57" s="68">
        <v>4.9558142746785032</v>
      </c>
      <c r="P57" s="26">
        <v>6.171336671443159</v>
      </c>
      <c r="Q57" s="27">
        <v>89.05</v>
      </c>
    </row>
    <row r="58" spans="1:17">
      <c r="A58" s="20">
        <v>153</v>
      </c>
      <c r="B58" s="21" t="s">
        <v>51</v>
      </c>
      <c r="C58" s="22">
        <v>2</v>
      </c>
      <c r="D58" s="21">
        <v>1</v>
      </c>
      <c r="E58" s="22" t="s">
        <v>7</v>
      </c>
      <c r="F58" s="21">
        <v>76.400000000000006</v>
      </c>
      <c r="G58" s="23">
        <v>48.882785811424299</v>
      </c>
      <c r="H58" s="24">
        <v>40.4</v>
      </c>
      <c r="I58" s="23">
        <v>37.700000000000003</v>
      </c>
      <c r="J58" s="24">
        <v>14.945992294730736</v>
      </c>
      <c r="K58" s="25">
        <v>1.0102872287333207</v>
      </c>
      <c r="L58" s="24">
        <v>44.771256275395551</v>
      </c>
      <c r="M58" s="23">
        <v>4.154579509230504</v>
      </c>
      <c r="N58" s="68"/>
      <c r="O58" s="68"/>
      <c r="P58" s="26">
        <v>5.6324645323521958</v>
      </c>
      <c r="Q58" s="27">
        <v>88.8</v>
      </c>
    </row>
    <row r="59" spans="1:17">
      <c r="A59" s="20">
        <v>33</v>
      </c>
      <c r="B59" s="21" t="s">
        <v>52</v>
      </c>
      <c r="C59" s="22">
        <v>1</v>
      </c>
      <c r="D59" s="21">
        <v>1</v>
      </c>
      <c r="E59" s="22" t="s">
        <v>7</v>
      </c>
      <c r="F59" s="21">
        <v>77</v>
      </c>
      <c r="G59" s="23">
        <v>51.058926310539199</v>
      </c>
      <c r="H59" s="24">
        <v>47.8</v>
      </c>
      <c r="I59" s="23">
        <v>37.5</v>
      </c>
      <c r="J59" s="24">
        <v>12.995625136852583</v>
      </c>
      <c r="K59" s="25">
        <v>1.0486337846401648</v>
      </c>
      <c r="L59" s="24">
        <v>43.1776471035109</v>
      </c>
      <c r="M59" s="23">
        <v>6.6150996514932618</v>
      </c>
      <c r="N59" s="68">
        <v>10.5119399369578</v>
      </c>
      <c r="O59" s="68">
        <v>6.0276588766520902</v>
      </c>
      <c r="P59" s="26"/>
      <c r="Q59" s="27"/>
    </row>
    <row r="60" spans="1:17">
      <c r="A60" s="20">
        <v>127</v>
      </c>
      <c r="B60" s="21" t="s">
        <v>52</v>
      </c>
      <c r="C60" s="22">
        <v>2</v>
      </c>
      <c r="D60" s="21">
        <v>1</v>
      </c>
      <c r="E60" s="22" t="s">
        <v>7</v>
      </c>
      <c r="F60" s="21">
        <v>77.400000000000006</v>
      </c>
      <c r="G60" s="23">
        <v>54.570703260103897</v>
      </c>
      <c r="H60" s="24">
        <v>46.2</v>
      </c>
      <c r="I60" s="23">
        <v>37.4</v>
      </c>
      <c r="J60" s="24">
        <v>15.700978892144104</v>
      </c>
      <c r="K60" s="25">
        <v>1.1985875717908503</v>
      </c>
      <c r="L60" s="24">
        <v>42.185994738898202</v>
      </c>
      <c r="M60" s="23">
        <v>5.9702971919383074</v>
      </c>
      <c r="N60" s="68"/>
      <c r="O60" s="68"/>
      <c r="P60" s="26"/>
      <c r="Q60" s="27"/>
    </row>
    <row r="61" spans="1:17">
      <c r="A61" s="20">
        <v>55</v>
      </c>
      <c r="B61" s="21" t="s">
        <v>53</v>
      </c>
      <c r="C61" s="22">
        <v>1</v>
      </c>
      <c r="D61" s="21">
        <v>1</v>
      </c>
      <c r="E61" s="22" t="s">
        <v>7</v>
      </c>
      <c r="F61" s="21">
        <v>76.7</v>
      </c>
      <c r="G61" s="23">
        <v>48.170650413831098</v>
      </c>
      <c r="H61" s="24">
        <v>42.1</v>
      </c>
      <c r="I61" s="23">
        <v>36.299999999999997</v>
      </c>
      <c r="J61" s="24">
        <v>11.324592037375409</v>
      </c>
      <c r="K61" s="25">
        <v>1.1476474050430254</v>
      </c>
      <c r="L61" s="24">
        <v>46.021725504287161</v>
      </c>
      <c r="M61" s="23">
        <v>5.1227646000212355</v>
      </c>
      <c r="N61" s="68">
        <v>9.7613582361396798</v>
      </c>
      <c r="O61" s="68">
        <v>4.8586479902102431</v>
      </c>
      <c r="P61" s="26"/>
      <c r="Q61" s="27"/>
    </row>
    <row r="62" spans="1:17">
      <c r="A62" s="20">
        <v>136</v>
      </c>
      <c r="B62" s="21" t="s">
        <v>53</v>
      </c>
      <c r="C62" s="22">
        <v>2</v>
      </c>
      <c r="D62" s="21">
        <v>1</v>
      </c>
      <c r="E62" s="22" t="s">
        <v>7</v>
      </c>
      <c r="F62" s="21">
        <v>79.2</v>
      </c>
      <c r="G62" s="23">
        <v>49.108958086967498</v>
      </c>
      <c r="H62" s="24">
        <v>38.9</v>
      </c>
      <c r="I62" s="23">
        <v>41.1</v>
      </c>
      <c r="J62" s="24">
        <v>11.729491825900253</v>
      </c>
      <c r="K62" s="25">
        <v>1.0524183557187954</v>
      </c>
      <c r="L62" s="24">
        <v>43.178763143463669</v>
      </c>
      <c r="M62" s="23">
        <v>4.570886591929197</v>
      </c>
      <c r="N62" s="68"/>
      <c r="O62" s="68"/>
      <c r="P62" s="26"/>
      <c r="Q62" s="27"/>
    </row>
    <row r="63" spans="1:17">
      <c r="A63" s="20">
        <v>66</v>
      </c>
      <c r="B63" s="21" t="s">
        <v>54</v>
      </c>
      <c r="C63" s="22">
        <v>1</v>
      </c>
      <c r="D63" s="21">
        <v>1</v>
      </c>
      <c r="E63" s="22" t="s">
        <v>7</v>
      </c>
      <c r="F63" s="21">
        <v>75.5</v>
      </c>
      <c r="G63" s="23">
        <v>49.246494441032397</v>
      </c>
      <c r="H63" s="24">
        <v>40</v>
      </c>
      <c r="I63" s="23">
        <v>34.799999999999997</v>
      </c>
      <c r="J63" s="24">
        <v>14.811897480813993</v>
      </c>
      <c r="K63" s="25">
        <v>1.1189799992712637</v>
      </c>
      <c r="L63" s="24">
        <v>46.033133092622847</v>
      </c>
      <c r="M63" s="23">
        <v>6.2024802748907639</v>
      </c>
      <c r="N63" s="68">
        <v>13.003873090364888</v>
      </c>
      <c r="O63" s="68">
        <v>5.9958363379232971</v>
      </c>
      <c r="P63" s="26"/>
      <c r="Q63" s="27"/>
    </row>
    <row r="64" spans="1:17">
      <c r="A64" s="20">
        <v>142</v>
      </c>
      <c r="B64" s="21" t="s">
        <v>54</v>
      </c>
      <c r="C64" s="22">
        <v>2</v>
      </c>
      <c r="D64" s="21">
        <v>1</v>
      </c>
      <c r="E64" s="22" t="s">
        <v>7</v>
      </c>
      <c r="F64" s="21">
        <v>77.7</v>
      </c>
      <c r="G64" s="23">
        <v>47.626615595817597</v>
      </c>
      <c r="H64" s="24">
        <v>41.1</v>
      </c>
      <c r="I64" s="23">
        <v>35.9</v>
      </c>
      <c r="J64" s="24">
        <v>13.299874360112399</v>
      </c>
      <c r="K64" s="25">
        <v>1.0567174503091499</v>
      </c>
      <c r="L64" s="24">
        <v>42.35490266967966</v>
      </c>
      <c r="M64" s="23">
        <v>6.7505791491925109</v>
      </c>
      <c r="N64" s="68"/>
      <c r="O64" s="68"/>
      <c r="P64" s="26"/>
      <c r="Q64" s="27"/>
    </row>
    <row r="65" spans="1:17">
      <c r="A65" s="20">
        <v>1</v>
      </c>
      <c r="B65" s="21" t="s">
        <v>55</v>
      </c>
      <c r="C65" s="22">
        <v>1</v>
      </c>
      <c r="D65" s="21">
        <v>1</v>
      </c>
      <c r="E65" s="22" t="s">
        <v>7</v>
      </c>
      <c r="F65" s="21">
        <v>74.5</v>
      </c>
      <c r="G65" s="23">
        <v>44.738339673678098</v>
      </c>
      <c r="H65" s="24">
        <v>43.2</v>
      </c>
      <c r="I65" s="23">
        <v>46.1</v>
      </c>
      <c r="J65" s="24">
        <v>18.790906986557747</v>
      </c>
      <c r="K65" s="25">
        <v>1.2845991627651019</v>
      </c>
      <c r="L65" s="24">
        <v>48.88901653286571</v>
      </c>
      <c r="M65" s="23">
        <v>5.50898167669025</v>
      </c>
      <c r="N65" s="68">
        <v>12.441264729137226</v>
      </c>
      <c r="O65" s="68">
        <v>4.9887147069655446</v>
      </c>
      <c r="P65" s="26"/>
      <c r="Q65" s="27"/>
    </row>
    <row r="66" spans="1:17">
      <c r="A66" s="20">
        <v>123</v>
      </c>
      <c r="B66" s="21" t="s">
        <v>55</v>
      </c>
      <c r="C66" s="22">
        <v>2</v>
      </c>
      <c r="D66" s="21">
        <v>1</v>
      </c>
      <c r="E66" s="22" t="s">
        <v>7</v>
      </c>
      <c r="F66" s="21">
        <v>75.8</v>
      </c>
      <c r="G66" s="23">
        <v>49.546019269625297</v>
      </c>
      <c r="H66" s="24">
        <v>48.8</v>
      </c>
      <c r="I66" s="23">
        <v>35.9</v>
      </c>
      <c r="J66" s="24">
        <v>12.736965671671753</v>
      </c>
      <c r="K66" s="25">
        <v>1.1601092708774896</v>
      </c>
      <c r="L66" s="24">
        <v>51.0426054687928</v>
      </c>
      <c r="M66" s="23">
        <v>4.2969285824724235</v>
      </c>
      <c r="N66" s="68"/>
      <c r="O66" s="68"/>
      <c r="P66" s="26"/>
      <c r="Q66" s="27"/>
    </row>
    <row r="67" spans="1:17">
      <c r="A67" s="20">
        <v>37</v>
      </c>
      <c r="B67" s="21" t="s">
        <v>56</v>
      </c>
      <c r="C67" s="22">
        <v>1</v>
      </c>
      <c r="D67" s="21">
        <v>1</v>
      </c>
      <c r="E67" s="22" t="s">
        <v>7</v>
      </c>
      <c r="F67" s="21">
        <v>76</v>
      </c>
      <c r="G67" s="23">
        <v>50.768570590019202</v>
      </c>
      <c r="H67" s="24">
        <v>40</v>
      </c>
      <c r="I67" s="23">
        <v>31.8</v>
      </c>
      <c r="J67" s="24">
        <v>11.013641029922624</v>
      </c>
      <c r="K67" s="25">
        <v>1.0859873773163131</v>
      </c>
      <c r="L67" s="24">
        <v>49.11100734912425</v>
      </c>
      <c r="M67" s="23">
        <v>5.7714376210605831</v>
      </c>
      <c r="N67" s="68">
        <v>11.357517980381884</v>
      </c>
      <c r="O67" s="68">
        <v>5.5732474261679723</v>
      </c>
      <c r="P67" s="26"/>
      <c r="Q67" s="27"/>
    </row>
    <row r="68" spans="1:17">
      <c r="A68" s="20">
        <v>140</v>
      </c>
      <c r="B68" s="21" t="s">
        <v>56</v>
      </c>
      <c r="C68" s="22">
        <v>2</v>
      </c>
      <c r="D68" s="21">
        <v>1</v>
      </c>
      <c r="E68" s="22" t="s">
        <v>7</v>
      </c>
      <c r="F68" s="21">
        <v>77.7</v>
      </c>
      <c r="G68" s="23">
        <v>52.021684794426001</v>
      </c>
      <c r="H68" s="24">
        <v>41.5</v>
      </c>
      <c r="I68" s="23">
        <v>34</v>
      </c>
      <c r="J68" s="24">
        <v>12.463219503872685</v>
      </c>
      <c r="K68" s="25">
        <v>1.0034086773887534</v>
      </c>
      <c r="L68" s="24">
        <v>48.6257819091161</v>
      </c>
      <c r="M68" s="23">
        <v>5.3259671241071427</v>
      </c>
      <c r="N68" s="68"/>
      <c r="O68" s="68"/>
      <c r="P68" s="26"/>
      <c r="Q68" s="27"/>
    </row>
    <row r="69" spans="1:17">
      <c r="A69" s="20">
        <v>41</v>
      </c>
      <c r="B69" s="21" t="s">
        <v>57</v>
      </c>
      <c r="C69" s="22">
        <v>1</v>
      </c>
      <c r="D69" s="21">
        <v>1</v>
      </c>
      <c r="E69" s="22" t="s">
        <v>7</v>
      </c>
      <c r="F69" s="21">
        <v>76.400000000000006</v>
      </c>
      <c r="G69" s="23">
        <v>59.931587227185602</v>
      </c>
      <c r="H69" s="24">
        <v>42.1</v>
      </c>
      <c r="I69" s="23">
        <v>40.799999999999997</v>
      </c>
      <c r="J69" s="24">
        <v>14.562530084652165</v>
      </c>
      <c r="K69" s="22" t="s">
        <v>58</v>
      </c>
      <c r="L69" s="24">
        <v>52.456243843864044</v>
      </c>
      <c r="M69" s="23">
        <v>8.7605391664875558</v>
      </c>
      <c r="N69" s="68">
        <v>16.280707798407935</v>
      </c>
      <c r="O69" s="68">
        <v>8.4799665729403841</v>
      </c>
      <c r="P69" s="26">
        <v>7.1523871039466611</v>
      </c>
      <c r="Q69" s="27">
        <v>89.14</v>
      </c>
    </row>
    <row r="70" spans="1:17">
      <c r="A70" s="20">
        <v>184</v>
      </c>
      <c r="B70" s="21" t="s">
        <v>57</v>
      </c>
      <c r="C70" s="22">
        <v>2</v>
      </c>
      <c r="D70" s="21">
        <v>1</v>
      </c>
      <c r="E70" s="22" t="s">
        <v>7</v>
      </c>
      <c r="F70" s="21">
        <v>77.400000000000006</v>
      </c>
      <c r="G70" s="23">
        <v>57.238919965426099</v>
      </c>
      <c r="H70" s="24">
        <v>43.9</v>
      </c>
      <c r="I70" s="23">
        <v>41.3</v>
      </c>
      <c r="J70" s="24">
        <v>13.027766730363972</v>
      </c>
      <c r="K70" s="25">
        <v>1.158187109405995</v>
      </c>
      <c r="L70" s="24">
        <v>55.918504223192599</v>
      </c>
      <c r="M70" s="23">
        <v>8.2610297498839849</v>
      </c>
      <c r="N70" s="68"/>
      <c r="O70" s="68"/>
      <c r="P70" s="26">
        <v>8.1221148764184665</v>
      </c>
      <c r="Q70" s="27">
        <v>88.97</v>
      </c>
    </row>
    <row r="71" spans="1:17">
      <c r="A71" s="20">
        <v>53</v>
      </c>
      <c r="B71" s="21" t="s">
        <v>59</v>
      </c>
      <c r="C71" s="22">
        <v>1</v>
      </c>
      <c r="D71" s="21">
        <v>1</v>
      </c>
      <c r="E71" s="22" t="s">
        <v>7</v>
      </c>
      <c r="F71" s="21">
        <v>77.400000000000006</v>
      </c>
      <c r="G71" s="23">
        <v>51.2</v>
      </c>
      <c r="H71" s="24">
        <v>61.9</v>
      </c>
      <c r="I71" s="23">
        <v>37.700000000000003</v>
      </c>
      <c r="J71" s="24">
        <v>13.364491910364444</v>
      </c>
      <c r="K71" s="22" t="s">
        <v>58</v>
      </c>
      <c r="L71" s="24">
        <v>45.461684310587799</v>
      </c>
      <c r="M71" s="23">
        <v>5.0552244290227781</v>
      </c>
      <c r="N71" s="68">
        <v>12.468926608416616</v>
      </c>
      <c r="O71" s="68">
        <v>5.9356874676983225</v>
      </c>
      <c r="P71" s="28"/>
      <c r="Q71" s="29"/>
    </row>
    <row r="72" spans="1:17">
      <c r="A72" s="20">
        <v>161</v>
      </c>
      <c r="B72" s="21" t="s">
        <v>59</v>
      </c>
      <c r="C72" s="22">
        <v>2</v>
      </c>
      <c r="D72" s="21">
        <v>1</v>
      </c>
      <c r="E72" s="22" t="s">
        <v>7</v>
      </c>
      <c r="F72" s="21">
        <v>78.599999999999994</v>
      </c>
      <c r="G72" s="23">
        <v>57.2</v>
      </c>
      <c r="H72" s="24">
        <v>51.7</v>
      </c>
      <c r="I72" s="23">
        <v>38.6</v>
      </c>
      <c r="J72" s="24">
        <v>14.219115714889503</v>
      </c>
      <c r="K72" s="25">
        <v>1.0678950962440716</v>
      </c>
      <c r="L72" s="24">
        <v>47.632531803949902</v>
      </c>
      <c r="M72" s="23">
        <v>6.4721867588334536</v>
      </c>
      <c r="N72" s="68"/>
      <c r="O72" s="68"/>
      <c r="P72" s="26"/>
      <c r="Q72" s="27"/>
    </row>
    <row r="73" spans="1:17">
      <c r="A73" s="20">
        <v>88</v>
      </c>
      <c r="B73" s="21" t="s">
        <v>60</v>
      </c>
      <c r="C73" s="22">
        <v>1</v>
      </c>
      <c r="D73" s="21">
        <v>1</v>
      </c>
      <c r="E73" s="22" t="s">
        <v>7</v>
      </c>
      <c r="F73" s="21">
        <v>76.400000000000006</v>
      </c>
      <c r="G73" s="23">
        <v>60.8912895790736</v>
      </c>
      <c r="H73" s="24">
        <v>53.9</v>
      </c>
      <c r="I73" s="23">
        <v>38.1</v>
      </c>
      <c r="J73" s="24">
        <v>15.044541916549459</v>
      </c>
      <c r="K73" s="25">
        <v>1.1838408531299007</v>
      </c>
      <c r="L73" s="24">
        <v>44.381407788236487</v>
      </c>
      <c r="M73" s="23">
        <v>6.7817053663638607</v>
      </c>
      <c r="N73" s="68">
        <v>12.155226298027175</v>
      </c>
      <c r="O73" s="68">
        <v>6.436678121401453</v>
      </c>
      <c r="P73" s="26"/>
      <c r="Q73" s="27"/>
    </row>
    <row r="74" spans="1:17">
      <c r="A74" s="20">
        <v>163</v>
      </c>
      <c r="B74" s="21" t="s">
        <v>60</v>
      </c>
      <c r="C74" s="22">
        <v>2</v>
      </c>
      <c r="D74" s="21">
        <v>1</v>
      </c>
      <c r="E74" s="22" t="s">
        <v>7</v>
      </c>
      <c r="F74" s="21">
        <v>78.900000000000006</v>
      </c>
      <c r="G74" s="23">
        <v>58.712092960675598</v>
      </c>
      <c r="H74" s="24">
        <v>54.2</v>
      </c>
      <c r="I74" s="23">
        <v>36.200000000000003</v>
      </c>
      <c r="J74" s="24">
        <v>12.495665977596074</v>
      </c>
      <c r="K74" s="25">
        <v>1.1590359015595881</v>
      </c>
      <c r="L74" s="24">
        <v>41.7537635844824</v>
      </c>
      <c r="M74" s="23">
        <v>6.224250085280481</v>
      </c>
      <c r="N74" s="68"/>
      <c r="O74" s="68"/>
      <c r="P74" s="26"/>
      <c r="Q74" s="27"/>
    </row>
    <row r="75" spans="1:17">
      <c r="A75" s="20">
        <v>24</v>
      </c>
      <c r="B75" s="21" t="s">
        <v>61</v>
      </c>
      <c r="C75" s="22">
        <v>1</v>
      </c>
      <c r="D75" s="21">
        <v>1</v>
      </c>
      <c r="E75" s="22" t="s">
        <v>7</v>
      </c>
      <c r="F75" s="21">
        <v>75.5</v>
      </c>
      <c r="G75" s="23">
        <v>60.9</v>
      </c>
      <c r="H75" s="24">
        <v>60.4</v>
      </c>
      <c r="I75" s="23">
        <v>45.4</v>
      </c>
      <c r="J75" s="24">
        <v>16.434109098974162</v>
      </c>
      <c r="K75" s="25">
        <v>1.1306294758804905</v>
      </c>
      <c r="L75" s="24">
        <v>48.919304543607637</v>
      </c>
      <c r="M75" s="23">
        <v>6.0061473263475271</v>
      </c>
      <c r="N75" s="68">
        <v>12.117755453396894</v>
      </c>
      <c r="O75" s="68">
        <v>5.9809270380664579</v>
      </c>
      <c r="P75" s="26"/>
      <c r="Q75" s="27"/>
    </row>
    <row r="76" spans="1:17">
      <c r="A76" s="20">
        <v>143</v>
      </c>
      <c r="B76" s="21" t="s">
        <v>61</v>
      </c>
      <c r="C76" s="22">
        <v>2</v>
      </c>
      <c r="D76" s="21">
        <v>1</v>
      </c>
      <c r="E76" s="22" t="s">
        <v>7</v>
      </c>
      <c r="F76" s="21">
        <v>80.2</v>
      </c>
      <c r="G76" s="23">
        <v>58.268917854626999</v>
      </c>
      <c r="H76" s="24">
        <v>59.8</v>
      </c>
      <c r="I76" s="23">
        <v>44.8</v>
      </c>
      <c r="J76" s="24">
        <v>13.184977927040162</v>
      </c>
      <c r="K76" s="25">
        <v>1.0226429368228118</v>
      </c>
      <c r="L76" s="24">
        <v>43.771583596039683</v>
      </c>
      <c r="M76" s="23">
        <v>5.6233284194391215</v>
      </c>
      <c r="N76" s="68"/>
      <c r="O76" s="68"/>
      <c r="P76" s="26"/>
      <c r="Q76" s="27"/>
    </row>
    <row r="77" spans="1:17">
      <c r="A77" s="20">
        <v>25</v>
      </c>
      <c r="B77" s="21" t="s">
        <v>62</v>
      </c>
      <c r="C77" s="22">
        <v>1</v>
      </c>
      <c r="D77" s="21">
        <v>1</v>
      </c>
      <c r="E77" s="22" t="s">
        <v>7</v>
      </c>
      <c r="F77" s="21">
        <v>76</v>
      </c>
      <c r="G77" s="23">
        <v>55.8604930830002</v>
      </c>
      <c r="H77" s="24">
        <v>42.8</v>
      </c>
      <c r="I77" s="23">
        <v>41.9</v>
      </c>
      <c r="J77" s="24">
        <v>13.911369583581703</v>
      </c>
      <c r="K77" s="25">
        <v>1.0176576346160418</v>
      </c>
      <c r="L77" s="24">
        <v>42.037955977989164</v>
      </c>
      <c r="M77" s="23">
        <v>5.9879403494339742</v>
      </c>
      <c r="N77" s="68">
        <v>11.401573232653794</v>
      </c>
      <c r="O77" s="68">
        <v>5.9326056351249568</v>
      </c>
      <c r="P77" s="26"/>
      <c r="Q77" s="27"/>
    </row>
    <row r="78" spans="1:17">
      <c r="A78" s="20">
        <v>111</v>
      </c>
      <c r="B78" s="21" t="s">
        <v>62</v>
      </c>
      <c r="C78" s="22">
        <v>2</v>
      </c>
      <c r="D78" s="21">
        <v>1</v>
      </c>
      <c r="E78" s="22" t="s">
        <v>7</v>
      </c>
      <c r="F78" s="21">
        <v>77.400000000000006</v>
      </c>
      <c r="G78" s="23">
        <v>55.609870855013497</v>
      </c>
      <c r="H78" s="24">
        <v>42.5</v>
      </c>
      <c r="I78" s="23">
        <v>42</v>
      </c>
      <c r="J78" s="24">
        <v>15.550337438569745</v>
      </c>
      <c r="K78" s="25">
        <v>1.1327266759708612</v>
      </c>
      <c r="L78" s="24">
        <v>42.399232150208618</v>
      </c>
      <c r="M78" s="23">
        <v>5.4931366583956294</v>
      </c>
      <c r="N78" s="68"/>
      <c r="O78" s="68"/>
      <c r="P78" s="26"/>
      <c r="Q78" s="27"/>
    </row>
    <row r="79" spans="1:17">
      <c r="A79" s="20">
        <v>86</v>
      </c>
      <c r="B79" s="21" t="s">
        <v>63</v>
      </c>
      <c r="C79" s="22">
        <v>1</v>
      </c>
      <c r="D79" s="21">
        <v>1</v>
      </c>
      <c r="E79" s="22" t="s">
        <v>7</v>
      </c>
      <c r="F79" s="21">
        <v>78</v>
      </c>
      <c r="G79" s="23">
        <v>47.5716007057826</v>
      </c>
      <c r="H79" s="24">
        <v>42.5</v>
      </c>
      <c r="I79" s="23">
        <v>38.4</v>
      </c>
      <c r="J79" s="24">
        <v>13.0213497544839</v>
      </c>
      <c r="K79" s="25">
        <v>1.0368875937976618</v>
      </c>
      <c r="L79" s="24">
        <v>54.988666779330501</v>
      </c>
      <c r="M79" s="23">
        <v>5.2847378253480688</v>
      </c>
      <c r="N79" s="68">
        <v>16.404764622783603</v>
      </c>
      <c r="O79" s="68">
        <v>4.4167828651368426</v>
      </c>
      <c r="P79" s="26">
        <v>7.4094067069596115</v>
      </c>
      <c r="Q79" s="27">
        <v>88.96</v>
      </c>
    </row>
    <row r="80" spans="1:17">
      <c r="A80" s="20">
        <v>155</v>
      </c>
      <c r="B80" s="21" t="s">
        <v>63</v>
      </c>
      <c r="C80" s="22">
        <v>2</v>
      </c>
      <c r="D80" s="21">
        <v>1</v>
      </c>
      <c r="E80" s="22" t="s">
        <v>7</v>
      </c>
      <c r="F80" s="21">
        <v>77.7</v>
      </c>
      <c r="G80" s="23">
        <v>44.7108316500982</v>
      </c>
      <c r="H80" s="24">
        <v>43</v>
      </c>
      <c r="I80" s="23">
        <v>37.1</v>
      </c>
      <c r="J80" s="24">
        <v>14.341143255373177</v>
      </c>
      <c r="K80" s="25">
        <v>1.0188854179140296</v>
      </c>
      <c r="L80" s="24">
        <v>53.717630405194299</v>
      </c>
      <c r="M80" s="23">
        <v>4.2192853298862385</v>
      </c>
      <c r="N80" s="68"/>
      <c r="O80" s="68"/>
      <c r="P80" s="26">
        <v>6.7197585814684597</v>
      </c>
      <c r="Q80" s="27">
        <v>88.57</v>
      </c>
    </row>
    <row r="81" spans="1:17">
      <c r="A81" s="20">
        <v>98</v>
      </c>
      <c r="B81" s="21" t="s">
        <v>64</v>
      </c>
      <c r="C81" s="22">
        <v>1</v>
      </c>
      <c r="D81" s="21">
        <v>1</v>
      </c>
      <c r="E81" s="22" t="s">
        <v>7</v>
      </c>
      <c r="F81" s="21">
        <v>78.599999999999994</v>
      </c>
      <c r="G81" s="23">
        <v>46.645517878532402</v>
      </c>
      <c r="H81" s="24">
        <v>47</v>
      </c>
      <c r="I81" s="23">
        <v>40.4</v>
      </c>
      <c r="J81" s="24">
        <v>11.458382360091102</v>
      </c>
      <c r="K81" s="25">
        <v>1.0606191760500729</v>
      </c>
      <c r="L81" s="24">
        <v>50.774626147328348</v>
      </c>
      <c r="M81" s="23">
        <v>4.5727761588243432</v>
      </c>
      <c r="N81" s="68">
        <v>13.473096775036332</v>
      </c>
      <c r="O81" s="68">
        <v>4.6743461368717032</v>
      </c>
      <c r="P81" s="26"/>
      <c r="Q81" s="27"/>
    </row>
    <row r="82" spans="1:17">
      <c r="A82" s="20">
        <v>141</v>
      </c>
      <c r="B82" s="21" t="s">
        <v>64</v>
      </c>
      <c r="C82" s="22">
        <v>2</v>
      </c>
      <c r="D82" s="21">
        <v>1</v>
      </c>
      <c r="E82" s="22" t="s">
        <v>7</v>
      </c>
      <c r="F82" s="21">
        <v>77.7</v>
      </c>
      <c r="G82" s="23">
        <v>44.674155643780999</v>
      </c>
      <c r="H82" s="24">
        <v>47.8</v>
      </c>
      <c r="I82" s="23">
        <v>40.9</v>
      </c>
      <c r="J82" s="24">
        <v>15.854197056524665</v>
      </c>
      <c r="K82" s="25">
        <v>1.1435591610343119</v>
      </c>
      <c r="L82" s="24">
        <v>43.770450154427252</v>
      </c>
      <c r="M82" s="23">
        <v>4.7352217758749635</v>
      </c>
      <c r="N82" s="68"/>
      <c r="O82" s="68"/>
      <c r="P82" s="26"/>
      <c r="Q82" s="27"/>
    </row>
    <row r="83" spans="1:17">
      <c r="A83" s="20">
        <v>5</v>
      </c>
      <c r="B83" s="21" t="s">
        <v>65</v>
      </c>
      <c r="C83" s="22">
        <v>1</v>
      </c>
      <c r="D83" s="21">
        <v>1</v>
      </c>
      <c r="E83" s="22" t="s">
        <v>7</v>
      </c>
      <c r="F83" s="21">
        <v>77.7</v>
      </c>
      <c r="G83" s="23">
        <v>54.020555287996899</v>
      </c>
      <c r="H83" s="24">
        <v>50.6</v>
      </c>
      <c r="I83" s="23">
        <v>43.6</v>
      </c>
      <c r="J83" s="24">
        <v>14.872646390546254</v>
      </c>
      <c r="K83" s="25">
        <v>1.1497618038365665</v>
      </c>
      <c r="L83" s="24">
        <v>44.753590498261403</v>
      </c>
      <c r="M83" s="23">
        <v>4.5555139653583634</v>
      </c>
      <c r="N83" s="68">
        <v>12.601739507032757</v>
      </c>
      <c r="O83" s="68">
        <v>4.2646080339950938</v>
      </c>
      <c r="P83" s="26">
        <v>7.2862127477603007</v>
      </c>
      <c r="Q83" s="27">
        <v>88.89</v>
      </c>
    </row>
    <row r="84" spans="1:17">
      <c r="A84" s="20">
        <v>195</v>
      </c>
      <c r="B84" s="21" t="s">
        <v>65</v>
      </c>
      <c r="C84" s="22">
        <v>2</v>
      </c>
      <c r="D84" s="21">
        <v>1</v>
      </c>
      <c r="E84" s="22" t="s">
        <v>7</v>
      </c>
      <c r="F84" s="21">
        <v>77.7</v>
      </c>
      <c r="G84" s="23">
        <v>56.276160915692699</v>
      </c>
      <c r="H84" s="24">
        <v>47.5</v>
      </c>
      <c r="I84" s="23">
        <v>51.9</v>
      </c>
      <c r="J84" s="24">
        <v>17.458761261792265</v>
      </c>
      <c r="K84" s="25">
        <v>1.0501372711345027</v>
      </c>
      <c r="L84" s="24">
        <v>37.544215616925918</v>
      </c>
      <c r="M84" s="23">
        <v>3.8519304772427683</v>
      </c>
      <c r="N84" s="68"/>
      <c r="O84" s="68"/>
      <c r="P84" s="26">
        <v>6.2829800193097887</v>
      </c>
      <c r="Q84" s="27">
        <v>88.75</v>
      </c>
    </row>
    <row r="85" spans="1:17">
      <c r="A85" s="20">
        <v>44</v>
      </c>
      <c r="B85" s="21" t="s">
        <v>66</v>
      </c>
      <c r="C85" s="22">
        <v>1</v>
      </c>
      <c r="D85" s="21">
        <v>1</v>
      </c>
      <c r="E85" s="22" t="s">
        <v>7</v>
      </c>
      <c r="F85" s="21">
        <v>77</v>
      </c>
      <c r="G85" s="23">
        <v>50.166464215914402</v>
      </c>
      <c r="H85" s="24">
        <v>45.4</v>
      </c>
      <c r="I85" s="23">
        <v>37.200000000000003</v>
      </c>
      <c r="J85" s="24">
        <v>14.690126390366864</v>
      </c>
      <c r="K85" s="25">
        <v>1.1226189586184872</v>
      </c>
      <c r="L85" s="24">
        <v>52.357961172489752</v>
      </c>
      <c r="M85" s="23">
        <v>3.6100434684049221</v>
      </c>
      <c r="N85" s="68">
        <v>12.24109268425903</v>
      </c>
      <c r="O85" s="68">
        <v>4.7823047392405575</v>
      </c>
      <c r="P85" s="26"/>
      <c r="Q85" s="27"/>
    </row>
    <row r="86" spans="1:17">
      <c r="A86" s="20">
        <v>151</v>
      </c>
      <c r="B86" s="21" t="s">
        <v>66</v>
      </c>
      <c r="C86" s="22">
        <v>2</v>
      </c>
      <c r="D86" s="21">
        <v>1</v>
      </c>
      <c r="E86" s="22" t="s">
        <v>7</v>
      </c>
      <c r="F86" s="21">
        <v>77.7</v>
      </c>
      <c r="G86" s="23">
        <v>55.221711230277997</v>
      </c>
      <c r="H86" s="24">
        <v>49.2</v>
      </c>
      <c r="I86" s="23">
        <v>47.5</v>
      </c>
      <c r="J86" s="24">
        <v>16.194899755051271</v>
      </c>
      <c r="K86" s="25">
        <v>1.1272226015909643</v>
      </c>
      <c r="L86" s="24">
        <v>43.98240278997875</v>
      </c>
      <c r="M86" s="23">
        <v>4.3610705837102719</v>
      </c>
      <c r="N86" s="68"/>
      <c r="O86" s="68"/>
      <c r="P86" s="26"/>
      <c r="Q86" s="27"/>
    </row>
    <row r="87" spans="1:17">
      <c r="A87" s="20">
        <v>62</v>
      </c>
      <c r="B87" s="21" t="s">
        <v>67</v>
      </c>
      <c r="C87" s="22">
        <v>1</v>
      </c>
      <c r="D87" s="21">
        <v>1</v>
      </c>
      <c r="E87" s="22" t="s">
        <v>7</v>
      </c>
      <c r="F87" s="21">
        <v>78.3</v>
      </c>
      <c r="G87" s="23">
        <v>52.788835501670803</v>
      </c>
      <c r="H87" s="24">
        <v>44.8</v>
      </c>
      <c r="I87" s="23">
        <v>43.7</v>
      </c>
      <c r="J87" s="24">
        <v>14.015977122885749</v>
      </c>
      <c r="K87" s="25">
        <v>1.0552982106948503</v>
      </c>
      <c r="L87" s="24">
        <v>44.966659173765649</v>
      </c>
      <c r="M87" s="23">
        <v>4.64589360281414</v>
      </c>
      <c r="N87" s="68">
        <v>10.637728171782035</v>
      </c>
      <c r="O87" s="68">
        <v>4.3021371190360007</v>
      </c>
      <c r="P87" s="26"/>
      <c r="Q87" s="27"/>
    </row>
    <row r="88" spans="1:17">
      <c r="A88" s="20">
        <v>165</v>
      </c>
      <c r="B88" s="21" t="s">
        <v>67</v>
      </c>
      <c r="C88" s="22">
        <v>2</v>
      </c>
      <c r="D88" s="21">
        <v>1</v>
      </c>
      <c r="E88" s="22" t="s">
        <v>7</v>
      </c>
      <c r="F88" s="21">
        <v>79.900000000000006</v>
      </c>
      <c r="G88" s="23">
        <v>52.999725000063599</v>
      </c>
      <c r="H88" s="24">
        <v>43.9</v>
      </c>
      <c r="I88" s="23">
        <v>43</v>
      </c>
      <c r="J88" s="24">
        <v>13.297489879548404</v>
      </c>
      <c r="K88" s="25">
        <v>1.1805114561563033</v>
      </c>
      <c r="L88" s="24">
        <v>48.381401987683248</v>
      </c>
      <c r="M88" s="23">
        <v>4.1819265926115641</v>
      </c>
      <c r="N88" s="68"/>
      <c r="O88" s="68"/>
      <c r="P88" s="26"/>
      <c r="Q88" s="27"/>
    </row>
    <row r="89" spans="1:17">
      <c r="A89" s="20">
        <v>32</v>
      </c>
      <c r="B89" s="21" t="s">
        <v>68</v>
      </c>
      <c r="C89" s="22">
        <v>1</v>
      </c>
      <c r="D89" s="21">
        <v>1</v>
      </c>
      <c r="E89" s="22" t="s">
        <v>7</v>
      </c>
      <c r="F89" s="21">
        <v>76</v>
      </c>
      <c r="G89" s="23">
        <v>49.539906497001603</v>
      </c>
      <c r="H89" s="24">
        <v>49.7</v>
      </c>
      <c r="I89" s="23">
        <v>40.1</v>
      </c>
      <c r="J89" s="24">
        <v>15.471223115083557</v>
      </c>
      <c r="K89" s="25">
        <v>1.0650329228882298</v>
      </c>
      <c r="L89" s="24">
        <v>42.387507392196952</v>
      </c>
      <c r="M89" s="23">
        <v>6.4282145374257595</v>
      </c>
      <c r="N89" s="68">
        <v>11.800198658940808</v>
      </c>
      <c r="O89" s="68">
        <v>6.2392637198915679</v>
      </c>
      <c r="P89" s="26"/>
      <c r="Q89" s="27"/>
    </row>
    <row r="90" spans="1:17">
      <c r="A90" s="20">
        <v>106</v>
      </c>
      <c r="B90" s="21" t="s">
        <v>68</v>
      </c>
      <c r="C90" s="22">
        <v>2</v>
      </c>
      <c r="D90" s="21">
        <v>1</v>
      </c>
      <c r="E90" s="22" t="s">
        <v>7</v>
      </c>
      <c r="F90" s="21">
        <v>77.400000000000006</v>
      </c>
      <c r="G90" s="23">
        <v>50.762457868258203</v>
      </c>
      <c r="H90" s="24">
        <v>43.5</v>
      </c>
      <c r="I90" s="23">
        <v>39.700000000000003</v>
      </c>
      <c r="J90" s="24">
        <v>14.409775751667386</v>
      </c>
      <c r="K90" s="25">
        <v>1.1556264136528265</v>
      </c>
      <c r="L90" s="24">
        <v>37.87562399429406</v>
      </c>
      <c r="M90" s="23">
        <v>4.5130503468161294</v>
      </c>
      <c r="N90" s="68"/>
      <c r="O90" s="68"/>
      <c r="P90" s="26"/>
      <c r="Q90" s="27"/>
    </row>
    <row r="91" spans="1:17">
      <c r="A91" s="20">
        <v>27</v>
      </c>
      <c r="B91" s="21" t="s">
        <v>69</v>
      </c>
      <c r="C91" s="22">
        <v>1</v>
      </c>
      <c r="D91" s="21">
        <v>1</v>
      </c>
      <c r="E91" s="22" t="s">
        <v>7</v>
      </c>
      <c r="F91" s="21">
        <v>75</v>
      </c>
      <c r="G91" s="23">
        <v>52.452633662223803</v>
      </c>
      <c r="H91" s="24">
        <v>52.4</v>
      </c>
      <c r="I91" s="23">
        <v>63.1</v>
      </c>
      <c r="J91" s="24">
        <v>17.026442435407905</v>
      </c>
      <c r="K91" s="25">
        <v>1.2554451392129862</v>
      </c>
      <c r="L91" s="24">
        <v>49.486575882603297</v>
      </c>
      <c r="M91" s="23">
        <v>5.1816278442348676</v>
      </c>
      <c r="N91" s="68">
        <v>11.883900309603252</v>
      </c>
      <c r="O91" s="68">
        <v>5.1881875994535509</v>
      </c>
      <c r="P91" s="28"/>
      <c r="Q91" s="29"/>
    </row>
    <row r="92" spans="1:17">
      <c r="A92" s="20">
        <v>164</v>
      </c>
      <c r="B92" s="21" t="s">
        <v>69</v>
      </c>
      <c r="C92" s="22">
        <v>2</v>
      </c>
      <c r="D92" s="21">
        <v>1</v>
      </c>
      <c r="E92" s="22" t="s">
        <v>7</v>
      </c>
      <c r="F92" s="21">
        <v>78.900000000000006</v>
      </c>
      <c r="G92" s="23">
        <v>47.317920794487002</v>
      </c>
      <c r="H92" s="24">
        <v>36.9</v>
      </c>
      <c r="I92" s="23">
        <v>40.5</v>
      </c>
      <c r="J92" s="24">
        <v>12.208146498686872</v>
      </c>
      <c r="K92" s="25">
        <v>1.180531374511361</v>
      </c>
      <c r="L92" s="24">
        <v>46.98448643601445</v>
      </c>
      <c r="M92" s="23">
        <v>5.0527460414726821</v>
      </c>
      <c r="N92" s="68"/>
      <c r="O92" s="68"/>
      <c r="P92" s="26"/>
      <c r="Q92" s="27"/>
    </row>
    <row r="93" spans="1:17">
      <c r="A93" s="20">
        <v>91</v>
      </c>
      <c r="B93" s="21" t="s">
        <v>70</v>
      </c>
      <c r="C93" s="22">
        <v>1</v>
      </c>
      <c r="D93" s="21">
        <v>1</v>
      </c>
      <c r="E93" s="22" t="s">
        <v>7</v>
      </c>
      <c r="F93" s="21">
        <v>76.400000000000006</v>
      </c>
      <c r="G93" s="23">
        <v>55.753520617485002</v>
      </c>
      <c r="H93" s="24">
        <v>43.9</v>
      </c>
      <c r="I93" s="23">
        <v>36.5</v>
      </c>
      <c r="J93" s="24">
        <v>12.727147277381917</v>
      </c>
      <c r="K93" s="25">
        <v>1.0752232266669417</v>
      </c>
      <c r="L93" s="24">
        <v>44.131084092938096</v>
      </c>
      <c r="M93" s="23">
        <v>6.4562177662425668</v>
      </c>
      <c r="N93" s="68">
        <v>13.169742596519015</v>
      </c>
      <c r="O93" s="68">
        <v>5.6094914303210066</v>
      </c>
      <c r="P93" s="26"/>
      <c r="Q93" s="27"/>
    </row>
    <row r="94" spans="1:17">
      <c r="A94" s="20">
        <v>110</v>
      </c>
      <c r="B94" s="21" t="s">
        <v>70</v>
      </c>
      <c r="C94" s="22">
        <v>2</v>
      </c>
      <c r="D94" s="21">
        <v>1</v>
      </c>
      <c r="E94" s="22" t="s">
        <v>7</v>
      </c>
      <c r="F94" s="21">
        <v>76.400000000000006</v>
      </c>
      <c r="G94" s="23">
        <v>53.754650645256</v>
      </c>
      <c r="H94" s="24">
        <v>42.8</v>
      </c>
      <c r="I94" s="23">
        <v>37.799999999999997</v>
      </c>
      <c r="J94" s="24">
        <v>13.634902992817855</v>
      </c>
      <c r="K94" s="25">
        <v>1.1272501569895352</v>
      </c>
      <c r="L94" s="24">
        <v>34.545822556440811</v>
      </c>
      <c r="M94" s="23">
        <v>5.4450071304354086</v>
      </c>
      <c r="N94" s="68"/>
      <c r="O94" s="68"/>
      <c r="P94" s="26"/>
      <c r="Q94" s="27"/>
    </row>
    <row r="95" spans="1:17">
      <c r="A95" s="20">
        <v>100</v>
      </c>
      <c r="B95" s="21" t="s">
        <v>71</v>
      </c>
      <c r="C95" s="22">
        <v>1</v>
      </c>
      <c r="D95" s="21">
        <v>1</v>
      </c>
      <c r="E95" s="22" t="s">
        <v>7</v>
      </c>
      <c r="F95" s="21">
        <v>77.400000000000006</v>
      </c>
      <c r="G95" s="23">
        <v>48.054508261680603</v>
      </c>
      <c r="H95" s="24">
        <v>51.2</v>
      </c>
      <c r="I95" s="23">
        <v>37.799999999999997</v>
      </c>
      <c r="J95" s="24">
        <v>13.396758973664003</v>
      </c>
      <c r="K95" s="25">
        <v>0.97742855470060674</v>
      </c>
      <c r="L95" s="24">
        <v>43.021258450603</v>
      </c>
      <c r="M95" s="23">
        <v>5.3366671691669314</v>
      </c>
      <c r="N95" s="68">
        <v>12.603270021165036</v>
      </c>
      <c r="O95" s="68">
        <v>5.4290448196460801</v>
      </c>
      <c r="P95" s="26"/>
      <c r="Q95" s="27"/>
    </row>
    <row r="96" spans="1:17">
      <c r="A96" s="20">
        <v>198</v>
      </c>
      <c r="B96" s="21" t="s">
        <v>71</v>
      </c>
      <c r="C96" s="22">
        <v>2</v>
      </c>
      <c r="D96" s="21">
        <v>1</v>
      </c>
      <c r="E96" s="22" t="s">
        <v>7</v>
      </c>
      <c r="F96" s="21">
        <v>74.8</v>
      </c>
      <c r="G96" s="23">
        <v>50.738006536165898</v>
      </c>
      <c r="H96" s="24">
        <v>45.4</v>
      </c>
      <c r="I96" s="23">
        <v>45.4</v>
      </c>
      <c r="J96" s="24">
        <v>17.082699331657661</v>
      </c>
      <c r="K96" s="25">
        <v>0.87064952326202416</v>
      </c>
      <c r="L96" s="24">
        <v>50.05401450726675</v>
      </c>
      <c r="M96" s="23">
        <v>4.4736856137151424</v>
      </c>
      <c r="N96" s="68"/>
      <c r="O96" s="68"/>
      <c r="P96" s="26"/>
      <c r="Q96" s="27"/>
    </row>
    <row r="97" spans="1:17">
      <c r="A97" s="20">
        <v>30</v>
      </c>
      <c r="B97" s="21" t="s">
        <v>72</v>
      </c>
      <c r="C97" s="22">
        <v>1</v>
      </c>
      <c r="D97" s="21">
        <v>1</v>
      </c>
      <c r="E97" s="22" t="s">
        <v>7</v>
      </c>
      <c r="F97" s="21">
        <v>76</v>
      </c>
      <c r="G97" s="23">
        <v>52.807173151969899</v>
      </c>
      <c r="H97" s="24">
        <v>56.7</v>
      </c>
      <c r="I97" s="23">
        <v>43.8</v>
      </c>
      <c r="J97" s="24">
        <v>16.453490821718493</v>
      </c>
      <c r="K97" s="25">
        <v>1.0850763140803097</v>
      </c>
      <c r="L97" s="24">
        <v>41.4504499540067</v>
      </c>
      <c r="M97" s="23">
        <v>4.5969668089249254</v>
      </c>
      <c r="N97" s="68">
        <v>11.329554936354974</v>
      </c>
      <c r="O97" s="68">
        <v>5.1092741867081237</v>
      </c>
      <c r="P97" s="26"/>
      <c r="Q97" s="27"/>
    </row>
    <row r="98" spans="1:17">
      <c r="A98" s="20">
        <v>104</v>
      </c>
      <c r="B98" s="21" t="s">
        <v>72</v>
      </c>
      <c r="C98" s="22">
        <v>2</v>
      </c>
      <c r="D98" s="21">
        <v>1</v>
      </c>
      <c r="E98" s="22" t="s">
        <v>7</v>
      </c>
      <c r="F98" s="21">
        <v>77</v>
      </c>
      <c r="G98" s="23">
        <v>52.1867292165756</v>
      </c>
      <c r="H98" s="24">
        <v>57.1</v>
      </c>
      <c r="I98" s="23">
        <v>43.2</v>
      </c>
      <c r="J98" s="24">
        <v>13.057217748859289</v>
      </c>
      <c r="K98" s="25">
        <v>1.1436797139335124</v>
      </c>
      <c r="L98" s="24">
        <v>35.370513567409105</v>
      </c>
      <c r="M98" s="23">
        <v>4.3746825105546252</v>
      </c>
      <c r="N98" s="68"/>
      <c r="O98" s="68"/>
      <c r="P98" s="26"/>
      <c r="Q98" s="27"/>
    </row>
    <row r="99" spans="1:17">
      <c r="A99" s="20">
        <v>29</v>
      </c>
      <c r="B99" s="21" t="s">
        <v>73</v>
      </c>
      <c r="C99" s="22">
        <v>1</v>
      </c>
      <c r="D99" s="21">
        <v>1</v>
      </c>
      <c r="E99" s="22" t="s">
        <v>7</v>
      </c>
      <c r="F99" s="21">
        <v>78</v>
      </c>
      <c r="G99" s="23">
        <v>58.718205320040397</v>
      </c>
      <c r="H99" s="24">
        <v>51</v>
      </c>
      <c r="I99" s="23">
        <v>39.5</v>
      </c>
      <c r="J99" s="24">
        <v>14.516220932506142</v>
      </c>
      <c r="K99" s="25">
        <v>0.96846021987184638</v>
      </c>
      <c r="L99" s="24">
        <v>43.797429722893298</v>
      </c>
      <c r="M99" s="23">
        <v>5.2414022007024492</v>
      </c>
      <c r="N99" s="68">
        <v>10.941082350299352</v>
      </c>
      <c r="O99" s="68">
        <v>6.0451928902476766</v>
      </c>
      <c r="P99" s="26">
        <v>6.2693372841845125</v>
      </c>
      <c r="Q99" s="27">
        <v>88.7</v>
      </c>
    </row>
    <row r="100" spans="1:17">
      <c r="A100" s="20">
        <v>191</v>
      </c>
      <c r="B100" s="21" t="s">
        <v>73</v>
      </c>
      <c r="C100" s="22">
        <v>2</v>
      </c>
      <c r="D100" s="21">
        <v>1</v>
      </c>
      <c r="E100" s="22" t="s">
        <v>7</v>
      </c>
      <c r="F100" s="21">
        <v>79.2</v>
      </c>
      <c r="G100" s="23">
        <v>57.8</v>
      </c>
      <c r="H100" s="24">
        <v>51.9</v>
      </c>
      <c r="I100" s="23">
        <v>45.9</v>
      </c>
      <c r="J100" s="24">
        <v>16.256026332322079</v>
      </c>
      <c r="K100" s="25">
        <v>0.81059835033874195</v>
      </c>
      <c r="L100" s="24">
        <v>46.144575327309454</v>
      </c>
      <c r="M100" s="23">
        <v>6.4194619633395629</v>
      </c>
      <c r="N100" s="68"/>
      <c r="O100" s="68"/>
      <c r="P100" s="26">
        <v>6.4260257097195916</v>
      </c>
      <c r="Q100" s="27">
        <v>88.64</v>
      </c>
    </row>
    <row r="101" spans="1:17">
      <c r="A101" s="20">
        <v>20</v>
      </c>
      <c r="B101" s="21" t="s">
        <v>74</v>
      </c>
      <c r="C101" s="22">
        <v>1</v>
      </c>
      <c r="D101" s="21">
        <v>1</v>
      </c>
      <c r="E101" s="22" t="s">
        <v>7</v>
      </c>
      <c r="F101" s="21">
        <v>72.7</v>
      </c>
      <c r="G101" s="23">
        <v>54.084738904635103</v>
      </c>
      <c r="H101" s="24">
        <v>37.1</v>
      </c>
      <c r="I101" s="23">
        <v>42.2</v>
      </c>
      <c r="J101" s="24">
        <v>15.720338983050848</v>
      </c>
      <c r="K101" s="25">
        <v>1.0276793302120812</v>
      </c>
      <c r="L101" s="24">
        <v>44.208792513909948</v>
      </c>
      <c r="M101" s="23">
        <v>5.2189884656500194</v>
      </c>
      <c r="N101" s="68">
        <v>10.473668715014711</v>
      </c>
      <c r="O101" s="68">
        <v>4.1080662893921076</v>
      </c>
      <c r="P101" s="26"/>
      <c r="Q101" s="27"/>
    </row>
    <row r="102" spans="1:17">
      <c r="A102" s="20">
        <v>193</v>
      </c>
      <c r="B102" s="21" t="s">
        <v>74</v>
      </c>
      <c r="C102" s="22">
        <v>2</v>
      </c>
      <c r="D102" s="21">
        <v>1</v>
      </c>
      <c r="E102" s="22" t="s">
        <v>7</v>
      </c>
      <c r="F102" s="21">
        <v>74.5</v>
      </c>
      <c r="G102" s="23">
        <v>55.2</v>
      </c>
      <c r="H102" s="24">
        <v>38.799999999999997</v>
      </c>
      <c r="I102" s="23">
        <v>43.6</v>
      </c>
      <c r="J102" s="24">
        <v>14.055429864253393</v>
      </c>
      <c r="K102" s="25">
        <v>0.91976308611270241</v>
      </c>
      <c r="L102" s="24">
        <v>45.078097058037351</v>
      </c>
      <c r="M102" s="23">
        <v>4.4101750066919978</v>
      </c>
      <c r="N102" s="68"/>
      <c r="O102" s="68"/>
      <c r="P102" s="26"/>
      <c r="Q102" s="27"/>
    </row>
    <row r="103" spans="1:17">
      <c r="A103" s="20">
        <v>71</v>
      </c>
      <c r="B103" s="21" t="s">
        <v>75</v>
      </c>
      <c r="C103" s="22">
        <v>1</v>
      </c>
      <c r="D103" s="21">
        <v>1</v>
      </c>
      <c r="E103" s="22" t="s">
        <v>7</v>
      </c>
      <c r="F103" s="21">
        <v>78</v>
      </c>
      <c r="G103" s="23">
        <v>55.747408035596202</v>
      </c>
      <c r="H103" s="24">
        <v>45.6</v>
      </c>
      <c r="I103" s="23">
        <v>40.700000000000003</v>
      </c>
      <c r="J103" s="24">
        <v>12.15655013179094</v>
      </c>
      <c r="K103" s="25">
        <v>1.2445240967504785</v>
      </c>
      <c r="L103" s="24">
        <v>50.183591022910001</v>
      </c>
      <c r="M103" s="23">
        <v>7.4548951373141801</v>
      </c>
      <c r="N103" s="68">
        <v>12.222505307550986</v>
      </c>
      <c r="O103" s="68">
        <v>6.8366472479727118</v>
      </c>
      <c r="P103" s="26"/>
      <c r="Q103" s="27"/>
    </row>
    <row r="104" spans="1:17">
      <c r="A104" s="20">
        <v>128</v>
      </c>
      <c r="B104" s="21" t="s">
        <v>75</v>
      </c>
      <c r="C104" s="22">
        <v>2</v>
      </c>
      <c r="D104" s="21">
        <v>1</v>
      </c>
      <c r="E104" s="22" t="s">
        <v>7</v>
      </c>
      <c r="F104" s="21">
        <v>77.400000000000006</v>
      </c>
      <c r="G104" s="23">
        <v>58.843517489433303</v>
      </c>
      <c r="H104" s="24">
        <v>43.3</v>
      </c>
      <c r="I104" s="23">
        <v>39.5</v>
      </c>
      <c r="J104" s="24">
        <v>15.440053939198574</v>
      </c>
      <c r="K104" s="25">
        <v>1.1435591610343119</v>
      </c>
      <c r="L104" s="24">
        <v>41.770134434889599</v>
      </c>
      <c r="M104" s="23">
        <v>5.4861021182656504</v>
      </c>
      <c r="N104" s="68"/>
      <c r="O104" s="68"/>
      <c r="P104" s="26"/>
      <c r="Q104" s="27"/>
    </row>
    <row r="105" spans="1:17">
      <c r="A105" s="20">
        <v>68</v>
      </c>
      <c r="B105" s="21" t="s">
        <v>76</v>
      </c>
      <c r="C105" s="22">
        <v>1</v>
      </c>
      <c r="D105" s="21">
        <v>1</v>
      </c>
      <c r="E105" s="22" t="s">
        <v>7</v>
      </c>
      <c r="F105" s="21">
        <v>77.400000000000006</v>
      </c>
      <c r="G105" s="23">
        <v>55.606814087232003</v>
      </c>
      <c r="H105" s="24">
        <v>42.1</v>
      </c>
      <c r="I105" s="23">
        <v>41</v>
      </c>
      <c r="J105" s="24">
        <v>13.022481382984553</v>
      </c>
      <c r="K105" s="25">
        <v>1.0962365033511161</v>
      </c>
      <c r="L105" s="24">
        <v>43.140240749570353</v>
      </c>
      <c r="M105" s="23">
        <v>4.7314605240823395</v>
      </c>
      <c r="N105" s="68">
        <v>12.945329467230719</v>
      </c>
      <c r="O105" s="68">
        <v>5.4665739046869888</v>
      </c>
      <c r="P105" s="26"/>
      <c r="Q105" s="27"/>
    </row>
    <row r="106" spans="1:17">
      <c r="A106" s="20">
        <v>115</v>
      </c>
      <c r="B106" s="21" t="s">
        <v>76</v>
      </c>
      <c r="C106" s="22">
        <v>2</v>
      </c>
      <c r="D106" s="21">
        <v>1</v>
      </c>
      <c r="E106" s="22" t="s">
        <v>7</v>
      </c>
      <c r="F106" s="21">
        <v>78</v>
      </c>
      <c r="G106" s="23">
        <v>53.082247818311103</v>
      </c>
      <c r="H106" s="24">
        <v>43.5</v>
      </c>
      <c r="I106" s="23">
        <v>42.5</v>
      </c>
      <c r="J106" s="24">
        <v>13.542762010189188</v>
      </c>
      <c r="K106" s="25">
        <v>1.2084851885458665</v>
      </c>
      <c r="L106" s="24">
        <v>47.030733727049551</v>
      </c>
      <c r="M106" s="23">
        <v>5.0919691357442005</v>
      </c>
      <c r="N106" s="68"/>
      <c r="O106" s="68"/>
      <c r="P106" s="26"/>
      <c r="Q106" s="27"/>
    </row>
    <row r="107" spans="1:17">
      <c r="A107" s="20">
        <v>70</v>
      </c>
      <c r="B107" s="21" t="s">
        <v>77</v>
      </c>
      <c r="C107" s="22">
        <v>1</v>
      </c>
      <c r="D107" s="21">
        <v>1</v>
      </c>
      <c r="E107" s="22" t="s">
        <v>7</v>
      </c>
      <c r="F107" s="21">
        <v>78.900000000000006</v>
      </c>
      <c r="G107" s="23">
        <v>52.257026057243301</v>
      </c>
      <c r="H107" s="24">
        <v>37</v>
      </c>
      <c r="I107" s="23">
        <v>37.5</v>
      </c>
      <c r="J107" s="24">
        <v>12.837438203930033</v>
      </c>
      <c r="K107" s="25">
        <v>1.1126118204136224</v>
      </c>
      <c r="L107" s="24">
        <v>44.407251052345089</v>
      </c>
      <c r="M107" s="23">
        <v>4.895836707122367</v>
      </c>
      <c r="N107" s="68">
        <v>11.580263314792887</v>
      </c>
      <c r="O107" s="68">
        <v>4.9540175229930092</v>
      </c>
      <c r="P107" s="26"/>
      <c r="Q107" s="27"/>
    </row>
    <row r="108" spans="1:17">
      <c r="A108" s="20">
        <v>138</v>
      </c>
      <c r="B108" s="21" t="s">
        <v>77</v>
      </c>
      <c r="C108" s="22">
        <v>2</v>
      </c>
      <c r="D108" s="21">
        <v>1</v>
      </c>
      <c r="E108" s="22" t="s">
        <v>7</v>
      </c>
      <c r="F108" s="21">
        <v>75.5</v>
      </c>
      <c r="G108" s="23">
        <v>49.503230586051899</v>
      </c>
      <c r="H108" s="24">
        <v>37.5</v>
      </c>
      <c r="I108" s="23">
        <v>36.5</v>
      </c>
      <c r="J108" s="24">
        <v>12.888870194794652</v>
      </c>
      <c r="K108" s="25">
        <v>1.0584370881452916</v>
      </c>
      <c r="L108" s="24">
        <v>40.01878759865734</v>
      </c>
      <c r="M108" s="23">
        <v>4.8155167408801356</v>
      </c>
      <c r="N108" s="68"/>
      <c r="O108" s="68"/>
      <c r="P108" s="26"/>
      <c r="Q108" s="27"/>
    </row>
    <row r="109" spans="1:17">
      <c r="A109" s="20">
        <v>2</v>
      </c>
      <c r="B109" s="21" t="s">
        <v>78</v>
      </c>
      <c r="C109" s="22">
        <v>1</v>
      </c>
      <c r="D109" s="21">
        <v>1</v>
      </c>
      <c r="E109" s="22" t="s">
        <v>7</v>
      </c>
      <c r="F109" s="21">
        <v>76.400000000000006</v>
      </c>
      <c r="G109" s="23">
        <v>49.246495064099598</v>
      </c>
      <c r="H109" s="24">
        <v>48.8</v>
      </c>
      <c r="I109" s="23">
        <v>45.6</v>
      </c>
      <c r="J109" s="24">
        <v>16.645750339318681</v>
      </c>
      <c r="K109" s="25">
        <v>1.1752715744446682</v>
      </c>
      <c r="L109" s="24">
        <v>42.016912126223851</v>
      </c>
      <c r="M109" s="23">
        <v>4.5371943365978149</v>
      </c>
      <c r="N109" s="68">
        <v>11.040141290368693</v>
      </c>
      <c r="O109" s="68">
        <v>5.197956575758905</v>
      </c>
      <c r="P109" s="26">
        <v>5.8090844562687272</v>
      </c>
      <c r="Q109" s="27">
        <v>88.88</v>
      </c>
    </row>
    <row r="110" spans="1:17">
      <c r="A110" s="20">
        <v>180</v>
      </c>
      <c r="B110" s="21" t="s">
        <v>78</v>
      </c>
      <c r="C110" s="22">
        <v>2</v>
      </c>
      <c r="D110" s="21">
        <v>1</v>
      </c>
      <c r="E110" s="22" t="s">
        <v>7</v>
      </c>
      <c r="F110" s="21">
        <v>73.3</v>
      </c>
      <c r="G110" s="23">
        <v>50.6</v>
      </c>
      <c r="H110" s="24">
        <v>48</v>
      </c>
      <c r="I110" s="23">
        <v>45.9</v>
      </c>
      <c r="J110" s="24">
        <v>17.597960808375216</v>
      </c>
      <c r="K110" s="25">
        <v>1.152829266185921</v>
      </c>
      <c r="L110" s="24">
        <v>42.442895242809335</v>
      </c>
      <c r="M110" s="23">
        <v>4.5459301444745748</v>
      </c>
      <c r="N110" s="68"/>
      <c r="O110" s="68"/>
      <c r="P110" s="26">
        <v>5.9403964297139442</v>
      </c>
      <c r="Q110" s="27">
        <v>88.99</v>
      </c>
    </row>
    <row r="111" spans="1:17">
      <c r="A111" s="20">
        <v>96</v>
      </c>
      <c r="B111" s="21" t="s">
        <v>79</v>
      </c>
      <c r="C111" s="22">
        <v>1</v>
      </c>
      <c r="D111" s="21">
        <v>1</v>
      </c>
      <c r="E111" s="22" t="s">
        <v>7</v>
      </c>
      <c r="F111" s="21">
        <v>78.599999999999994</v>
      </c>
      <c r="G111" s="23">
        <v>48.094240616162601</v>
      </c>
      <c r="H111" s="24">
        <v>37.1</v>
      </c>
      <c r="I111" s="23">
        <v>34.299999999999997</v>
      </c>
      <c r="J111" s="24">
        <v>11.341494270360847</v>
      </c>
      <c r="K111" s="25">
        <v>1.0843507583024841</v>
      </c>
      <c r="L111" s="24">
        <v>40.799411090622876</v>
      </c>
      <c r="M111" s="23">
        <v>6.2706299486125197</v>
      </c>
      <c r="N111" s="68">
        <v>12.875626804575553</v>
      </c>
      <c r="O111" s="68">
        <v>7.1487073955834379</v>
      </c>
      <c r="P111" s="26"/>
      <c r="Q111" s="27"/>
    </row>
    <row r="112" spans="1:17">
      <c r="A112" s="20">
        <v>119</v>
      </c>
      <c r="B112" s="21" t="s">
        <v>79</v>
      </c>
      <c r="C112" s="22">
        <v>2</v>
      </c>
      <c r="D112" s="21">
        <v>1</v>
      </c>
      <c r="E112" s="22" t="s">
        <v>7</v>
      </c>
      <c r="F112" s="21">
        <v>77</v>
      </c>
      <c r="G112" s="23">
        <v>49.463497881889303</v>
      </c>
      <c r="H112" s="24">
        <v>47.3</v>
      </c>
      <c r="I112" s="23">
        <v>39.9</v>
      </c>
      <c r="J112" s="24">
        <v>11.431699852062911</v>
      </c>
      <c r="K112" s="25">
        <v>1.0149815178723594</v>
      </c>
      <c r="L112" s="24">
        <v>40.988017793061843</v>
      </c>
      <c r="M112" s="23">
        <v>6.4480830085970133</v>
      </c>
      <c r="N112" s="68"/>
      <c r="O112" s="68"/>
      <c r="P112" s="26"/>
      <c r="Q112" s="27"/>
    </row>
    <row r="113" spans="1:17">
      <c r="A113" s="20">
        <v>16</v>
      </c>
      <c r="B113" s="21" t="s">
        <v>80</v>
      </c>
      <c r="C113" s="22">
        <v>1</v>
      </c>
      <c r="D113" s="21">
        <v>1</v>
      </c>
      <c r="E113" s="22" t="s">
        <v>7</v>
      </c>
      <c r="F113" s="21">
        <v>76.7</v>
      </c>
      <c r="G113" s="23">
        <v>41.840894535382603</v>
      </c>
      <c r="H113" s="24">
        <v>36</v>
      </c>
      <c r="I113" s="23">
        <v>39</v>
      </c>
      <c r="J113" s="24">
        <v>11.75885613747749</v>
      </c>
      <c r="K113" s="25">
        <v>1.1807379538606892</v>
      </c>
      <c r="L113" s="24">
        <v>44.370000199900794</v>
      </c>
      <c r="M113" s="23">
        <v>5.9543477568243155</v>
      </c>
      <c r="N113" s="68">
        <v>11.318906100297504</v>
      </c>
      <c r="O113" s="68">
        <v>5.9390310395643127</v>
      </c>
      <c r="P113" s="26"/>
      <c r="Q113" s="27"/>
    </row>
    <row r="114" spans="1:17">
      <c r="A114" s="20">
        <v>117</v>
      </c>
      <c r="B114" s="21" t="s">
        <v>80</v>
      </c>
      <c r="C114" s="22">
        <v>2</v>
      </c>
      <c r="D114" s="21">
        <v>1</v>
      </c>
      <c r="E114" s="22" t="s">
        <v>7</v>
      </c>
      <c r="F114" s="21">
        <v>78</v>
      </c>
      <c r="G114" s="23">
        <v>43.659438179334003</v>
      </c>
      <c r="H114" s="24">
        <v>37.5</v>
      </c>
      <c r="I114" s="23">
        <v>40.9</v>
      </c>
      <c r="J114" s="24">
        <v>10.778632262854202</v>
      </c>
      <c r="K114" s="25">
        <v>1.161934777204598</v>
      </c>
      <c r="L114" s="24">
        <v>41.953791681706761</v>
      </c>
      <c r="M114" s="23">
        <v>5.3790254637628072</v>
      </c>
      <c r="N114" s="68"/>
      <c r="O114" s="68"/>
      <c r="P114" s="26"/>
      <c r="Q114" s="27"/>
    </row>
    <row r="115" spans="1:17">
      <c r="A115" s="20">
        <v>22</v>
      </c>
      <c r="B115" s="21" t="s">
        <v>81</v>
      </c>
      <c r="C115" s="22">
        <v>1</v>
      </c>
      <c r="D115" s="21">
        <v>1</v>
      </c>
      <c r="E115" s="22" t="s">
        <v>7</v>
      </c>
      <c r="F115" s="21">
        <v>77</v>
      </c>
      <c r="G115" s="23">
        <v>41.1</v>
      </c>
      <c r="H115" s="24">
        <v>35.299999999999997</v>
      </c>
      <c r="I115" s="23">
        <v>35.4</v>
      </c>
      <c r="J115" s="24">
        <v>13.305587359110195</v>
      </c>
      <c r="K115" s="25">
        <v>0.95297214485978476</v>
      </c>
      <c r="L115" s="24">
        <v>46.952689139070152</v>
      </c>
      <c r="M115" s="23">
        <v>4.6660817917814139</v>
      </c>
      <c r="N115" s="68">
        <v>13.200804754494307</v>
      </c>
      <c r="O115" s="68">
        <v>4.6581517561269923</v>
      </c>
      <c r="P115" s="26"/>
      <c r="Q115" s="27"/>
    </row>
    <row r="116" spans="1:17">
      <c r="A116" s="20">
        <v>126</v>
      </c>
      <c r="B116" s="21" t="s">
        <v>81</v>
      </c>
      <c r="C116" s="22">
        <v>2</v>
      </c>
      <c r="D116" s="21">
        <v>1</v>
      </c>
      <c r="E116" s="22" t="s">
        <v>7</v>
      </c>
      <c r="F116" s="21">
        <v>78.900000000000006</v>
      </c>
      <c r="G116" s="23">
        <v>39.936772189140299</v>
      </c>
      <c r="H116" s="24">
        <v>34.1</v>
      </c>
      <c r="I116" s="23">
        <v>36.700000000000003</v>
      </c>
      <c r="J116" s="24">
        <v>15.354467943741831</v>
      </c>
      <c r="K116" s="25">
        <v>1.0412606235790138</v>
      </c>
      <c r="L116" s="24">
        <v>51.868553793493746</v>
      </c>
      <c r="M116" s="23">
        <v>4.3354575321426365</v>
      </c>
      <c r="N116" s="68"/>
      <c r="O116" s="68"/>
      <c r="P116" s="26"/>
      <c r="Q116" s="27"/>
    </row>
    <row r="117" spans="1:17">
      <c r="A117" s="20">
        <v>79</v>
      </c>
      <c r="B117" s="21" t="s">
        <v>82</v>
      </c>
      <c r="C117" s="22">
        <v>1</v>
      </c>
      <c r="D117" s="21">
        <v>1</v>
      </c>
      <c r="E117" s="22" t="s">
        <v>7</v>
      </c>
      <c r="F117" s="21">
        <v>74.5</v>
      </c>
      <c r="G117" s="23">
        <v>51.416521703402204</v>
      </c>
      <c r="H117" s="24">
        <v>47.7</v>
      </c>
      <c r="I117" s="23">
        <v>46.7</v>
      </c>
      <c r="J117" s="24">
        <v>12.184104174050493</v>
      </c>
      <c r="K117" s="25">
        <v>1.1981273650733775</v>
      </c>
      <c r="L117" s="24">
        <v>41.59961281203325</v>
      </c>
      <c r="M117" s="23">
        <v>6.381502175833683</v>
      </c>
      <c r="N117" s="68">
        <v>11.869676960779168</v>
      </c>
      <c r="O117" s="68">
        <v>4.7545446305050021</v>
      </c>
      <c r="P117" s="26"/>
      <c r="Q117" s="27"/>
    </row>
    <row r="118" spans="1:17">
      <c r="A118" s="20">
        <v>178</v>
      </c>
      <c r="B118" s="21" t="s">
        <v>82</v>
      </c>
      <c r="C118" s="22">
        <v>2</v>
      </c>
      <c r="D118" s="21">
        <v>1</v>
      </c>
      <c r="E118" s="22" t="s">
        <v>7</v>
      </c>
      <c r="F118" s="21">
        <v>76.400000000000006</v>
      </c>
      <c r="G118" s="23">
        <v>52.1378271818161</v>
      </c>
      <c r="H118" s="24">
        <v>49.9</v>
      </c>
      <c r="I118" s="23">
        <v>59.6</v>
      </c>
      <c r="J118" s="24">
        <v>17.565132889964818</v>
      </c>
      <c r="K118" s="25">
        <v>1.17557330400724</v>
      </c>
      <c r="L118" s="24">
        <v>39.473506991712149</v>
      </c>
      <c r="M118" s="23">
        <v>4.6884974109743176</v>
      </c>
      <c r="N118" s="68"/>
      <c r="O118" s="68"/>
      <c r="P118" s="26"/>
      <c r="Q118" s="27"/>
    </row>
    <row r="119" spans="1:17">
      <c r="A119" s="20">
        <v>50</v>
      </c>
      <c r="B119" s="21" t="s">
        <v>83</v>
      </c>
      <c r="C119" s="22">
        <v>1</v>
      </c>
      <c r="D119" s="21">
        <v>1</v>
      </c>
      <c r="E119" s="22" t="s">
        <v>7</v>
      </c>
      <c r="F119" s="21">
        <v>74.8</v>
      </c>
      <c r="G119" s="23">
        <v>59.42</v>
      </c>
      <c r="H119" s="24">
        <v>44.6</v>
      </c>
      <c r="I119" s="23">
        <v>44.7</v>
      </c>
      <c r="J119" s="24">
        <v>14.228373780133532</v>
      </c>
      <c r="K119" s="25">
        <v>1.2699968121810439</v>
      </c>
      <c r="L119" s="24">
        <v>49.986085481172694</v>
      </c>
      <c r="M119" s="23">
        <v>7.2058598031046852</v>
      </c>
      <c r="N119" s="68">
        <v>12.754974761313779</v>
      </c>
      <c r="O119" s="68">
        <v>6.5505504574120454</v>
      </c>
      <c r="P119" s="26"/>
      <c r="Q119" s="27"/>
    </row>
    <row r="120" spans="1:17">
      <c r="A120" s="20">
        <v>120</v>
      </c>
      <c r="B120" s="21" t="s">
        <v>83</v>
      </c>
      <c r="C120" s="22">
        <v>2</v>
      </c>
      <c r="D120" s="21">
        <v>1</v>
      </c>
      <c r="E120" s="22" t="s">
        <v>7</v>
      </c>
      <c r="F120" s="21">
        <v>75.2</v>
      </c>
      <c r="G120" s="23">
        <v>57.7768420235316</v>
      </c>
      <c r="H120" s="24">
        <v>46.4</v>
      </c>
      <c r="I120" s="23">
        <v>36.6</v>
      </c>
      <c r="J120" s="24">
        <v>12.716285543795918</v>
      </c>
      <c r="K120" s="25">
        <v>1.1162971190268842</v>
      </c>
      <c r="L120" s="24">
        <v>43.016434921571602</v>
      </c>
      <c r="M120" s="23">
        <v>6.6965172925753063</v>
      </c>
      <c r="N120" s="68"/>
      <c r="O120" s="68"/>
      <c r="P120" s="26"/>
      <c r="Q120" s="27"/>
    </row>
    <row r="121" spans="1:17">
      <c r="A121" s="20">
        <v>99</v>
      </c>
      <c r="B121" s="21" t="s">
        <v>84</v>
      </c>
      <c r="C121" s="22">
        <v>1</v>
      </c>
      <c r="D121" s="21">
        <v>1</v>
      </c>
      <c r="E121" s="22" t="s">
        <v>7</v>
      </c>
      <c r="F121" s="21">
        <v>77</v>
      </c>
      <c r="G121" s="23">
        <v>49.7935865481695</v>
      </c>
      <c r="H121" s="24">
        <v>36.799999999999997</v>
      </c>
      <c r="I121" s="23">
        <v>37.299999999999997</v>
      </c>
      <c r="J121" s="24">
        <v>11.932375894310788</v>
      </c>
      <c r="K121" s="25">
        <v>1.1738005683308037</v>
      </c>
      <c r="L121" s="24">
        <v>41.492029400571802</v>
      </c>
      <c r="M121" s="23">
        <v>4.9867181711748643</v>
      </c>
      <c r="N121" s="68">
        <v>11.837149051540095</v>
      </c>
      <c r="O121" s="68">
        <v>4.4185796168223348</v>
      </c>
      <c r="P121" s="26"/>
      <c r="Q121" s="27"/>
    </row>
    <row r="122" spans="1:17">
      <c r="A122" s="20">
        <v>107</v>
      </c>
      <c r="B122" s="21" t="s">
        <v>84</v>
      </c>
      <c r="C122" s="22">
        <v>2</v>
      </c>
      <c r="D122" s="21">
        <v>1</v>
      </c>
      <c r="E122" s="22" t="s">
        <v>7</v>
      </c>
      <c r="F122" s="21">
        <v>74.8</v>
      </c>
      <c r="G122" s="23">
        <v>46.043411949475598</v>
      </c>
      <c r="H122" s="24">
        <v>37</v>
      </c>
      <c r="I122" s="23">
        <v>38.9</v>
      </c>
      <c r="J122" s="24">
        <v>16.103429127135595</v>
      </c>
      <c r="K122" s="25">
        <v>1.223089239162735</v>
      </c>
      <c r="L122" s="24">
        <v>42.69129402244365</v>
      </c>
      <c r="M122" s="23">
        <v>4.7041940308668995</v>
      </c>
      <c r="N122" s="68"/>
      <c r="O122" s="68"/>
      <c r="P122" s="26"/>
      <c r="Q122" s="27"/>
    </row>
    <row r="123" spans="1:17">
      <c r="A123" s="20">
        <v>49</v>
      </c>
      <c r="B123" s="21" t="s">
        <v>85</v>
      </c>
      <c r="C123" s="22">
        <v>1</v>
      </c>
      <c r="D123" s="21">
        <v>1</v>
      </c>
      <c r="E123" s="22" t="s">
        <v>7</v>
      </c>
      <c r="F123" s="21">
        <v>74.5</v>
      </c>
      <c r="G123" s="23">
        <v>50.768570876121501</v>
      </c>
      <c r="H123" s="24">
        <v>51.5</v>
      </c>
      <c r="I123" s="23">
        <v>44.1</v>
      </c>
      <c r="J123" s="24">
        <v>15.361812533491371</v>
      </c>
      <c r="K123" s="25">
        <v>1.2417948772400609</v>
      </c>
      <c r="L123" s="24">
        <v>42.683908192585946</v>
      </c>
      <c r="M123" s="23">
        <v>4.80156947234161</v>
      </c>
      <c r="N123" s="68">
        <v>10.617610280941712</v>
      </c>
      <c r="O123" s="68">
        <v>4.9681534127595981</v>
      </c>
      <c r="P123" s="26"/>
      <c r="Q123" s="27"/>
    </row>
    <row r="124" spans="1:17">
      <c r="A124" s="20">
        <v>186</v>
      </c>
      <c r="B124" s="21" t="s">
        <v>85</v>
      </c>
      <c r="C124" s="22">
        <v>2</v>
      </c>
      <c r="D124" s="21">
        <v>1</v>
      </c>
      <c r="E124" s="22" t="s">
        <v>7</v>
      </c>
      <c r="F124" s="21">
        <v>77.400000000000006</v>
      </c>
      <c r="G124" s="23">
        <v>53.296193429629</v>
      </c>
      <c r="H124" s="24">
        <v>53.4</v>
      </c>
      <c r="I124" s="23">
        <v>44.7</v>
      </c>
      <c r="J124" s="24">
        <v>14.211336017573203</v>
      </c>
      <c r="K124" s="25">
        <v>1.1340768149156619</v>
      </c>
      <c r="L124" s="24">
        <v>38.214574802660877</v>
      </c>
      <c r="M124" s="23">
        <v>5.5117097488480766</v>
      </c>
      <c r="N124" s="68"/>
      <c r="O124" s="68"/>
      <c r="P124" s="26"/>
      <c r="Q124" s="27"/>
    </row>
    <row r="125" spans="1:17">
      <c r="A125" s="20">
        <v>59</v>
      </c>
      <c r="B125" s="21" t="s">
        <v>86</v>
      </c>
      <c r="C125" s="22">
        <v>1</v>
      </c>
      <c r="D125" s="21">
        <v>1</v>
      </c>
      <c r="E125" s="22" t="s">
        <v>7</v>
      </c>
      <c r="F125" s="21">
        <v>78.599999999999994</v>
      </c>
      <c r="G125" s="23">
        <v>44.720000745455401</v>
      </c>
      <c r="H125" s="24">
        <v>45.2</v>
      </c>
      <c r="I125" s="23">
        <v>40.799999999999997</v>
      </c>
      <c r="J125" s="24">
        <v>11.936929274630131</v>
      </c>
      <c r="K125" s="25">
        <v>1.1353553163337697</v>
      </c>
      <c r="L125" s="24">
        <v>39.275746537696037</v>
      </c>
      <c r="M125" s="23">
        <v>5.0363905198260657</v>
      </c>
      <c r="N125" s="68">
        <v>10.102197689754682</v>
      </c>
      <c r="O125" s="68">
        <v>5.2095223037497487</v>
      </c>
      <c r="P125" s="26"/>
      <c r="Q125" s="27"/>
    </row>
    <row r="126" spans="1:17">
      <c r="A126" s="20">
        <v>139</v>
      </c>
      <c r="B126" s="21" t="s">
        <v>86</v>
      </c>
      <c r="C126" s="22">
        <v>2</v>
      </c>
      <c r="D126" s="21">
        <v>1</v>
      </c>
      <c r="E126" s="22" t="s">
        <v>7</v>
      </c>
      <c r="F126" s="21">
        <v>79.2</v>
      </c>
      <c r="G126" s="23">
        <v>43.564690763155603</v>
      </c>
      <c r="H126" s="24">
        <v>42</v>
      </c>
      <c r="I126" s="23">
        <v>37</v>
      </c>
      <c r="J126" s="24">
        <v>12.199789332899023</v>
      </c>
      <c r="K126" s="25">
        <v>1.0154461422417462</v>
      </c>
      <c r="L126" s="24">
        <v>42.698675501886356</v>
      </c>
      <c r="M126" s="23">
        <v>5.4246786629221955</v>
      </c>
      <c r="N126" s="68"/>
      <c r="O126" s="68"/>
      <c r="P126" s="26"/>
      <c r="Q126" s="27"/>
    </row>
    <row r="127" spans="1:17">
      <c r="A127" s="20">
        <v>94</v>
      </c>
      <c r="B127" s="21" t="s">
        <v>87</v>
      </c>
      <c r="C127" s="22">
        <v>1</v>
      </c>
      <c r="D127" s="21">
        <v>1</v>
      </c>
      <c r="E127" s="22" t="s">
        <v>7</v>
      </c>
      <c r="F127" s="21">
        <v>75.2</v>
      </c>
      <c r="G127" s="23">
        <v>50.355959188143402</v>
      </c>
      <c r="H127" s="24">
        <v>42.5</v>
      </c>
      <c r="I127" s="23">
        <v>39.9</v>
      </c>
      <c r="J127" s="24">
        <v>13.746782287024615</v>
      </c>
      <c r="K127" s="25">
        <v>0.9885116761292847</v>
      </c>
      <c r="L127" s="24">
        <v>41.966660623903948</v>
      </c>
      <c r="M127" s="23">
        <v>4.9616730452767044</v>
      </c>
      <c r="N127" s="68">
        <v>10.422553429067591</v>
      </c>
      <c r="O127" s="68">
        <v>5.0444966637292827</v>
      </c>
      <c r="P127" s="26"/>
      <c r="Q127" s="27"/>
    </row>
    <row r="128" spans="1:17">
      <c r="A128" s="20">
        <v>133</v>
      </c>
      <c r="B128" s="21" t="s">
        <v>87</v>
      </c>
      <c r="C128" s="22">
        <v>2</v>
      </c>
      <c r="D128" s="21">
        <v>1</v>
      </c>
      <c r="E128" s="22" t="s">
        <v>7</v>
      </c>
      <c r="F128" s="21">
        <v>77</v>
      </c>
      <c r="G128" s="23">
        <v>55.7290696668625</v>
      </c>
      <c r="H128" s="24">
        <v>42.6</v>
      </c>
      <c r="I128" s="23">
        <v>39.5</v>
      </c>
      <c r="J128" s="24">
        <v>12.561475531301587</v>
      </c>
      <c r="K128" s="25">
        <v>1.0317827016850936</v>
      </c>
      <c r="L128" s="24">
        <v>43.915923070568354</v>
      </c>
      <c r="M128" s="23">
        <v>5.7514122107280308</v>
      </c>
      <c r="N128" s="68"/>
      <c r="O128" s="68"/>
      <c r="P128" s="26"/>
      <c r="Q128" s="27"/>
    </row>
    <row r="129" spans="1:17">
      <c r="A129" s="20">
        <v>42</v>
      </c>
      <c r="B129" s="21" t="s">
        <v>88</v>
      </c>
      <c r="C129" s="22">
        <v>1</v>
      </c>
      <c r="D129" s="21">
        <v>1</v>
      </c>
      <c r="E129" s="22" t="s">
        <v>7</v>
      </c>
      <c r="F129" s="21">
        <v>74.8</v>
      </c>
      <c r="G129" s="23">
        <v>53.491801727612803</v>
      </c>
      <c r="H129" s="24">
        <v>57.4</v>
      </c>
      <c r="I129" s="23">
        <v>40.6</v>
      </c>
      <c r="J129" s="24">
        <v>15.259360744840407</v>
      </c>
      <c r="K129" s="25">
        <v>1.0998754626983396</v>
      </c>
      <c r="L129" s="24">
        <v>40.074079649974252</v>
      </c>
      <c r="M129" s="23">
        <v>5.1298409112377108</v>
      </c>
      <c r="N129" s="68">
        <v>11.906851714195257</v>
      </c>
      <c r="O129" s="68">
        <v>4.6956808411678992</v>
      </c>
      <c r="P129" s="26"/>
      <c r="Q129" s="27"/>
    </row>
    <row r="130" spans="1:17">
      <c r="A130" s="20">
        <v>105</v>
      </c>
      <c r="B130" s="21" t="s">
        <v>88</v>
      </c>
      <c r="C130" s="22">
        <v>2</v>
      </c>
      <c r="D130" s="21">
        <v>1</v>
      </c>
      <c r="E130" s="22" t="s">
        <v>7</v>
      </c>
      <c r="F130" s="21">
        <v>77.7</v>
      </c>
      <c r="G130" s="23">
        <v>52.831624916394603</v>
      </c>
      <c r="H130" s="24">
        <v>58.5</v>
      </c>
      <c r="I130" s="23">
        <v>39.700000000000003</v>
      </c>
      <c r="J130" s="24">
        <v>11.80606462870516</v>
      </c>
      <c r="K130" s="25">
        <v>1.0834380051389301</v>
      </c>
      <c r="L130" s="24">
        <v>43.138467022519151</v>
      </c>
      <c r="M130" s="23">
        <v>5.3631240676319045</v>
      </c>
      <c r="N130" s="68"/>
      <c r="O130" s="68"/>
      <c r="P130" s="26"/>
      <c r="Q130" s="27"/>
    </row>
    <row r="131" spans="1:17">
      <c r="A131" s="20">
        <v>15</v>
      </c>
      <c r="B131" s="21" t="s">
        <v>89</v>
      </c>
      <c r="C131" s="22">
        <v>1</v>
      </c>
      <c r="D131" s="21">
        <v>1</v>
      </c>
      <c r="E131" s="22" t="s">
        <v>7</v>
      </c>
      <c r="F131" s="21">
        <v>74.8</v>
      </c>
      <c r="G131" s="23">
        <v>47.63</v>
      </c>
      <c r="H131" s="24">
        <v>42.9</v>
      </c>
      <c r="I131" s="23">
        <v>38.799999999999997</v>
      </c>
      <c r="J131" s="24">
        <v>13.572481987566249</v>
      </c>
      <c r="K131" s="25">
        <v>1.0473217623845694</v>
      </c>
      <c r="L131" s="24">
        <v>41.391030048414549</v>
      </c>
      <c r="M131" s="23">
        <v>4.4636958493293424</v>
      </c>
      <c r="N131" s="68">
        <v>10.356077700017497</v>
      </c>
      <c r="O131" s="68">
        <v>4.4445429738723963</v>
      </c>
      <c r="P131" s="26"/>
      <c r="Q131" s="27"/>
    </row>
    <row r="132" spans="1:17">
      <c r="A132" s="20">
        <v>196</v>
      </c>
      <c r="B132" s="21" t="s">
        <v>89</v>
      </c>
      <c r="C132" s="22">
        <v>2</v>
      </c>
      <c r="D132" s="21">
        <v>1</v>
      </c>
      <c r="E132" s="22" t="s">
        <v>7</v>
      </c>
      <c r="F132" s="21">
        <v>78.900000000000006</v>
      </c>
      <c r="G132" s="23">
        <v>56.11</v>
      </c>
      <c r="H132" s="24">
        <v>42.8</v>
      </c>
      <c r="I132" s="23">
        <v>54.3</v>
      </c>
      <c r="J132" s="24">
        <v>16.742017888937713</v>
      </c>
      <c r="K132" s="25">
        <v>1.2323039406170189</v>
      </c>
      <c r="L132" s="24">
        <v>45.927959197702819</v>
      </c>
      <c r="M132" s="23">
        <v>4.7113019595603767</v>
      </c>
      <c r="N132" s="68"/>
      <c r="O132" s="68"/>
      <c r="P132" s="26"/>
      <c r="Q132" s="27"/>
    </row>
    <row r="133" spans="1:17">
      <c r="A133" s="20">
        <v>52</v>
      </c>
      <c r="B133" s="21" t="s">
        <v>90</v>
      </c>
      <c r="C133" s="22">
        <v>1</v>
      </c>
      <c r="D133" s="21">
        <v>1</v>
      </c>
      <c r="E133" s="22" t="s">
        <v>7</v>
      </c>
      <c r="F133" s="21">
        <v>74.8</v>
      </c>
      <c r="G133" s="23">
        <v>50.236760630607598</v>
      </c>
      <c r="H133" s="24">
        <v>59.5</v>
      </c>
      <c r="I133" s="23">
        <v>31.3</v>
      </c>
      <c r="J133" s="24">
        <v>13.286050863018554</v>
      </c>
      <c r="K133" s="25">
        <v>1.1144313000872343</v>
      </c>
      <c r="L133" s="24">
        <v>39.950921358105767</v>
      </c>
      <c r="M133" s="23">
        <v>4.6675774650248769</v>
      </c>
      <c r="N133" s="68">
        <v>10.416431372538469</v>
      </c>
      <c r="O133" s="68">
        <v>5.3046300972398868</v>
      </c>
      <c r="P133" s="26"/>
      <c r="Q133" s="27"/>
    </row>
    <row r="134" spans="1:17">
      <c r="A134" s="20">
        <v>148</v>
      </c>
      <c r="B134" s="21" t="s">
        <v>90</v>
      </c>
      <c r="C134" s="22">
        <v>2</v>
      </c>
      <c r="D134" s="21">
        <v>1</v>
      </c>
      <c r="E134" s="22" t="s">
        <v>7</v>
      </c>
      <c r="F134" s="21">
        <v>73.3</v>
      </c>
      <c r="G134" s="23">
        <v>50.2031407499313</v>
      </c>
      <c r="H134" s="24">
        <v>51.5</v>
      </c>
      <c r="I134" s="23">
        <v>40.9</v>
      </c>
      <c r="J134" s="24">
        <v>14.299686718091221</v>
      </c>
      <c r="K134" s="25">
        <v>1.1220636880825392</v>
      </c>
      <c r="L134" s="24">
        <v>43.653554401772183</v>
      </c>
      <c r="M134" s="23">
        <v>3.7817300291264986</v>
      </c>
      <c r="N134" s="68"/>
      <c r="O134" s="68"/>
      <c r="P134" s="26"/>
      <c r="Q134" s="27"/>
    </row>
    <row r="135" spans="1:17">
      <c r="A135" s="20">
        <v>8</v>
      </c>
      <c r="B135" s="21" t="s">
        <v>91</v>
      </c>
      <c r="C135" s="22">
        <v>1</v>
      </c>
      <c r="D135" s="21">
        <v>1</v>
      </c>
      <c r="E135" s="22" t="s">
        <v>7</v>
      </c>
      <c r="F135" s="21">
        <v>78</v>
      </c>
      <c r="G135" s="23">
        <v>52.602396489779203</v>
      </c>
      <c r="H135" s="24">
        <v>38.1</v>
      </c>
      <c r="I135" s="23">
        <v>34.700000000000003</v>
      </c>
      <c r="J135" s="24">
        <v>14.013368469169059</v>
      </c>
      <c r="K135" s="25">
        <v>0.97392659928786807</v>
      </c>
      <c r="L135" s="24">
        <v>44.867592133497652</v>
      </c>
      <c r="M135" s="23">
        <v>5.4712216811679326</v>
      </c>
      <c r="N135" s="68">
        <v>11.289319154674327</v>
      </c>
      <c r="O135" s="68">
        <v>5.577876078921836</v>
      </c>
      <c r="P135" s="26"/>
      <c r="Q135" s="27"/>
    </row>
    <row r="136" spans="1:17">
      <c r="A136" s="20">
        <v>122</v>
      </c>
      <c r="B136" s="21" t="s">
        <v>91</v>
      </c>
      <c r="C136" s="22">
        <v>2</v>
      </c>
      <c r="D136" s="21">
        <v>1</v>
      </c>
      <c r="E136" s="22" t="s">
        <v>7</v>
      </c>
      <c r="F136" s="21">
        <v>79.5</v>
      </c>
      <c r="G136" s="23">
        <v>53.614056633313503</v>
      </c>
      <c r="H136" s="24">
        <v>39.5</v>
      </c>
      <c r="I136" s="23">
        <v>31.5</v>
      </c>
      <c r="J136" s="24">
        <v>12.039940455577934</v>
      </c>
      <c r="K136" s="25">
        <v>1.0943910431015815</v>
      </c>
      <c r="L136" s="24">
        <v>45.691452607281597</v>
      </c>
      <c r="M136" s="23">
        <v>5.0594663898965297</v>
      </c>
      <c r="N136" s="68"/>
      <c r="O136" s="68"/>
      <c r="P136" s="26"/>
      <c r="Q136" s="27"/>
    </row>
    <row r="137" spans="1:17">
      <c r="A137" s="20">
        <v>56</v>
      </c>
      <c r="B137" s="21" t="s">
        <v>92</v>
      </c>
      <c r="C137" s="22">
        <v>1</v>
      </c>
      <c r="D137" s="21">
        <v>1</v>
      </c>
      <c r="E137" s="22" t="s">
        <v>7</v>
      </c>
      <c r="F137" s="21">
        <v>78.3</v>
      </c>
      <c r="G137" s="23">
        <v>56.215033615430201</v>
      </c>
      <c r="H137" s="24">
        <v>58.3</v>
      </c>
      <c r="I137" s="23">
        <v>38</v>
      </c>
      <c r="J137" s="24">
        <v>11.4108111655603</v>
      </c>
      <c r="K137" s="25">
        <v>1.0066849196032099</v>
      </c>
      <c r="L137" s="24">
        <v>47.082904490013853</v>
      </c>
      <c r="M137" s="23">
        <v>5.96918541552298</v>
      </c>
      <c r="N137" s="68">
        <v>11.45802545561866</v>
      </c>
      <c r="O137" s="68">
        <v>5.0051708270028836</v>
      </c>
      <c r="P137" s="26">
        <v>8.5767849599439252</v>
      </c>
      <c r="Q137" s="27">
        <v>88.78</v>
      </c>
    </row>
    <row r="138" spans="1:17">
      <c r="A138" s="20">
        <v>192</v>
      </c>
      <c r="B138" s="21" t="s">
        <v>92</v>
      </c>
      <c r="C138" s="22">
        <v>2</v>
      </c>
      <c r="D138" s="21">
        <v>1</v>
      </c>
      <c r="E138" s="22" t="s">
        <v>7</v>
      </c>
      <c r="F138" s="21">
        <v>75.5</v>
      </c>
      <c r="G138" s="23">
        <v>58.696811226209</v>
      </c>
      <c r="H138" s="24">
        <v>58.2</v>
      </c>
      <c r="I138" s="23">
        <v>50.4</v>
      </c>
      <c r="J138" s="24">
        <v>16.242618880878531</v>
      </c>
      <c r="K138" s="25">
        <v>1.0045956037638737</v>
      </c>
      <c r="L138" s="24">
        <v>47.129308915748659</v>
      </c>
      <c r="M138" s="23">
        <v>6.4930704668433634</v>
      </c>
      <c r="N138" s="68"/>
      <c r="O138" s="68"/>
      <c r="P138" s="26">
        <v>7.5122852127192825</v>
      </c>
      <c r="Q138" s="27">
        <v>88.63</v>
      </c>
    </row>
    <row r="139" spans="1:17">
      <c r="A139" s="20">
        <v>61</v>
      </c>
      <c r="B139" s="21" t="s">
        <v>93</v>
      </c>
      <c r="C139" s="22">
        <v>1</v>
      </c>
      <c r="D139" s="21">
        <v>1</v>
      </c>
      <c r="E139" s="22" t="s">
        <v>7</v>
      </c>
      <c r="F139" s="21">
        <v>73.599999999999994</v>
      </c>
      <c r="G139" s="23">
        <v>65.298584729830395</v>
      </c>
      <c r="H139" s="24">
        <v>41.1</v>
      </c>
      <c r="I139" s="23">
        <v>43.5</v>
      </c>
      <c r="J139" s="24">
        <v>14.202610669693531</v>
      </c>
      <c r="K139" s="25">
        <v>1.0744027472677742</v>
      </c>
      <c r="L139" s="24">
        <v>43.565727664172002</v>
      </c>
      <c r="M139" s="23">
        <v>4.760002419934386</v>
      </c>
      <c r="N139" s="68">
        <v>11.290904970586778</v>
      </c>
      <c r="O139" s="68">
        <v>4.5300053630246513</v>
      </c>
      <c r="P139" s="26"/>
      <c r="Q139" s="27"/>
    </row>
    <row r="140" spans="1:17">
      <c r="A140" s="20">
        <v>102</v>
      </c>
      <c r="B140" s="21" t="s">
        <v>93</v>
      </c>
      <c r="C140" s="22">
        <v>2</v>
      </c>
      <c r="D140" s="21">
        <v>1</v>
      </c>
      <c r="E140" s="22" t="s">
        <v>7</v>
      </c>
      <c r="F140" s="21">
        <v>73</v>
      </c>
      <c r="G140" s="23">
        <v>68.7</v>
      </c>
      <c r="H140" s="24">
        <v>40.299999999999997</v>
      </c>
      <c r="I140" s="23">
        <v>44.5</v>
      </c>
      <c r="J140" s="24">
        <v>13.505530357008986</v>
      </c>
      <c r="K140" s="25">
        <v>1.203921422728095</v>
      </c>
      <c r="L140" s="24">
        <v>46.163837249325297</v>
      </c>
      <c r="M140" s="23">
        <v>5.6135136255552514</v>
      </c>
      <c r="N140" s="68"/>
      <c r="O140" s="68"/>
      <c r="P140" s="26"/>
      <c r="Q140" s="27"/>
    </row>
    <row r="141" spans="1:17">
      <c r="A141" s="20">
        <v>83</v>
      </c>
      <c r="B141" s="21" t="s">
        <v>94</v>
      </c>
      <c r="C141" s="22">
        <v>1</v>
      </c>
      <c r="D141" s="21">
        <v>1</v>
      </c>
      <c r="E141" s="22" t="s">
        <v>7</v>
      </c>
      <c r="F141" s="21">
        <v>76.400000000000006</v>
      </c>
      <c r="G141" s="23">
        <v>47.400443714459698</v>
      </c>
      <c r="H141" s="24">
        <v>44.7</v>
      </c>
      <c r="I141" s="23">
        <v>37.799999999999997</v>
      </c>
      <c r="J141" s="24">
        <v>12.67284383967964</v>
      </c>
      <c r="K141" s="25">
        <v>1.0359748406341076</v>
      </c>
      <c r="L141" s="24">
        <v>50.6692951177087</v>
      </c>
      <c r="M141" s="23">
        <v>8.3499826550244567</v>
      </c>
      <c r="N141" s="68">
        <v>13.862913091531444</v>
      </c>
      <c r="O141" s="68">
        <v>7.6509831301744438</v>
      </c>
      <c r="P141" s="26"/>
      <c r="Q141" s="27"/>
    </row>
    <row r="142" spans="1:17">
      <c r="A142" s="20">
        <v>112</v>
      </c>
      <c r="B142" s="21" t="s">
        <v>94</v>
      </c>
      <c r="C142" s="22">
        <v>2</v>
      </c>
      <c r="D142" s="21">
        <v>1</v>
      </c>
      <c r="E142" s="22" t="s">
        <v>7</v>
      </c>
      <c r="F142" s="21">
        <v>75.8</v>
      </c>
      <c r="G142" s="23">
        <v>50.197028206189501</v>
      </c>
      <c r="H142" s="24">
        <v>49.8</v>
      </c>
      <c r="I142" s="23">
        <v>57.5</v>
      </c>
      <c r="J142" s="24">
        <v>16.258383322155442</v>
      </c>
      <c r="K142" s="25">
        <v>1.1664985430223693</v>
      </c>
      <c r="L142" s="24">
        <v>50.289556391881646</v>
      </c>
      <c r="M142" s="23">
        <v>8.7661984551154966</v>
      </c>
      <c r="N142" s="68"/>
      <c r="O142" s="68"/>
      <c r="P142" s="26"/>
      <c r="Q142" s="27"/>
    </row>
    <row r="143" spans="1:17">
      <c r="A143" s="20">
        <v>60</v>
      </c>
      <c r="B143" s="21" t="s">
        <v>95</v>
      </c>
      <c r="C143" s="22">
        <v>1</v>
      </c>
      <c r="D143" s="21">
        <v>1</v>
      </c>
      <c r="E143" s="22" t="s">
        <v>7</v>
      </c>
      <c r="F143" s="21">
        <v>77.7</v>
      </c>
      <c r="G143" s="23">
        <v>50.863318349520398</v>
      </c>
      <c r="H143" s="24">
        <v>45.4</v>
      </c>
      <c r="I143" s="23">
        <v>37</v>
      </c>
      <c r="J143" s="24">
        <v>13.348239376899631</v>
      </c>
      <c r="K143" s="25">
        <v>1.0725832675941624</v>
      </c>
      <c r="L143" s="24">
        <v>43.445940694374698</v>
      </c>
      <c r="M143" s="23">
        <v>7.9729537554341299</v>
      </c>
      <c r="N143" s="68">
        <v>11.929975331519973</v>
      </c>
      <c r="O143" s="68">
        <v>6.2724258914712401</v>
      </c>
      <c r="P143" s="26"/>
      <c r="Q143" s="27"/>
    </row>
    <row r="144" spans="1:17">
      <c r="A144" s="20">
        <v>167</v>
      </c>
      <c r="B144" s="21" t="s">
        <v>95</v>
      </c>
      <c r="C144" s="22">
        <v>2</v>
      </c>
      <c r="D144" s="21">
        <v>1</v>
      </c>
      <c r="E144" s="22" t="s">
        <v>7</v>
      </c>
      <c r="F144" s="21">
        <v>77.400000000000006</v>
      </c>
      <c r="G144" s="23">
        <v>49.5</v>
      </c>
      <c r="H144" s="24">
        <v>43</v>
      </c>
      <c r="I144" s="23">
        <v>48.8</v>
      </c>
      <c r="J144" s="24">
        <v>16.978091151869627</v>
      </c>
      <c r="K144" s="25">
        <v>1.2180163586968213</v>
      </c>
      <c r="L144" s="24">
        <v>45.485923996058098</v>
      </c>
      <c r="M144" s="23">
        <v>7.2142434252743026</v>
      </c>
      <c r="N144" s="68"/>
      <c r="O144" s="68"/>
      <c r="P144" s="26"/>
      <c r="Q144" s="27"/>
    </row>
    <row r="145" spans="1:17">
      <c r="A145" s="20">
        <v>23</v>
      </c>
      <c r="B145" s="21" t="s">
        <v>96</v>
      </c>
      <c r="C145" s="22">
        <v>1</v>
      </c>
      <c r="D145" s="21">
        <v>1</v>
      </c>
      <c r="E145" s="22" t="s">
        <v>7</v>
      </c>
      <c r="F145" s="21">
        <v>75</v>
      </c>
      <c r="G145" s="23">
        <v>42.831160451571101</v>
      </c>
      <c r="H145" s="24">
        <v>42.1</v>
      </c>
      <c r="I145" s="23">
        <v>40.9</v>
      </c>
      <c r="J145" s="24">
        <v>14.26070768674567</v>
      </c>
      <c r="K145" s="25">
        <v>0.98577042135591508</v>
      </c>
      <c r="L145" s="24">
        <v>42.30143248403985</v>
      </c>
      <c r="M145" s="23">
        <v>6.5030592400586791</v>
      </c>
      <c r="N145" s="68">
        <v>9.6843688262848815</v>
      </c>
      <c r="O145" s="68">
        <v>4.7326982554111847</v>
      </c>
      <c r="P145" s="26"/>
      <c r="Q145" s="27"/>
    </row>
    <row r="146" spans="1:17">
      <c r="A146" s="20">
        <v>134</v>
      </c>
      <c r="B146" s="21" t="s">
        <v>96</v>
      </c>
      <c r="C146" s="22">
        <v>2</v>
      </c>
      <c r="D146" s="21">
        <v>1</v>
      </c>
      <c r="E146" s="22" t="s">
        <v>7</v>
      </c>
      <c r="F146" s="21">
        <v>79.5</v>
      </c>
      <c r="G146" s="23">
        <v>43.439379452069602</v>
      </c>
      <c r="H146" s="24">
        <v>36.1</v>
      </c>
      <c r="I146" s="23">
        <v>45.2</v>
      </c>
      <c r="J146" s="24">
        <v>14.508722019043471</v>
      </c>
      <c r="K146" s="25">
        <v>1.1031476718849791</v>
      </c>
      <c r="L146" s="24">
        <v>46.082101269322202</v>
      </c>
      <c r="M146" s="23">
        <v>5.1701211863756171</v>
      </c>
      <c r="N146" s="68"/>
      <c r="O146" s="68"/>
      <c r="P146" s="26"/>
      <c r="Q146" s="27"/>
    </row>
    <row r="147" spans="1:17">
      <c r="A147" s="20">
        <v>95</v>
      </c>
      <c r="B147" s="21" t="s">
        <v>97</v>
      </c>
      <c r="C147" s="22">
        <v>1</v>
      </c>
      <c r="D147" s="21">
        <v>1</v>
      </c>
      <c r="E147" s="22" t="s">
        <v>7</v>
      </c>
      <c r="F147" s="21">
        <v>75.8</v>
      </c>
      <c r="G147" s="23">
        <v>53.137262059847501</v>
      </c>
      <c r="H147" s="24">
        <v>53.2</v>
      </c>
      <c r="I147" s="23">
        <v>41.8</v>
      </c>
      <c r="J147" s="24">
        <v>12.718230339760286</v>
      </c>
      <c r="K147" s="25">
        <v>1.1396683964332246</v>
      </c>
      <c r="L147" s="24">
        <v>41.905644573430173</v>
      </c>
      <c r="M147" s="23">
        <v>7.0408016378887526</v>
      </c>
      <c r="N147" s="68">
        <v>10.492597363492068</v>
      </c>
      <c r="O147" s="68">
        <v>5.4925372617370503</v>
      </c>
      <c r="P147" s="26"/>
      <c r="Q147" s="27"/>
    </row>
    <row r="148" spans="1:17">
      <c r="A148" s="20">
        <v>179</v>
      </c>
      <c r="B148" s="21" t="s">
        <v>97</v>
      </c>
      <c r="C148" s="22">
        <v>2</v>
      </c>
      <c r="D148" s="21">
        <v>1</v>
      </c>
      <c r="E148" s="22" t="s">
        <v>7</v>
      </c>
      <c r="F148" s="21">
        <v>75.8</v>
      </c>
      <c r="G148" s="23">
        <v>50.918332667350803</v>
      </c>
      <c r="H148" s="24">
        <v>41.8</v>
      </c>
      <c r="I148" s="23">
        <v>37.1</v>
      </c>
      <c r="J148" s="24">
        <v>12.235361657850413</v>
      </c>
      <c r="K148" s="25">
        <v>0.98227125701356566</v>
      </c>
      <c r="L148" s="24">
        <v>46.9497995175998</v>
      </c>
      <c r="M148" s="23">
        <v>5.4030993801174869</v>
      </c>
      <c r="N148" s="68"/>
      <c r="O148" s="68"/>
      <c r="P148" s="26"/>
      <c r="Q148" s="27"/>
    </row>
    <row r="149" spans="1:17">
      <c r="A149" s="20">
        <v>87</v>
      </c>
      <c r="B149" s="21" t="s">
        <v>98</v>
      </c>
      <c r="C149" s="22">
        <v>1</v>
      </c>
      <c r="D149" s="21">
        <v>1</v>
      </c>
      <c r="E149" s="22" t="s">
        <v>7</v>
      </c>
      <c r="F149" s="21">
        <v>80.8</v>
      </c>
      <c r="G149" s="23">
        <v>41.336592618624401</v>
      </c>
      <c r="H149" s="24">
        <v>36.799999999999997</v>
      </c>
      <c r="I149" s="23">
        <v>33.799999999999997</v>
      </c>
      <c r="J149" s="24">
        <v>12.166131419938747</v>
      </c>
      <c r="K149" s="25">
        <v>1.0338715685183291</v>
      </c>
      <c r="L149" s="24">
        <v>43.134608199294007</v>
      </c>
      <c r="M149" s="23">
        <v>8.1307263362884328</v>
      </c>
      <c r="N149" s="68">
        <v>10.548417949092499</v>
      </c>
      <c r="O149" s="68">
        <v>6.4562160740121559</v>
      </c>
      <c r="P149" s="26"/>
      <c r="Q149" s="27"/>
    </row>
    <row r="150" spans="1:17">
      <c r="A150" s="20">
        <v>103</v>
      </c>
      <c r="B150" s="21" t="s">
        <v>98</v>
      </c>
      <c r="C150" s="22">
        <v>2</v>
      </c>
      <c r="D150" s="21">
        <v>1</v>
      </c>
      <c r="E150" s="22" t="s">
        <v>7</v>
      </c>
      <c r="F150" s="21">
        <v>79.5</v>
      </c>
      <c r="G150" s="23">
        <v>37.601700097719799</v>
      </c>
      <c r="H150" s="24">
        <v>36</v>
      </c>
      <c r="I150" s="23">
        <v>34.200000000000003</v>
      </c>
      <c r="J150" s="24">
        <v>11.541320434165865</v>
      </c>
      <c r="K150" s="25">
        <v>1.1405764398571678</v>
      </c>
      <c r="L150" s="24">
        <v>45.075675794855854</v>
      </c>
      <c r="M150" s="23">
        <v>7.8176349596062131</v>
      </c>
      <c r="N150" s="68"/>
      <c r="O150" s="68"/>
      <c r="P150" s="26"/>
      <c r="Q150" s="27"/>
    </row>
    <row r="151" spans="1:17">
      <c r="A151" s="20">
        <v>75</v>
      </c>
      <c r="B151" s="21" t="s">
        <v>99</v>
      </c>
      <c r="C151" s="22">
        <v>1</v>
      </c>
      <c r="D151" s="21">
        <v>1</v>
      </c>
      <c r="E151" s="22" t="s">
        <v>7</v>
      </c>
      <c r="F151" s="21">
        <v>76.400000000000006</v>
      </c>
      <c r="G151" s="23">
        <v>47.308751775423701</v>
      </c>
      <c r="H151" s="24">
        <v>43.1</v>
      </c>
      <c r="I151" s="23">
        <v>36.4</v>
      </c>
      <c r="J151" s="24">
        <v>10.826987322305772</v>
      </c>
      <c r="K151" s="25">
        <v>0.8942742595802049</v>
      </c>
      <c r="L151" s="24">
        <v>44.227092630396101</v>
      </c>
      <c r="M151" s="23">
        <v>5.4444729547214905</v>
      </c>
      <c r="N151" s="68">
        <v>10.995206516426958</v>
      </c>
      <c r="O151" s="68">
        <v>5.2315544547023958</v>
      </c>
      <c r="P151" s="26"/>
      <c r="Q151" s="27"/>
    </row>
    <row r="152" spans="1:17">
      <c r="A152" s="20">
        <v>171</v>
      </c>
      <c r="B152" s="21" t="s">
        <v>99</v>
      </c>
      <c r="C152" s="22">
        <v>2</v>
      </c>
      <c r="D152" s="21">
        <v>1</v>
      </c>
      <c r="E152" s="22" t="s">
        <v>7</v>
      </c>
      <c r="F152" s="21">
        <v>77.7</v>
      </c>
      <c r="G152" s="23">
        <v>50.786908513704901</v>
      </c>
      <c r="H152" s="24">
        <v>43.8</v>
      </c>
      <c r="I152" s="23">
        <v>36.6</v>
      </c>
      <c r="J152" s="24">
        <v>13.164592760180994</v>
      </c>
      <c r="K152" s="25">
        <v>0.90636847806251741</v>
      </c>
      <c r="L152" s="24">
        <v>43.051116039432998</v>
      </c>
      <c r="M152" s="23">
        <v>5.4307667762113621</v>
      </c>
      <c r="N152" s="68"/>
      <c r="O152" s="68"/>
      <c r="P152" s="26"/>
      <c r="Q152" s="27"/>
    </row>
    <row r="153" spans="1:17">
      <c r="A153" s="20">
        <v>46</v>
      </c>
      <c r="B153" s="21" t="s">
        <v>100</v>
      </c>
      <c r="C153" s="22">
        <v>1</v>
      </c>
      <c r="D153" s="21">
        <v>1</v>
      </c>
      <c r="E153" s="22" t="s">
        <v>7</v>
      </c>
      <c r="F153" s="21">
        <v>76.099999999999994</v>
      </c>
      <c r="G153" s="23">
        <v>48.69</v>
      </c>
      <c r="H153" s="24">
        <v>50.7</v>
      </c>
      <c r="I153" s="23">
        <v>45.6</v>
      </c>
      <c r="J153" s="24">
        <v>14.949911000374732</v>
      </c>
      <c r="K153" s="25">
        <v>1.2274374911410342</v>
      </c>
      <c r="L153" s="24">
        <v>46.563966988365536</v>
      </c>
      <c r="M153" s="23">
        <v>3.9924898566709786</v>
      </c>
      <c r="N153" s="68"/>
      <c r="O153" s="68"/>
      <c r="P153" s="26"/>
      <c r="Q153" s="27"/>
    </row>
    <row r="154" spans="1:17">
      <c r="A154" s="20">
        <v>154</v>
      </c>
      <c r="B154" s="21" t="s">
        <v>100</v>
      </c>
      <c r="C154" s="22">
        <v>2</v>
      </c>
      <c r="D154" s="21">
        <v>1</v>
      </c>
      <c r="E154" s="22" t="s">
        <v>7</v>
      </c>
      <c r="F154" s="21">
        <v>74.5</v>
      </c>
      <c r="G154" s="23">
        <v>41.159322136243198</v>
      </c>
      <c r="H154" s="24">
        <v>41.1</v>
      </c>
      <c r="I154" s="23">
        <v>43.7</v>
      </c>
      <c r="J154" s="24">
        <v>13.532862401863987</v>
      </c>
      <c r="K154" s="25">
        <v>1.1108860421476172</v>
      </c>
      <c r="L154" s="24">
        <v>44.292929164091106</v>
      </c>
      <c r="M154" s="23">
        <v>3.956231801706223</v>
      </c>
      <c r="N154" s="68"/>
      <c r="O154" s="68"/>
      <c r="P154" s="26"/>
      <c r="Q154" s="27"/>
    </row>
    <row r="155" spans="1:17">
      <c r="A155" s="20">
        <v>7</v>
      </c>
      <c r="B155" s="21" t="s">
        <v>101</v>
      </c>
      <c r="C155" s="22">
        <v>1</v>
      </c>
      <c r="D155" s="21">
        <v>1</v>
      </c>
      <c r="E155" s="22" t="s">
        <v>7</v>
      </c>
      <c r="F155" s="21">
        <v>75.2</v>
      </c>
      <c r="G155" s="23">
        <v>48.525190215110797</v>
      </c>
      <c r="H155" s="24">
        <v>45.8</v>
      </c>
      <c r="I155" s="23">
        <v>41.8</v>
      </c>
      <c r="J155" s="24">
        <v>16.252789203520898</v>
      </c>
      <c r="K155" s="25">
        <v>1.2071587877047945</v>
      </c>
      <c r="L155" s="24">
        <v>53.767714621846388</v>
      </c>
      <c r="M155" s="23">
        <v>7.116737350359494</v>
      </c>
      <c r="N155" s="68">
        <v>12.634027064053223</v>
      </c>
      <c r="O155" s="68">
        <v>6.3386624634091433</v>
      </c>
      <c r="P155" s="28"/>
      <c r="Q155" s="29"/>
    </row>
    <row r="156" spans="1:17">
      <c r="A156" s="20">
        <v>129</v>
      </c>
      <c r="B156" s="21" t="s">
        <v>101</v>
      </c>
      <c r="C156" s="22">
        <v>2</v>
      </c>
      <c r="D156" s="21">
        <v>1</v>
      </c>
      <c r="E156" s="22" t="s">
        <v>7</v>
      </c>
      <c r="F156" s="21">
        <v>77.7</v>
      </c>
      <c r="G156" s="23">
        <v>53.3603778282801</v>
      </c>
      <c r="H156" s="24">
        <v>51.6</v>
      </c>
      <c r="I156" s="23">
        <v>44.2</v>
      </c>
      <c r="J156" s="24">
        <v>14.528869990336554</v>
      </c>
      <c r="K156" s="25">
        <v>1.2888685581882959</v>
      </c>
      <c r="L156" s="24">
        <v>47.133646393764366</v>
      </c>
      <c r="M156" s="23">
        <v>5.89108911870537</v>
      </c>
      <c r="N156" s="68"/>
      <c r="O156" s="68"/>
      <c r="P156" s="26"/>
      <c r="Q156" s="27"/>
    </row>
    <row r="157" spans="1:17">
      <c r="A157" s="20">
        <v>48</v>
      </c>
      <c r="B157" s="21" t="s">
        <v>102</v>
      </c>
      <c r="C157" s="22">
        <v>1</v>
      </c>
      <c r="D157" s="21">
        <v>1</v>
      </c>
      <c r="E157" s="22" t="s">
        <v>7</v>
      </c>
      <c r="F157" s="21">
        <v>77.7</v>
      </c>
      <c r="G157" s="23">
        <v>53.063909564018203</v>
      </c>
      <c r="H157" s="24">
        <v>53.4</v>
      </c>
      <c r="I157" s="23">
        <v>45.7</v>
      </c>
      <c r="J157" s="24">
        <v>14.889535004622649</v>
      </c>
      <c r="K157" s="25">
        <v>1.0226578189486677</v>
      </c>
      <c r="L157" s="24">
        <v>52.531205131148596</v>
      </c>
      <c r="M157" s="23">
        <v>5.8425814597506092</v>
      </c>
      <c r="N157" s="68">
        <v>11.426788671343878</v>
      </c>
      <c r="O157" s="68">
        <v>5.294490730315994</v>
      </c>
      <c r="P157" s="26"/>
      <c r="Q157" s="27"/>
    </row>
    <row r="158" spans="1:17">
      <c r="A158" s="20">
        <v>185</v>
      </c>
      <c r="B158" s="21" t="s">
        <v>102</v>
      </c>
      <c r="C158" s="22">
        <v>2</v>
      </c>
      <c r="D158" s="21">
        <v>1</v>
      </c>
      <c r="E158" s="22" t="s">
        <v>7</v>
      </c>
      <c r="F158" s="21">
        <v>77.7</v>
      </c>
      <c r="G158" s="23">
        <v>52.932484634717298</v>
      </c>
      <c r="H158" s="24">
        <v>54.6</v>
      </c>
      <c r="I158" s="23">
        <v>46.5</v>
      </c>
      <c r="J158" s="24">
        <v>12.89030756869472</v>
      </c>
      <c r="K158" s="25">
        <v>0.9595865182190535</v>
      </c>
      <c r="L158" s="24">
        <v>52.958625807777693</v>
      </c>
      <c r="M158" s="23">
        <v>6.6936545768407907</v>
      </c>
      <c r="N158" s="68"/>
      <c r="O158" s="68"/>
      <c r="P158" s="26"/>
      <c r="Q158" s="27"/>
    </row>
    <row r="159" spans="1:17">
      <c r="A159" s="20">
        <v>35</v>
      </c>
      <c r="B159" s="21" t="s">
        <v>103</v>
      </c>
      <c r="C159" s="22">
        <v>1</v>
      </c>
      <c r="D159" s="21">
        <v>1</v>
      </c>
      <c r="E159" s="22" t="s">
        <v>7</v>
      </c>
      <c r="F159" s="21">
        <v>76.099999999999994</v>
      </c>
      <c r="G159" s="23">
        <v>47.360710177421602</v>
      </c>
      <c r="H159" s="24">
        <v>38.1</v>
      </c>
      <c r="I159" s="23">
        <v>34.9</v>
      </c>
      <c r="J159" s="24">
        <v>12.355952214954174</v>
      </c>
      <c r="K159" s="25">
        <v>0.92024565966370075</v>
      </c>
      <c r="L159" s="24">
        <v>47.753906217799077</v>
      </c>
      <c r="M159" s="23">
        <v>4.948901839618479</v>
      </c>
      <c r="N159" s="68">
        <v>10.919495554499125</v>
      </c>
      <c r="O159" s="68">
        <v>5.2381971027546381</v>
      </c>
      <c r="P159" s="26"/>
      <c r="Q159" s="27"/>
    </row>
    <row r="160" spans="1:17">
      <c r="A160" s="20">
        <v>200</v>
      </c>
      <c r="B160" s="21" t="s">
        <v>103</v>
      </c>
      <c r="C160" s="22">
        <v>2</v>
      </c>
      <c r="D160" s="21">
        <v>1</v>
      </c>
      <c r="E160" s="22" t="s">
        <v>7</v>
      </c>
      <c r="F160" s="21">
        <v>75.8</v>
      </c>
      <c r="G160" s="23">
        <v>49.8577699613571</v>
      </c>
      <c r="H160" s="24">
        <v>43.6</v>
      </c>
      <c r="I160" s="23">
        <v>45.1</v>
      </c>
      <c r="J160" s="24">
        <v>17.318304715129891</v>
      </c>
      <c r="K160" s="25">
        <v>0.79921161366103743</v>
      </c>
      <c r="L160" s="24">
        <v>51.418485371394603</v>
      </c>
      <c r="M160" s="23">
        <v>5.0030435435629714</v>
      </c>
      <c r="N160" s="68"/>
      <c r="O160" s="68"/>
      <c r="P160" s="26"/>
      <c r="Q160" s="27"/>
    </row>
    <row r="161" spans="1:17">
      <c r="A161" s="20">
        <v>43</v>
      </c>
      <c r="B161" s="21" t="s">
        <v>104</v>
      </c>
      <c r="C161" s="22">
        <v>1</v>
      </c>
      <c r="D161" s="21">
        <v>1</v>
      </c>
      <c r="E161" s="22" t="s">
        <v>7</v>
      </c>
      <c r="F161" s="21">
        <v>77.3</v>
      </c>
      <c r="G161" s="23">
        <v>55.594588999748197</v>
      </c>
      <c r="H161" s="24">
        <v>47.3</v>
      </c>
      <c r="I161" s="23">
        <v>34.200000000000003</v>
      </c>
      <c r="J161" s="24">
        <v>13.023130944429665</v>
      </c>
      <c r="K161" s="25">
        <v>1.249072795934508</v>
      </c>
      <c r="L161" s="24">
        <v>44.529701827755552</v>
      </c>
      <c r="M161" s="23">
        <v>7.8012235816423114</v>
      </c>
      <c r="N161" s="68">
        <v>12.035270085374897</v>
      </c>
      <c r="O161" s="68">
        <v>6.7768895894318089</v>
      </c>
      <c r="P161" s="26"/>
      <c r="Q161" s="27"/>
    </row>
    <row r="162" spans="1:17">
      <c r="A162" s="20">
        <v>189</v>
      </c>
      <c r="B162" s="21" t="s">
        <v>104</v>
      </c>
      <c r="C162" s="22">
        <v>2</v>
      </c>
      <c r="D162" s="21">
        <v>1</v>
      </c>
      <c r="E162" s="22" t="s">
        <v>7</v>
      </c>
      <c r="F162" s="21">
        <v>73.599999999999994</v>
      </c>
      <c r="G162" s="23">
        <v>52.1225449323654</v>
      </c>
      <c r="H162" s="24">
        <v>42</v>
      </c>
      <c r="I162" s="23">
        <v>45.7</v>
      </c>
      <c r="J162" s="24">
        <v>16.521256983635361</v>
      </c>
      <c r="K162" s="25">
        <v>1.1456854752258223</v>
      </c>
      <c r="L162" s="24">
        <v>47.366291286445446</v>
      </c>
      <c r="M162" s="23">
        <v>6.6301921144422487</v>
      </c>
      <c r="N162" s="68"/>
      <c r="O162" s="68"/>
      <c r="P162" s="26"/>
      <c r="Q162" s="27"/>
    </row>
    <row r="163" spans="1:17">
      <c r="A163" s="20">
        <v>12</v>
      </c>
      <c r="B163" s="21" t="s">
        <v>105</v>
      </c>
      <c r="C163" s="22">
        <v>1</v>
      </c>
      <c r="D163" s="21">
        <v>1</v>
      </c>
      <c r="E163" s="22" t="s">
        <v>7</v>
      </c>
      <c r="F163" s="21">
        <v>76.400000000000006</v>
      </c>
      <c r="G163" s="23">
        <v>47.803885124524399</v>
      </c>
      <c r="H163" s="24">
        <v>55.8</v>
      </c>
      <c r="I163" s="23">
        <v>38.1</v>
      </c>
      <c r="J163" s="24">
        <v>14.196927470389705</v>
      </c>
      <c r="K163" s="25">
        <v>1.0121912552000198</v>
      </c>
      <c r="L163" s="24">
        <v>44.231951259286305</v>
      </c>
      <c r="M163" s="23">
        <v>6.7874739382912708</v>
      </c>
      <c r="N163" s="68">
        <v>10.28637503736233</v>
      </c>
      <c r="O163" s="68">
        <v>6.1885461232455174</v>
      </c>
      <c r="P163" s="26"/>
      <c r="Q163" s="27"/>
    </row>
    <row r="164" spans="1:17">
      <c r="A164" s="20">
        <v>156</v>
      </c>
      <c r="B164" s="21" t="s">
        <v>105</v>
      </c>
      <c r="C164" s="22">
        <v>2</v>
      </c>
      <c r="D164" s="21">
        <v>1</v>
      </c>
      <c r="E164" s="22" t="s">
        <v>7</v>
      </c>
      <c r="F164" s="21">
        <v>76.099999999999994</v>
      </c>
      <c r="G164" s="23">
        <v>47.455457975069699</v>
      </c>
      <c r="H164" s="24">
        <v>46.8</v>
      </c>
      <c r="I164" s="23">
        <v>48.3</v>
      </c>
      <c r="J164" s="24">
        <v>11.792800431644858</v>
      </c>
      <c r="K164" s="25">
        <v>1.1050926924574207</v>
      </c>
      <c r="L164" s="24">
        <v>42.099173682463444</v>
      </c>
      <c r="M164" s="23">
        <v>6.6931638198355188</v>
      </c>
      <c r="N164" s="68"/>
      <c r="O164" s="68"/>
      <c r="P164" s="26"/>
      <c r="Q164" s="27"/>
    </row>
    <row r="165" spans="1:17">
      <c r="A165" s="20">
        <v>21</v>
      </c>
      <c r="B165" s="21" t="s">
        <v>106</v>
      </c>
      <c r="C165" s="22">
        <v>1</v>
      </c>
      <c r="D165" s="21">
        <v>1</v>
      </c>
      <c r="E165" s="22" t="s">
        <v>7</v>
      </c>
      <c r="F165" s="21">
        <v>77.7</v>
      </c>
      <c r="G165" s="23">
        <v>49.408482991854299</v>
      </c>
      <c r="H165" s="24">
        <v>53.5</v>
      </c>
      <c r="I165" s="23">
        <v>49</v>
      </c>
      <c r="J165" s="24">
        <v>14.673353269051461</v>
      </c>
      <c r="K165" s="25">
        <v>1.1989592185807616</v>
      </c>
      <c r="L165" s="24">
        <v>39.740945623664203</v>
      </c>
      <c r="M165" s="23">
        <v>6.0192312754446879</v>
      </c>
      <c r="N165" s="68">
        <v>11.134556539957117</v>
      </c>
      <c r="O165" s="68">
        <v>5.1002026570592225</v>
      </c>
      <c r="P165" s="26"/>
      <c r="Q165" s="27"/>
    </row>
    <row r="166" spans="1:17">
      <c r="A166" s="20">
        <v>172</v>
      </c>
      <c r="B166" s="21" t="s">
        <v>106</v>
      </c>
      <c r="C166" s="22">
        <v>2</v>
      </c>
      <c r="D166" s="21">
        <v>1</v>
      </c>
      <c r="E166" s="22" t="s">
        <v>7</v>
      </c>
      <c r="F166" s="21">
        <v>78.3</v>
      </c>
      <c r="G166" s="23">
        <v>48.424329295158401</v>
      </c>
      <c r="H166" s="24">
        <v>51.1</v>
      </c>
      <c r="I166" s="23">
        <v>49.3</v>
      </c>
      <c r="J166" s="24">
        <v>15.653082373244063</v>
      </c>
      <c r="K166" s="25">
        <v>1.19837093355655</v>
      </c>
      <c r="L166" s="24">
        <v>46.282699038537103</v>
      </c>
      <c r="M166" s="23">
        <v>5.1762459883706216</v>
      </c>
      <c r="N166" s="68"/>
      <c r="O166" s="68"/>
      <c r="P166" s="26"/>
      <c r="Q166" s="27"/>
    </row>
    <row r="167" spans="1:17">
      <c r="A167" s="20">
        <v>63</v>
      </c>
      <c r="B167" s="21" t="s">
        <v>107</v>
      </c>
      <c r="C167" s="22">
        <v>1</v>
      </c>
      <c r="D167" s="21">
        <v>1</v>
      </c>
      <c r="E167" s="22" t="s">
        <v>7</v>
      </c>
      <c r="F167" s="21">
        <v>74.5</v>
      </c>
      <c r="G167" s="23">
        <v>52.070586377779598</v>
      </c>
      <c r="H167" s="24">
        <v>45.1</v>
      </c>
      <c r="I167" s="23">
        <v>36.299999999999997</v>
      </c>
      <c r="J167" s="24">
        <v>12.736061150326577</v>
      </c>
      <c r="K167" s="25">
        <v>1.0061722595073312</v>
      </c>
      <c r="L167" s="24">
        <v>40.785215299776553</v>
      </c>
      <c r="M167" s="23">
        <v>5.140478690411145</v>
      </c>
      <c r="N167" s="68">
        <v>10.641133625512051</v>
      </c>
      <c r="O167" s="68">
        <v>5.6498536365683414</v>
      </c>
      <c r="P167" s="26"/>
      <c r="Q167" s="27"/>
    </row>
    <row r="168" spans="1:17">
      <c r="A168" s="20">
        <v>137</v>
      </c>
      <c r="B168" s="21" t="s">
        <v>107</v>
      </c>
      <c r="C168" s="22">
        <v>2</v>
      </c>
      <c r="D168" s="21">
        <v>1</v>
      </c>
      <c r="E168" s="22" t="s">
        <v>7</v>
      </c>
      <c r="F168" s="21">
        <v>78.3</v>
      </c>
      <c r="G168" s="23">
        <v>50.933614853223197</v>
      </c>
      <c r="H168" s="24">
        <v>34.4</v>
      </c>
      <c r="I168" s="23">
        <v>41.8</v>
      </c>
      <c r="J168" s="24">
        <v>10.804154947824102</v>
      </c>
      <c r="K168" s="25">
        <v>1.1736528231667938</v>
      </c>
      <c r="L168" s="24">
        <v>42.60360477898525</v>
      </c>
      <c r="M168" s="23">
        <v>5.4751247330417128</v>
      </c>
      <c r="N168" s="68"/>
      <c r="O168" s="68"/>
      <c r="P168" s="26"/>
      <c r="Q168" s="27"/>
    </row>
    <row r="169" spans="1:17">
      <c r="A169" s="20">
        <v>64</v>
      </c>
      <c r="B169" s="21" t="s">
        <v>108</v>
      </c>
      <c r="C169" s="22">
        <v>1</v>
      </c>
      <c r="D169" s="21">
        <v>1</v>
      </c>
      <c r="E169" s="22" t="s">
        <v>7</v>
      </c>
      <c r="F169" s="21">
        <v>74.5</v>
      </c>
      <c r="G169" s="23">
        <v>44.0445414940516</v>
      </c>
      <c r="H169" s="24">
        <v>38</v>
      </c>
      <c r="I169" s="23">
        <v>31.3</v>
      </c>
      <c r="J169" s="24">
        <v>12.523008987413348</v>
      </c>
      <c r="K169" s="25">
        <v>0.9197469750107703</v>
      </c>
      <c r="L169" s="24">
        <v>46.606371589384779</v>
      </c>
      <c r="M169" s="23">
        <v>5.5189798610173071</v>
      </c>
      <c r="N169" s="68">
        <v>9.1442499555567949</v>
      </c>
      <c r="O169" s="68">
        <v>4.6002026570592225</v>
      </c>
      <c r="P169" s="26"/>
      <c r="Q169" s="27"/>
    </row>
    <row r="170" spans="1:17">
      <c r="A170" s="20">
        <v>150</v>
      </c>
      <c r="B170" s="21" t="s">
        <v>108</v>
      </c>
      <c r="C170" s="22">
        <v>2</v>
      </c>
      <c r="D170" s="21">
        <v>1</v>
      </c>
      <c r="E170" s="22" t="s">
        <v>7</v>
      </c>
      <c r="F170" s="21">
        <v>77.7</v>
      </c>
      <c r="G170" s="23">
        <v>49.784417045911198</v>
      </c>
      <c r="H170" s="24">
        <v>43.8</v>
      </c>
      <c r="I170" s="23">
        <v>40.4</v>
      </c>
      <c r="J170" s="24">
        <v>12.62893607752461</v>
      </c>
      <c r="K170" s="25">
        <v>0.98535248010926413</v>
      </c>
      <c r="L170" s="24">
        <v>44.883965033888188</v>
      </c>
      <c r="M170" s="23">
        <v>5.4271078310922274</v>
      </c>
      <c r="N170" s="68"/>
      <c r="O170" s="68"/>
      <c r="P170" s="26"/>
      <c r="Q170" s="27"/>
    </row>
    <row r="171" spans="1:17">
      <c r="A171" s="20">
        <v>18</v>
      </c>
      <c r="B171" s="21" t="s">
        <v>109</v>
      </c>
      <c r="C171" s="22">
        <v>1</v>
      </c>
      <c r="D171" s="21">
        <v>1</v>
      </c>
      <c r="E171" s="22" t="s">
        <v>7</v>
      </c>
      <c r="F171" s="21">
        <v>78</v>
      </c>
      <c r="G171" s="23">
        <v>45.309881993929501</v>
      </c>
      <c r="H171" s="24">
        <v>42.9</v>
      </c>
      <c r="I171" s="23">
        <v>47.1</v>
      </c>
      <c r="J171" s="24">
        <v>15.887351247784155</v>
      </c>
      <c r="K171" s="25">
        <v>1.2226468627168559</v>
      </c>
      <c r="L171" s="24">
        <v>40.972239781904499</v>
      </c>
      <c r="M171" s="23">
        <v>6.5091961139031724</v>
      </c>
      <c r="N171" s="68">
        <v>10.241492411504669</v>
      </c>
      <c r="O171" s="68">
        <v>6.4060701284972552</v>
      </c>
      <c r="P171" s="26"/>
      <c r="Q171" s="27"/>
    </row>
    <row r="172" spans="1:17">
      <c r="A172" s="20">
        <v>113</v>
      </c>
      <c r="B172" s="21" t="s">
        <v>109</v>
      </c>
      <c r="C172" s="22">
        <v>2</v>
      </c>
      <c r="D172" s="21">
        <v>1</v>
      </c>
      <c r="E172" s="22" t="s">
        <v>7</v>
      </c>
      <c r="F172" s="21">
        <v>78.900000000000006</v>
      </c>
      <c r="G172" s="23">
        <v>48.1553686094284</v>
      </c>
      <c r="H172" s="24">
        <v>42</v>
      </c>
      <c r="I172" s="23">
        <v>48.5</v>
      </c>
      <c r="J172" s="24">
        <v>14.716511899211264</v>
      </c>
      <c r="K172" s="25">
        <v>1.2176127201814091</v>
      </c>
      <c r="L172" s="24">
        <v>41.811659034679906</v>
      </c>
      <c r="M172" s="23">
        <v>6.1434353042922982</v>
      </c>
      <c r="N172" s="68"/>
      <c r="O172" s="68"/>
      <c r="P172" s="26"/>
      <c r="Q172" s="27"/>
    </row>
    <row r="173" spans="1:17">
      <c r="A173" s="20">
        <v>78</v>
      </c>
      <c r="B173" s="21" t="s">
        <v>110</v>
      </c>
      <c r="C173" s="22">
        <v>1</v>
      </c>
      <c r="D173" s="21">
        <v>1</v>
      </c>
      <c r="E173" s="22" t="s">
        <v>7</v>
      </c>
      <c r="F173" s="21">
        <v>77.8</v>
      </c>
      <c r="G173" s="23">
        <v>46.920591915448497</v>
      </c>
      <c r="H173" s="24">
        <v>39.4</v>
      </c>
      <c r="I173" s="23">
        <v>38</v>
      </c>
      <c r="J173" s="24">
        <v>11.704911473415113</v>
      </c>
      <c r="K173" s="25">
        <v>0.9952553814656605</v>
      </c>
      <c r="L173" s="24">
        <v>41.936397396003855</v>
      </c>
      <c r="M173" s="23">
        <v>6.0304993654241432</v>
      </c>
      <c r="N173" s="68">
        <v>10.229368363095073</v>
      </c>
      <c r="O173" s="68">
        <v>4.8629062523455673</v>
      </c>
      <c r="P173" s="26"/>
      <c r="Q173" s="27"/>
    </row>
    <row r="174" spans="1:17">
      <c r="A174" s="20">
        <v>135</v>
      </c>
      <c r="B174" s="21" t="s">
        <v>110</v>
      </c>
      <c r="C174" s="22">
        <v>2</v>
      </c>
      <c r="D174" s="21">
        <v>1</v>
      </c>
      <c r="E174" s="22" t="s">
        <v>7</v>
      </c>
      <c r="F174" s="21">
        <v>76.400000000000006</v>
      </c>
      <c r="G174" s="23">
        <v>45.734718305269901</v>
      </c>
      <c r="H174" s="24">
        <v>40</v>
      </c>
      <c r="I174" s="23">
        <v>37.200000000000003</v>
      </c>
      <c r="J174" s="24">
        <v>12.901246748249385</v>
      </c>
      <c r="K174" s="25">
        <v>1.0885307502777735</v>
      </c>
      <c r="L174" s="24">
        <v>41.838993768824459</v>
      </c>
      <c r="M174" s="23">
        <v>4.7276824928613408</v>
      </c>
      <c r="N174" s="68"/>
      <c r="O174" s="68"/>
      <c r="P174" s="26"/>
      <c r="Q174" s="27"/>
    </row>
    <row r="175" spans="1:17">
      <c r="A175" s="20">
        <v>90</v>
      </c>
      <c r="B175" s="21" t="s">
        <v>111</v>
      </c>
      <c r="C175" s="22">
        <v>1</v>
      </c>
      <c r="D175" s="21">
        <v>1</v>
      </c>
      <c r="E175" s="22" t="s">
        <v>7</v>
      </c>
      <c r="F175" s="21">
        <v>78.3</v>
      </c>
      <c r="G175" s="23">
        <v>43.570803357760099</v>
      </c>
      <c r="H175" s="24">
        <v>45.2</v>
      </c>
      <c r="I175" s="23">
        <v>44.4</v>
      </c>
      <c r="J175" s="24">
        <v>13.686059033835091</v>
      </c>
      <c r="K175" s="25">
        <v>1.1528072455690554</v>
      </c>
      <c r="L175" s="24">
        <v>39.268700498872434</v>
      </c>
      <c r="M175" s="23">
        <v>5.5226231096407243</v>
      </c>
      <c r="N175" s="68">
        <v>9.6876605227584296</v>
      </c>
      <c r="O175" s="68">
        <v>5.3253771673046604</v>
      </c>
      <c r="P175" s="26"/>
      <c r="Q175" s="27"/>
    </row>
    <row r="176" spans="1:17">
      <c r="A176" s="20">
        <v>124</v>
      </c>
      <c r="B176" s="21" t="s">
        <v>111</v>
      </c>
      <c r="C176" s="22">
        <v>2</v>
      </c>
      <c r="D176" s="21">
        <v>1</v>
      </c>
      <c r="E176" s="22" t="s">
        <v>7</v>
      </c>
      <c r="F176" s="21">
        <v>80.2</v>
      </c>
      <c r="G176" s="23">
        <v>47.366822797457402</v>
      </c>
      <c r="H176" s="24">
        <v>45.9</v>
      </c>
      <c r="I176" s="23">
        <v>42.1</v>
      </c>
      <c r="J176" s="24">
        <v>14.001786242802087</v>
      </c>
      <c r="K176" s="25">
        <v>1.0919700259500571</v>
      </c>
      <c r="L176" s="24">
        <v>41.306331237112062</v>
      </c>
      <c r="M176" s="23">
        <v>5.744109567320959</v>
      </c>
      <c r="N176" s="68"/>
      <c r="O176" s="68"/>
      <c r="P176" s="26"/>
      <c r="Q176" s="27"/>
    </row>
    <row r="177" spans="1:17">
      <c r="A177" s="20">
        <v>11</v>
      </c>
      <c r="B177" s="21" t="s">
        <v>112</v>
      </c>
      <c r="C177" s="22">
        <v>1</v>
      </c>
      <c r="D177" s="21">
        <v>1</v>
      </c>
      <c r="E177" s="22" t="s">
        <v>7</v>
      </c>
      <c r="F177" s="21">
        <v>78.599999999999994</v>
      </c>
      <c r="G177" s="23">
        <v>47.724418864250197</v>
      </c>
      <c r="H177" s="24">
        <v>42.2</v>
      </c>
      <c r="I177" s="23">
        <v>40.799999999999997</v>
      </c>
      <c r="J177" s="24">
        <v>14.865678023918599</v>
      </c>
      <c r="K177" s="25">
        <v>0.97665978899587902</v>
      </c>
      <c r="L177" s="24">
        <v>45.676914782434594</v>
      </c>
      <c r="M177" s="23">
        <v>4.7854952137744462</v>
      </c>
      <c r="N177" s="68">
        <v>12.077267049396802</v>
      </c>
      <c r="O177" s="68">
        <v>4.0935600090069784</v>
      </c>
      <c r="P177" s="26"/>
      <c r="Q177" s="27"/>
    </row>
    <row r="178" spans="1:17">
      <c r="A178" s="20">
        <v>168</v>
      </c>
      <c r="B178" s="21" t="s">
        <v>112</v>
      </c>
      <c r="C178" s="22">
        <v>2</v>
      </c>
      <c r="D178" s="21">
        <v>1</v>
      </c>
      <c r="E178" s="22" t="s">
        <v>7</v>
      </c>
      <c r="F178" s="21">
        <v>76.7</v>
      </c>
      <c r="G178" s="23">
        <v>52.6</v>
      </c>
      <c r="H178" s="24">
        <v>49.5</v>
      </c>
      <c r="I178" s="23">
        <v>55.8</v>
      </c>
      <c r="J178" s="24">
        <v>17.753695166819103</v>
      </c>
      <c r="K178" s="25">
        <v>1.1635449526260691</v>
      </c>
      <c r="L178" s="24">
        <v>42.065891300206545</v>
      </c>
      <c r="M178" s="23">
        <v>4.7323350238405126</v>
      </c>
      <c r="N178" s="68"/>
      <c r="O178" s="68"/>
      <c r="P178" s="26"/>
      <c r="Q178" s="27"/>
    </row>
    <row r="179" spans="1:17">
      <c r="A179" s="20">
        <v>58</v>
      </c>
      <c r="B179" s="21" t="s">
        <v>113</v>
      </c>
      <c r="C179" s="22">
        <v>1</v>
      </c>
      <c r="D179" s="21">
        <v>1</v>
      </c>
      <c r="E179" s="22" t="s">
        <v>7</v>
      </c>
      <c r="F179" s="21">
        <v>75.5</v>
      </c>
      <c r="G179" s="23">
        <v>47.77</v>
      </c>
      <c r="H179" s="24">
        <v>41.8</v>
      </c>
      <c r="I179" s="23">
        <v>35.700000000000003</v>
      </c>
      <c r="J179" s="24">
        <v>11.142605249634618</v>
      </c>
      <c r="K179" s="25">
        <v>1.0789514464518037</v>
      </c>
      <c r="L179" s="24">
        <v>44.02529337142721</v>
      </c>
      <c r="M179" s="23">
        <v>5.4783049930050511</v>
      </c>
      <c r="N179" s="68">
        <v>11.522970670536475</v>
      </c>
      <c r="O179" s="68">
        <v>4.8562636042933285</v>
      </c>
      <c r="P179" s="26"/>
      <c r="Q179" s="27"/>
    </row>
    <row r="180" spans="1:17">
      <c r="A180" s="20">
        <v>146</v>
      </c>
      <c r="B180" s="21" t="s">
        <v>113</v>
      </c>
      <c r="C180" s="22">
        <v>2</v>
      </c>
      <c r="D180" s="21">
        <v>1</v>
      </c>
      <c r="E180" s="22" t="s">
        <v>7</v>
      </c>
      <c r="F180" s="21">
        <v>76.400000000000006</v>
      </c>
      <c r="G180" s="23">
        <v>49.766078829765299</v>
      </c>
      <c r="H180" s="24">
        <v>41.3</v>
      </c>
      <c r="I180" s="23">
        <v>43.1</v>
      </c>
      <c r="J180" s="24">
        <v>15.771085714592468</v>
      </c>
      <c r="K180" s="25">
        <v>1.153876988051163</v>
      </c>
      <c r="L180" s="24">
        <v>46.261624539041549</v>
      </c>
      <c r="M180" s="23">
        <v>4.1157123715080317</v>
      </c>
      <c r="N180" s="68"/>
      <c r="O180" s="68"/>
      <c r="P180" s="26"/>
      <c r="Q180" s="27"/>
    </row>
    <row r="181" spans="1:17">
      <c r="A181" s="20">
        <v>89</v>
      </c>
      <c r="B181" s="21" t="s">
        <v>114</v>
      </c>
      <c r="C181" s="22">
        <v>1</v>
      </c>
      <c r="D181" s="21">
        <v>1</v>
      </c>
      <c r="E181" s="22" t="s">
        <v>7</v>
      </c>
      <c r="F181" s="21">
        <v>79.5</v>
      </c>
      <c r="G181" s="23">
        <v>47.831392156283101</v>
      </c>
      <c r="H181" s="24">
        <v>49.1</v>
      </c>
      <c r="I181" s="23">
        <v>41.1</v>
      </c>
      <c r="J181" s="24">
        <v>13.12634298507613</v>
      </c>
      <c r="K181" s="25">
        <v>0.94469952427867954</v>
      </c>
      <c r="L181" s="24">
        <v>42.59518686026275</v>
      </c>
      <c r="M181" s="23">
        <v>3.8893497367664445</v>
      </c>
      <c r="N181" s="68">
        <v>10.227935703220876</v>
      </c>
      <c r="O181" s="68">
        <v>4.3308564137206336</v>
      </c>
      <c r="P181" s="26"/>
      <c r="Q181" s="27"/>
    </row>
    <row r="182" spans="1:17">
      <c r="A182" s="20">
        <v>108</v>
      </c>
      <c r="B182" s="21" t="s">
        <v>114</v>
      </c>
      <c r="C182" s="22">
        <v>2</v>
      </c>
      <c r="D182" s="21">
        <v>1</v>
      </c>
      <c r="E182" s="22" t="s">
        <v>7</v>
      </c>
      <c r="F182" s="21">
        <v>77.400000000000006</v>
      </c>
      <c r="G182" s="23">
        <v>46.7402660449346</v>
      </c>
      <c r="H182" s="24">
        <v>50.5</v>
      </c>
      <c r="I182" s="23">
        <v>40</v>
      </c>
      <c r="J182" s="24">
        <v>14.944458211928564</v>
      </c>
      <c r="K182" s="25">
        <v>1.1104120315306214</v>
      </c>
      <c r="L182" s="24">
        <v>47.994683759047049</v>
      </c>
      <c r="M182" s="23">
        <v>4.2556013033825968</v>
      </c>
      <c r="N182" s="68"/>
      <c r="O182" s="68"/>
      <c r="P182" s="26"/>
      <c r="Q182" s="27"/>
    </row>
    <row r="183" spans="1:17">
      <c r="A183" s="20">
        <v>84</v>
      </c>
      <c r="B183" s="21" t="s">
        <v>115</v>
      </c>
      <c r="C183" s="22">
        <v>1</v>
      </c>
      <c r="D183" s="21">
        <v>1</v>
      </c>
      <c r="E183" s="22" t="s">
        <v>7</v>
      </c>
      <c r="F183" s="21">
        <v>79.2</v>
      </c>
      <c r="G183" s="23">
        <v>53.232010226249699</v>
      </c>
      <c r="H183" s="24">
        <v>50.2</v>
      </c>
      <c r="I183" s="23">
        <v>37.4</v>
      </c>
      <c r="J183" s="24">
        <v>13.867883431606332</v>
      </c>
      <c r="K183" s="25">
        <v>1.1655857898588149</v>
      </c>
      <c r="L183" s="24">
        <v>42.819209294525798</v>
      </c>
      <c r="M183" s="23">
        <v>6.9077676075923673</v>
      </c>
      <c r="N183" s="68">
        <v>9.784958280486503</v>
      </c>
      <c r="O183" s="68">
        <v>5.3774961857291341</v>
      </c>
      <c r="P183" s="26"/>
      <c r="Q183" s="27"/>
    </row>
    <row r="184" spans="1:17">
      <c r="A184" s="20">
        <v>132</v>
      </c>
      <c r="B184" s="21" t="s">
        <v>115</v>
      </c>
      <c r="C184" s="22">
        <v>2</v>
      </c>
      <c r="D184" s="21">
        <v>1</v>
      </c>
      <c r="E184" s="22" t="s">
        <v>7</v>
      </c>
      <c r="F184" s="21">
        <v>78.900000000000006</v>
      </c>
      <c r="G184" s="23">
        <v>56.7407305351893</v>
      </c>
      <c r="H184" s="24">
        <v>54.1</v>
      </c>
      <c r="I184" s="23">
        <v>46.3</v>
      </c>
      <c r="J184" s="24">
        <v>15.560001218756222</v>
      </c>
      <c r="K184" s="25">
        <v>1.2327568302142349</v>
      </c>
      <c r="L184" s="24">
        <v>39.022271346916114</v>
      </c>
      <c r="M184" s="23">
        <v>7.047165782461656</v>
      </c>
      <c r="N184" s="68"/>
      <c r="O184" s="68"/>
      <c r="P184" s="26"/>
      <c r="Q184" s="27"/>
    </row>
    <row r="185" spans="1:17">
      <c r="A185" s="20">
        <v>67</v>
      </c>
      <c r="B185" s="21" t="s">
        <v>116</v>
      </c>
      <c r="C185" s="22">
        <v>1</v>
      </c>
      <c r="D185" s="21">
        <v>1</v>
      </c>
      <c r="E185" s="22" t="s">
        <v>7</v>
      </c>
      <c r="F185" s="21">
        <v>74.5</v>
      </c>
      <c r="G185" s="23">
        <v>48.965307739575699</v>
      </c>
      <c r="H185" s="24">
        <v>41</v>
      </c>
      <c r="I185" s="23">
        <v>52.7</v>
      </c>
      <c r="J185" s="24">
        <v>16.226707166755148</v>
      </c>
      <c r="K185" s="25">
        <v>1.1762936089900355</v>
      </c>
      <c r="L185" s="24">
        <v>43.485117839318193</v>
      </c>
      <c r="M185" s="23">
        <v>5.7551105463773151</v>
      </c>
      <c r="N185" s="68">
        <v>8.958483638340585</v>
      </c>
      <c r="O185" s="68">
        <v>6.508932692960105</v>
      </c>
      <c r="P185" s="26"/>
      <c r="Q185" s="27"/>
    </row>
    <row r="186" spans="1:17">
      <c r="A186" s="20">
        <v>194</v>
      </c>
      <c r="B186" s="21" t="s">
        <v>116</v>
      </c>
      <c r="C186" s="22">
        <v>2</v>
      </c>
      <c r="D186" s="21">
        <v>1</v>
      </c>
      <c r="E186" s="22" t="s">
        <v>7</v>
      </c>
      <c r="F186" s="21">
        <v>77</v>
      </c>
      <c r="G186" s="23">
        <v>49.001984578768401</v>
      </c>
      <c r="H186" s="24">
        <v>48.7</v>
      </c>
      <c r="I186" s="23">
        <v>57.1</v>
      </c>
      <c r="J186" s="24">
        <v>18.056753692728844</v>
      </c>
      <c r="K186" s="25">
        <v>1.0849632520649841</v>
      </c>
      <c r="L186" s="24">
        <v>40.379327130610605</v>
      </c>
      <c r="M186" s="23">
        <v>6.1245580694525206</v>
      </c>
      <c r="N186" s="68"/>
      <c r="O186" s="68"/>
      <c r="P186" s="26"/>
      <c r="Q186" s="27"/>
    </row>
    <row r="187" spans="1:17">
      <c r="A187" s="20">
        <v>57</v>
      </c>
      <c r="B187" s="21" t="s">
        <v>117</v>
      </c>
      <c r="C187" s="22">
        <v>1</v>
      </c>
      <c r="D187" s="21">
        <v>1</v>
      </c>
      <c r="E187" s="22" t="s">
        <v>7</v>
      </c>
      <c r="F187" s="21">
        <v>76.7</v>
      </c>
      <c r="G187" s="23">
        <v>44.285995707511901</v>
      </c>
      <c r="H187" s="24">
        <v>48</v>
      </c>
      <c r="I187" s="23">
        <v>45.5</v>
      </c>
      <c r="J187" s="24">
        <v>11.290266755129148</v>
      </c>
      <c r="K187" s="25">
        <v>1.1708351699692003</v>
      </c>
      <c r="L187" s="24">
        <v>39.439629153536785</v>
      </c>
      <c r="M187" s="23">
        <v>6.9557845095418527</v>
      </c>
      <c r="N187" s="68">
        <v>8.9197783707922174</v>
      </c>
      <c r="O187" s="68">
        <v>6.97641034672559</v>
      </c>
      <c r="P187" s="26"/>
      <c r="Q187" s="27"/>
    </row>
    <row r="188" spans="1:17">
      <c r="A188" s="20">
        <v>118</v>
      </c>
      <c r="B188" s="21" t="s">
        <v>117</v>
      </c>
      <c r="C188" s="22">
        <v>2</v>
      </c>
      <c r="D188" s="21">
        <v>1</v>
      </c>
      <c r="E188" s="22" t="s">
        <v>7</v>
      </c>
      <c r="F188" s="21">
        <v>77.7</v>
      </c>
      <c r="G188" s="23">
        <v>44.808636050224301</v>
      </c>
      <c r="H188" s="24">
        <v>47.5</v>
      </c>
      <c r="I188" s="23">
        <v>47.5</v>
      </c>
      <c r="J188" s="24">
        <v>12.004573793564669</v>
      </c>
      <c r="K188" s="25">
        <v>1.1290756633166441</v>
      </c>
      <c r="L188" s="24">
        <v>43.91089295767415</v>
      </c>
      <c r="M188" s="23">
        <v>6.8734725806487242</v>
      </c>
      <c r="N188" s="68"/>
      <c r="O188" s="68"/>
      <c r="P188" s="26"/>
      <c r="Q188" s="27"/>
    </row>
    <row r="189" spans="1:17">
      <c r="A189" s="20">
        <v>82</v>
      </c>
      <c r="B189" s="21" t="s">
        <v>5</v>
      </c>
      <c r="C189" s="22">
        <v>1</v>
      </c>
      <c r="D189" s="21">
        <v>1</v>
      </c>
      <c r="E189" s="14" t="s">
        <v>8</v>
      </c>
      <c r="F189" s="21">
        <v>73.3</v>
      </c>
      <c r="G189" s="23">
        <v>41.232675719261202</v>
      </c>
      <c r="H189" s="24">
        <v>30</v>
      </c>
      <c r="I189" s="23">
        <v>25.9</v>
      </c>
      <c r="J189" s="24">
        <v>11.652754572531871</v>
      </c>
      <c r="K189" s="25">
        <v>0.59496985327106233</v>
      </c>
      <c r="L189" s="24">
        <v>55.465865429632601</v>
      </c>
      <c r="M189" s="23">
        <v>6.0387735125506934</v>
      </c>
      <c r="N189" s="68">
        <v>17.0703486920725</v>
      </c>
      <c r="O189" s="68">
        <v>6.8768987093704492</v>
      </c>
      <c r="P189" s="26"/>
      <c r="Q189" s="27"/>
    </row>
    <row r="190" spans="1:17">
      <c r="A190" s="20">
        <v>121</v>
      </c>
      <c r="B190" s="21" t="s">
        <v>5</v>
      </c>
      <c r="C190" s="22">
        <v>2</v>
      </c>
      <c r="D190" s="21">
        <v>1</v>
      </c>
      <c r="E190" s="14" t="s">
        <v>8</v>
      </c>
      <c r="F190" s="21">
        <v>72</v>
      </c>
      <c r="G190" s="23">
        <v>39.408019022941602</v>
      </c>
      <c r="H190" s="24">
        <v>31.4</v>
      </c>
      <c r="I190" s="23">
        <v>30.1</v>
      </c>
      <c r="J190" s="24">
        <v>12.433642637354476</v>
      </c>
      <c r="K190" s="25">
        <v>0.67156655799157328</v>
      </c>
      <c r="L190" s="24">
        <v>52.947832048223646</v>
      </c>
      <c r="M190" s="23">
        <v>6.3131085994815006</v>
      </c>
      <c r="N190" s="68"/>
      <c r="O190" s="68"/>
      <c r="P190" s="26"/>
      <c r="Q190" s="27"/>
    </row>
    <row r="191" spans="1:17">
      <c r="A191" s="20">
        <v>76</v>
      </c>
      <c r="B191" s="21" t="s">
        <v>118</v>
      </c>
      <c r="C191" s="22">
        <v>1</v>
      </c>
      <c r="D191" s="21">
        <v>1</v>
      </c>
      <c r="E191" s="14" t="s">
        <v>8</v>
      </c>
      <c r="F191" s="21">
        <v>73</v>
      </c>
      <c r="G191" s="23">
        <v>55.33</v>
      </c>
      <c r="H191" s="24">
        <v>25.9</v>
      </c>
      <c r="I191" s="23">
        <v>22.9</v>
      </c>
      <c r="J191" s="24">
        <v>8.77500433140324</v>
      </c>
      <c r="K191" s="25">
        <v>0.73273895733338013</v>
      </c>
      <c r="L191" s="24">
        <v>45.626236443835353</v>
      </c>
      <c r="M191" s="23">
        <v>6.1647542523089793</v>
      </c>
      <c r="N191" s="68">
        <v>14.3094887362994</v>
      </c>
      <c r="O191" s="68">
        <v>5.2127899121819414</v>
      </c>
      <c r="P191" s="26"/>
      <c r="Q191" s="27"/>
    </row>
    <row r="192" spans="1:17">
      <c r="A192" s="20">
        <v>174</v>
      </c>
      <c r="B192" s="21" t="s">
        <v>118</v>
      </c>
      <c r="C192" s="22">
        <v>2</v>
      </c>
      <c r="D192" s="21">
        <v>1</v>
      </c>
      <c r="E192" s="14" t="s">
        <v>8</v>
      </c>
      <c r="F192" s="21">
        <v>74.2</v>
      </c>
      <c r="G192" s="23">
        <v>46.6</v>
      </c>
      <c r="H192" s="24">
        <v>28.4</v>
      </c>
      <c r="I192" s="23">
        <v>32</v>
      </c>
      <c r="J192" s="24">
        <v>12.257738031215956</v>
      </c>
      <c r="K192" s="25">
        <v>0.82689380363141995</v>
      </c>
      <c r="L192" s="24">
        <v>46.423082298024354</v>
      </c>
      <c r="M192" s="23">
        <v>5.5885514289151494</v>
      </c>
      <c r="N192" s="68"/>
      <c r="O192" s="68"/>
      <c r="P192" s="26"/>
      <c r="Q192" s="27"/>
    </row>
    <row r="193" spans="1:17">
      <c r="A193" s="20">
        <v>72</v>
      </c>
      <c r="B193" s="21" t="s">
        <v>4</v>
      </c>
      <c r="C193" s="22">
        <v>1</v>
      </c>
      <c r="D193" s="21">
        <v>1</v>
      </c>
      <c r="E193" s="14" t="s">
        <v>8</v>
      </c>
      <c r="F193" s="21">
        <v>75.8</v>
      </c>
      <c r="G193" s="23">
        <v>49.3</v>
      </c>
      <c r="H193" s="24">
        <v>29.7</v>
      </c>
      <c r="I193" s="23">
        <v>26.5</v>
      </c>
      <c r="J193" s="24">
        <v>12.630355907187164</v>
      </c>
      <c r="K193" s="25">
        <v>0.80330027589961439</v>
      </c>
      <c r="L193" s="24">
        <v>43.068861421373001</v>
      </c>
      <c r="M193" s="23">
        <v>4.4407862412571646</v>
      </c>
      <c r="N193" s="68">
        <v>12.979504801554626</v>
      </c>
      <c r="O193" s="68">
        <v>4.8913274251636256</v>
      </c>
      <c r="P193" s="26"/>
      <c r="Q193" s="27"/>
    </row>
    <row r="194" spans="1:17">
      <c r="A194" s="20">
        <v>131</v>
      </c>
      <c r="B194" s="21" t="s">
        <v>4</v>
      </c>
      <c r="C194" s="22">
        <v>2</v>
      </c>
      <c r="D194" s="21">
        <v>1</v>
      </c>
      <c r="E194" s="14" t="s">
        <v>8</v>
      </c>
      <c r="F194" s="21">
        <v>74.5</v>
      </c>
      <c r="G194" s="23">
        <v>45.56</v>
      </c>
      <c r="H194" s="24">
        <v>33.1</v>
      </c>
      <c r="I194" s="23">
        <v>36.4</v>
      </c>
      <c r="J194" s="24">
        <v>12.542023469097877</v>
      </c>
      <c r="K194" s="25">
        <v>0.83746362620106751</v>
      </c>
      <c r="L194" s="24">
        <v>44.387372195620401</v>
      </c>
      <c r="M194" s="23">
        <v>4.6967913719632204</v>
      </c>
      <c r="N194" s="68"/>
      <c r="O194" s="68"/>
      <c r="P194" s="26"/>
      <c r="Q194" s="27"/>
    </row>
    <row r="195" spans="1:17">
      <c r="A195" s="20">
        <v>92</v>
      </c>
      <c r="B195" s="21" t="s">
        <v>6</v>
      </c>
      <c r="C195" s="22">
        <v>1</v>
      </c>
      <c r="D195" s="21">
        <v>1</v>
      </c>
      <c r="E195" s="14" t="s">
        <v>8</v>
      </c>
      <c r="F195" s="21">
        <v>75.2</v>
      </c>
      <c r="G195" s="23">
        <v>55.649603679974902</v>
      </c>
      <c r="H195" s="24">
        <v>29.3</v>
      </c>
      <c r="I195" s="23">
        <v>27.6</v>
      </c>
      <c r="J195" s="24">
        <v>13.005046068458634</v>
      </c>
      <c r="K195" s="25">
        <v>0.70481242719907711</v>
      </c>
      <c r="L195" s="24">
        <v>47.645753420514197</v>
      </c>
      <c r="M195" s="23">
        <v>5.7463240097694506</v>
      </c>
      <c r="N195" s="68">
        <v>12.450034766884013</v>
      </c>
      <c r="O195" s="68">
        <v>5.2127899121819432</v>
      </c>
      <c r="P195" s="26"/>
      <c r="Q195" s="27"/>
    </row>
    <row r="196" spans="1:17">
      <c r="A196" s="20">
        <v>159</v>
      </c>
      <c r="B196" s="21" t="s">
        <v>6</v>
      </c>
      <c r="C196" s="22">
        <v>2</v>
      </c>
      <c r="D196" s="21">
        <v>1</v>
      </c>
      <c r="E196" s="14" t="s">
        <v>8</v>
      </c>
      <c r="F196" s="21">
        <v>75.5</v>
      </c>
      <c r="G196" s="23">
        <v>53.525421544710802</v>
      </c>
      <c r="H196" s="24">
        <v>30.6</v>
      </c>
      <c r="I196" s="23">
        <v>35.700000000000003</v>
      </c>
      <c r="J196" s="24">
        <v>12.601593253663376</v>
      </c>
      <c r="K196" s="25">
        <v>0.66905342393389367</v>
      </c>
      <c r="L196" s="24">
        <v>49.087331843347656</v>
      </c>
      <c r="M196" s="23">
        <v>5.2666457472798669</v>
      </c>
      <c r="N196" s="68"/>
      <c r="O196" s="68"/>
      <c r="P196" s="26"/>
      <c r="Q196" s="27"/>
    </row>
    <row r="197" spans="1:17">
      <c r="A197" s="20">
        <v>51</v>
      </c>
      <c r="B197" s="21" t="s">
        <v>3</v>
      </c>
      <c r="C197" s="22">
        <v>1</v>
      </c>
      <c r="D197" s="21">
        <v>1</v>
      </c>
      <c r="E197" s="14" t="s">
        <v>8</v>
      </c>
      <c r="F197" s="21">
        <v>74.5</v>
      </c>
      <c r="G197" s="23">
        <v>59.4</v>
      </c>
      <c r="H197" s="24">
        <v>32.700000000000003</v>
      </c>
      <c r="I197" s="23">
        <v>33.700000000000003</v>
      </c>
      <c r="J197" s="24">
        <v>11.172316384180792</v>
      </c>
      <c r="K197" s="25">
        <v>0.85606518643435692</v>
      </c>
      <c r="L197" s="24">
        <v>50.8144566822737</v>
      </c>
      <c r="M197" s="23">
        <v>5.948678193536292</v>
      </c>
      <c r="N197" s="68">
        <v>14.641806229676799</v>
      </c>
      <c r="O197" s="68">
        <v>6.8320198153569045</v>
      </c>
      <c r="P197" s="26">
        <v>7.4877481798476477</v>
      </c>
      <c r="Q197" s="27">
        <v>88.51</v>
      </c>
    </row>
    <row r="198" spans="1:17">
      <c r="A198" s="20">
        <v>177</v>
      </c>
      <c r="B198" s="21" t="s">
        <v>3</v>
      </c>
      <c r="C198" s="22">
        <v>2</v>
      </c>
      <c r="D198" s="21">
        <v>1</v>
      </c>
      <c r="E198" s="14" t="s">
        <v>8</v>
      </c>
      <c r="F198" s="21">
        <v>77.400000000000006</v>
      </c>
      <c r="G198" s="23">
        <v>54.1</v>
      </c>
      <c r="H198" s="24">
        <v>33.700000000000003</v>
      </c>
      <c r="I198" s="23">
        <v>35.200000000000003</v>
      </c>
      <c r="J198" s="24">
        <v>11.357223476297969</v>
      </c>
      <c r="K198" s="25">
        <v>0.86975654939201186</v>
      </c>
      <c r="L198" s="24">
        <v>51.798211653203801</v>
      </c>
      <c r="M198" s="23">
        <v>5.7330928917688837</v>
      </c>
      <c r="N198" s="68"/>
      <c r="O198" s="68"/>
      <c r="P198" s="26">
        <v>7.5647936695993927</v>
      </c>
      <c r="Q198" s="27">
        <v>88.62</v>
      </c>
    </row>
    <row r="199" spans="1:17">
      <c r="A199" s="20">
        <v>19</v>
      </c>
      <c r="B199" s="21" t="s">
        <v>0</v>
      </c>
      <c r="C199" s="22">
        <v>1</v>
      </c>
      <c r="D199" s="21">
        <v>1</v>
      </c>
      <c r="E199" s="14" t="s">
        <v>8</v>
      </c>
      <c r="F199" s="21">
        <v>77.400000000000006</v>
      </c>
      <c r="G199" s="23">
        <v>48.470175401369701</v>
      </c>
      <c r="H199" s="24">
        <v>30.2</v>
      </c>
      <c r="I199" s="23">
        <v>38.1</v>
      </c>
      <c r="J199" s="24">
        <v>12.969396108305975</v>
      </c>
      <c r="K199" s="25">
        <v>0.86051924658890389</v>
      </c>
      <c r="L199" s="24">
        <v>53.504597556547722</v>
      </c>
      <c r="M199" s="23">
        <v>5.332055541203812</v>
      </c>
      <c r="N199" s="68">
        <v>15.362371268937551</v>
      </c>
      <c r="O199" s="68">
        <v>6.0639567608612657</v>
      </c>
      <c r="P199" s="26">
        <v>6.9986108277660133</v>
      </c>
      <c r="Q199" s="27">
        <v>88.66</v>
      </c>
    </row>
    <row r="200" spans="1:17">
      <c r="A200" s="20">
        <v>130</v>
      </c>
      <c r="B200" s="21" t="s">
        <v>0</v>
      </c>
      <c r="C200" s="22">
        <v>2</v>
      </c>
      <c r="D200" s="21">
        <v>1</v>
      </c>
      <c r="E200" s="14" t="s">
        <v>8</v>
      </c>
      <c r="F200" s="21">
        <v>75.2</v>
      </c>
      <c r="G200" s="23">
        <v>51.1536741272608</v>
      </c>
      <c r="H200" s="24">
        <v>30.6</v>
      </c>
      <c r="I200" s="23">
        <v>39.799999999999997</v>
      </c>
      <c r="J200" s="24">
        <v>12.003968253968253</v>
      </c>
      <c r="K200" s="25">
        <v>0.82922642917652745</v>
      </c>
      <c r="L200" s="24">
        <v>54.863746449650399</v>
      </c>
      <c r="M200" s="23">
        <v>5.3310740271932584</v>
      </c>
      <c r="N200" s="68"/>
      <c r="O200" s="68"/>
      <c r="P200" s="26">
        <v>6.5375511693088164</v>
      </c>
      <c r="Q200" s="27">
        <v>88.42</v>
      </c>
    </row>
    <row r="201" spans="1:17">
      <c r="A201" s="30">
        <v>81</v>
      </c>
      <c r="B201" s="31" t="s">
        <v>26</v>
      </c>
      <c r="C201" s="22">
        <v>1</v>
      </c>
      <c r="D201" s="21">
        <v>2</v>
      </c>
      <c r="E201" s="14" t="s">
        <v>8</v>
      </c>
      <c r="F201" s="24">
        <v>76.249669399629724</v>
      </c>
      <c r="G201" s="23">
        <v>42.3</v>
      </c>
      <c r="H201" s="33">
        <v>31.74</v>
      </c>
      <c r="I201" s="34">
        <v>34.47</v>
      </c>
      <c r="J201" s="24">
        <v>10.023526577872419</v>
      </c>
      <c r="K201" s="25">
        <v>0.79073791722381936</v>
      </c>
      <c r="L201" s="24">
        <v>54.903250599032503</v>
      </c>
      <c r="M201" s="23">
        <v>10.338572990288661</v>
      </c>
      <c r="N201" s="70">
        <v>15.658752685351999</v>
      </c>
      <c r="O201" s="72">
        <v>5.6453865402548651</v>
      </c>
      <c r="P201" s="26"/>
      <c r="Q201" s="27"/>
    </row>
    <row r="202" spans="1:17">
      <c r="A202" s="30">
        <v>173</v>
      </c>
      <c r="B202" s="31" t="s">
        <v>26</v>
      </c>
      <c r="C202" s="22">
        <v>2</v>
      </c>
      <c r="D202" s="21">
        <v>2</v>
      </c>
      <c r="E202" s="14" t="s">
        <v>8</v>
      </c>
      <c r="F202" s="24">
        <v>77.096006347527108</v>
      </c>
      <c r="G202" s="23">
        <v>39.299999999999997</v>
      </c>
      <c r="H202" s="33">
        <v>32</v>
      </c>
      <c r="I202" s="34">
        <v>30.46</v>
      </c>
      <c r="J202" s="24">
        <v>11.477698241618244</v>
      </c>
      <c r="K202" s="25">
        <v>0.6638936288907018</v>
      </c>
      <c r="L202" s="24">
        <v>51.917684531440976</v>
      </c>
      <c r="M202" s="23">
        <v>9.206310229712269</v>
      </c>
      <c r="N202" s="71"/>
      <c r="O202" s="72"/>
      <c r="P202" s="26"/>
      <c r="Q202" s="27"/>
    </row>
    <row r="203" spans="1:17">
      <c r="A203" s="30">
        <v>45</v>
      </c>
      <c r="B203" s="31" t="s">
        <v>27</v>
      </c>
      <c r="C203" s="22">
        <v>1</v>
      </c>
      <c r="D203" s="21">
        <v>2</v>
      </c>
      <c r="E203" s="22" t="s">
        <v>7</v>
      </c>
      <c r="F203" s="24">
        <v>78.947368421052644</v>
      </c>
      <c r="G203" s="23">
        <v>44.658873820304898</v>
      </c>
      <c r="H203" s="33">
        <v>38.119999999999997</v>
      </c>
      <c r="I203" s="34">
        <v>37.56</v>
      </c>
      <c r="J203" s="24">
        <v>13.155753336102819</v>
      </c>
      <c r="K203" s="25">
        <v>1.0777623704351189</v>
      </c>
      <c r="L203" s="24">
        <v>50.718863744735799</v>
      </c>
      <c r="M203" s="23">
        <v>9.9510307500205997</v>
      </c>
      <c r="N203" s="70">
        <v>12.249990545315899</v>
      </c>
      <c r="O203" s="72">
        <v>6.7037614632629339</v>
      </c>
      <c r="P203" s="26">
        <v>6.8643988563895206</v>
      </c>
      <c r="Q203" s="27">
        <v>88.76</v>
      </c>
    </row>
    <row r="204" spans="1:17">
      <c r="A204" s="30">
        <v>144</v>
      </c>
      <c r="B204" s="31" t="s">
        <v>27</v>
      </c>
      <c r="C204" s="22">
        <v>2</v>
      </c>
      <c r="D204" s="21">
        <v>2</v>
      </c>
      <c r="E204" s="22" t="s">
        <v>7</v>
      </c>
      <c r="F204" s="24">
        <v>76.72573393282201</v>
      </c>
      <c r="G204" s="23">
        <v>42.253504786491398</v>
      </c>
      <c r="H204" s="33">
        <v>39.61</v>
      </c>
      <c r="I204" s="34">
        <v>36.82</v>
      </c>
      <c r="J204" s="24">
        <v>14.32124553782786</v>
      </c>
      <c r="K204" s="25">
        <v>1.107656181191689</v>
      </c>
      <c r="L204" s="24">
        <v>53.280868407336968</v>
      </c>
      <c r="M204" s="23">
        <v>8.870699211935678</v>
      </c>
      <c r="N204" s="71"/>
      <c r="O204" s="72"/>
      <c r="P204" s="26">
        <v>7.5880785943649958</v>
      </c>
      <c r="Q204" s="27">
        <v>88.62</v>
      </c>
    </row>
    <row r="205" spans="1:17">
      <c r="A205" s="30">
        <v>28</v>
      </c>
      <c r="B205" s="31" t="s">
        <v>1</v>
      </c>
      <c r="C205" s="22">
        <v>1</v>
      </c>
      <c r="D205" s="21">
        <v>2</v>
      </c>
      <c r="E205" s="14" t="s">
        <v>8</v>
      </c>
      <c r="F205" s="24">
        <v>81.565723353610153</v>
      </c>
      <c r="G205" s="23">
        <v>47.626615125338198</v>
      </c>
      <c r="H205" s="33">
        <v>32.97</v>
      </c>
      <c r="I205" s="34">
        <v>37.549999999999997</v>
      </c>
      <c r="J205" s="24">
        <v>12.986635421829103</v>
      </c>
      <c r="K205" s="25">
        <v>0.75232039975471032</v>
      </c>
      <c r="L205" s="24">
        <v>54.133887283791694</v>
      </c>
      <c r="M205" s="23">
        <v>9.2488962914521</v>
      </c>
      <c r="N205" s="70">
        <v>16.866639498391898</v>
      </c>
      <c r="O205" s="72">
        <v>8.1713006938406494</v>
      </c>
      <c r="P205" s="26"/>
      <c r="Q205" s="27"/>
    </row>
    <row r="206" spans="1:17">
      <c r="A206" s="30">
        <v>188</v>
      </c>
      <c r="B206" s="31" t="s">
        <v>1</v>
      </c>
      <c r="C206" s="22">
        <v>2</v>
      </c>
      <c r="D206" s="21">
        <v>2</v>
      </c>
      <c r="E206" s="14" t="s">
        <v>8</v>
      </c>
      <c r="F206" s="24">
        <v>81.063210790796091</v>
      </c>
      <c r="G206" s="23">
        <v>47.317921264966301</v>
      </c>
      <c r="H206" s="33">
        <v>33.86</v>
      </c>
      <c r="I206" s="34">
        <v>36.29</v>
      </c>
      <c r="J206" s="24">
        <v>13.625946456202147</v>
      </c>
      <c r="K206" s="25">
        <v>0.66264621781009991</v>
      </c>
      <c r="L206" s="24">
        <v>51.692943913155851</v>
      </c>
      <c r="M206" s="23">
        <v>9.7233843811171461</v>
      </c>
      <c r="N206" s="71"/>
      <c r="O206" s="72"/>
      <c r="P206" s="26"/>
      <c r="Q206" s="27"/>
    </row>
    <row r="207" spans="1:17">
      <c r="A207" s="30">
        <v>39</v>
      </c>
      <c r="B207" s="31" t="s">
        <v>2</v>
      </c>
      <c r="C207" s="22">
        <v>1</v>
      </c>
      <c r="D207" s="21">
        <v>2</v>
      </c>
      <c r="E207" s="14" t="s">
        <v>8</v>
      </c>
      <c r="F207" s="24">
        <v>79.767257339328225</v>
      </c>
      <c r="G207" s="23">
        <v>57.6790381002426</v>
      </c>
      <c r="H207" s="33">
        <v>36.39</v>
      </c>
      <c r="I207" s="34">
        <v>28.25</v>
      </c>
      <c r="J207" s="24">
        <v>10.352673492605232</v>
      </c>
      <c r="K207" s="25">
        <v>0.65480927951617796</v>
      </c>
      <c r="L207" s="24">
        <v>52.527259924234855</v>
      </c>
      <c r="M207" s="23">
        <v>9.8542292101761753</v>
      </c>
      <c r="N207" s="70">
        <v>17.1216024837451</v>
      </c>
      <c r="O207" s="72">
        <v>7.201907352755887</v>
      </c>
      <c r="P207" s="26"/>
      <c r="Q207" s="27"/>
    </row>
    <row r="208" spans="1:17">
      <c r="A208" s="30">
        <v>175</v>
      </c>
      <c r="B208" s="31" t="s">
        <v>2</v>
      </c>
      <c r="C208" s="22">
        <v>2</v>
      </c>
      <c r="D208" s="21">
        <v>2</v>
      </c>
      <c r="E208" s="14" t="s">
        <v>8</v>
      </c>
      <c r="F208" s="24">
        <v>80.243321872520497</v>
      </c>
      <c r="G208" s="23">
        <v>57.651530528068498</v>
      </c>
      <c r="H208" s="33">
        <v>40.47</v>
      </c>
      <c r="I208" s="34">
        <v>36.729999999999997</v>
      </c>
      <c r="J208" s="24">
        <v>13.653189066059225</v>
      </c>
      <c r="K208" s="25">
        <v>0.73438058509671422</v>
      </c>
      <c r="L208" s="24">
        <v>53.273651441132749</v>
      </c>
      <c r="M208" s="23">
        <v>8.3640237144247731</v>
      </c>
      <c r="N208" s="71"/>
      <c r="O208" s="72"/>
      <c r="P208" s="26"/>
      <c r="Q208" s="27"/>
    </row>
    <row r="209" spans="1:17">
      <c r="A209" s="30">
        <v>14</v>
      </c>
      <c r="B209" s="31" t="s">
        <v>28</v>
      </c>
      <c r="C209" s="22">
        <v>1</v>
      </c>
      <c r="D209" s="21">
        <v>2</v>
      </c>
      <c r="E209" s="32" t="s">
        <v>7</v>
      </c>
      <c r="F209" s="24">
        <v>76.937318169796356</v>
      </c>
      <c r="G209" s="23">
        <v>56.569572876294501</v>
      </c>
      <c r="H209" s="33">
        <v>43.7</v>
      </c>
      <c r="I209" s="34">
        <v>43</v>
      </c>
      <c r="J209" s="24">
        <v>11.788443999151772</v>
      </c>
      <c r="K209" s="25">
        <v>1.205403247247435</v>
      </c>
      <c r="L209" s="24">
        <v>50.272330541402539</v>
      </c>
      <c r="M209" s="23">
        <v>9.7435163530608762</v>
      </c>
      <c r="N209" s="70">
        <v>13.54008198002275</v>
      </c>
      <c r="O209" s="72">
        <v>6.870917648255876</v>
      </c>
      <c r="P209" s="26">
        <v>7.2861936640843279</v>
      </c>
      <c r="Q209" s="27">
        <v>89.12</v>
      </c>
    </row>
    <row r="210" spans="1:17">
      <c r="A210" s="30">
        <v>116</v>
      </c>
      <c r="B210" s="31" t="s">
        <v>28</v>
      </c>
      <c r="C210" s="22">
        <v>2</v>
      </c>
      <c r="D210" s="21">
        <v>2</v>
      </c>
      <c r="E210" s="32" t="s">
        <v>7</v>
      </c>
      <c r="F210" s="24">
        <v>75.033060037027241</v>
      </c>
      <c r="G210" s="23">
        <v>56.520671038627597</v>
      </c>
      <c r="H210" s="33">
        <v>43.6</v>
      </c>
      <c r="I210" s="34">
        <v>42.16</v>
      </c>
      <c r="J210" s="24">
        <v>12.908703889086437</v>
      </c>
      <c r="K210" s="25">
        <v>1.1106546384678122</v>
      </c>
      <c r="L210" s="24">
        <v>49.04464188988036</v>
      </c>
      <c r="M210" s="23">
        <v>8.423208115478829</v>
      </c>
      <c r="N210" s="71"/>
      <c r="O210" s="72"/>
      <c r="P210" s="26">
        <v>7.2116485678376847</v>
      </c>
      <c r="Q210" s="27">
        <v>88.62</v>
      </c>
    </row>
    <row r="211" spans="1:17">
      <c r="A211" s="30">
        <v>13</v>
      </c>
      <c r="B211" s="31" t="s">
        <v>29</v>
      </c>
      <c r="C211" s="22">
        <v>1</v>
      </c>
      <c r="D211" s="21">
        <v>2</v>
      </c>
      <c r="E211" s="32" t="s">
        <v>7</v>
      </c>
      <c r="F211" s="24">
        <v>76.011637133033588</v>
      </c>
      <c r="G211" s="23">
        <v>45.572729722658799</v>
      </c>
      <c r="H211" s="33">
        <v>41.26</v>
      </c>
      <c r="I211" s="34">
        <v>46.22</v>
      </c>
      <c r="J211" s="24">
        <v>14.054072288150451</v>
      </c>
      <c r="K211" s="25">
        <v>1.260347995544127</v>
      </c>
      <c r="L211" s="24">
        <v>51.68145801398439</v>
      </c>
      <c r="M211" s="23">
        <v>10.029395893800629</v>
      </c>
      <c r="N211" s="70">
        <v>15.57313452560355</v>
      </c>
      <c r="O211" s="72">
        <v>7.416091701518595</v>
      </c>
      <c r="P211" s="26"/>
      <c r="Q211" s="27"/>
    </row>
    <row r="212" spans="1:17">
      <c r="A212" s="30">
        <v>166</v>
      </c>
      <c r="B212" s="31" t="s">
        <v>29</v>
      </c>
      <c r="C212" s="22">
        <v>2</v>
      </c>
      <c r="D212" s="21">
        <v>2</v>
      </c>
      <c r="E212" s="32" t="s">
        <v>7</v>
      </c>
      <c r="F212" s="24">
        <v>74.133827029886291</v>
      </c>
      <c r="G212" s="23">
        <v>46.419346715609201</v>
      </c>
      <c r="H212" s="33">
        <v>52.5</v>
      </c>
      <c r="I212" s="34">
        <v>51.9</v>
      </c>
      <c r="J212" s="24">
        <v>16.053180827244525</v>
      </c>
      <c r="K212" s="25">
        <v>1.2624993010405672</v>
      </c>
      <c r="L212" s="24">
        <v>51.148321216200173</v>
      </c>
      <c r="M212" s="23">
        <v>9.0472198912081314</v>
      </c>
      <c r="N212" s="71"/>
      <c r="O212" s="72"/>
      <c r="P212" s="26"/>
      <c r="Q212" s="27"/>
    </row>
    <row r="213" spans="1:17">
      <c r="A213" s="30">
        <v>77</v>
      </c>
      <c r="B213" s="31" t="s">
        <v>30</v>
      </c>
      <c r="C213" s="22">
        <v>1</v>
      </c>
      <c r="D213" s="21">
        <v>2</v>
      </c>
      <c r="E213" s="32" t="s">
        <v>7</v>
      </c>
      <c r="F213" s="24">
        <v>76.646389843956626</v>
      </c>
      <c r="G213" s="23">
        <v>54.668506948153201</v>
      </c>
      <c r="H213" s="33">
        <v>40.89</v>
      </c>
      <c r="I213" s="34">
        <v>41.39</v>
      </c>
      <c r="J213" s="24">
        <v>13.606197938457594</v>
      </c>
      <c r="K213" s="25">
        <v>1.0167916953823375</v>
      </c>
      <c r="L213" s="24">
        <v>48.79103340677824</v>
      </c>
      <c r="M213" s="23">
        <v>7.1230144910379618</v>
      </c>
      <c r="N213" s="70">
        <v>11.81331087040205</v>
      </c>
      <c r="O213" s="72">
        <v>6.298434252310626</v>
      </c>
      <c r="P213" s="26"/>
      <c r="Q213" s="27"/>
    </row>
    <row r="214" spans="1:17">
      <c r="A214" s="30">
        <v>114</v>
      </c>
      <c r="B214" s="31" t="s">
        <v>30</v>
      </c>
      <c r="C214" s="22">
        <v>2</v>
      </c>
      <c r="D214" s="21">
        <v>2</v>
      </c>
      <c r="E214" s="32" t="s">
        <v>7</v>
      </c>
      <c r="F214" s="24">
        <v>74.371859296482427</v>
      </c>
      <c r="G214" s="23">
        <v>53.314532084465</v>
      </c>
      <c r="H214" s="33">
        <v>41.41</v>
      </c>
      <c r="I214" s="34">
        <v>41.69</v>
      </c>
      <c r="J214" s="24">
        <v>13.049564106428628</v>
      </c>
      <c r="K214" s="25">
        <v>1.1909665259055202</v>
      </c>
      <c r="L214" s="24">
        <v>45.070561721460315</v>
      </c>
      <c r="M214" s="23">
        <v>10.042324013919078</v>
      </c>
      <c r="N214" s="71"/>
      <c r="O214" s="72"/>
      <c r="P214" s="26"/>
      <c r="Q214" s="27"/>
    </row>
    <row r="215" spans="1:17">
      <c r="A215" s="30">
        <v>31</v>
      </c>
      <c r="B215" s="31" t="s">
        <v>31</v>
      </c>
      <c r="C215" s="22">
        <v>1</v>
      </c>
      <c r="D215" s="21">
        <v>2</v>
      </c>
      <c r="E215" s="32" t="s">
        <v>7</v>
      </c>
      <c r="F215" s="24">
        <v>76.090981221898971</v>
      </c>
      <c r="G215" s="23">
        <v>54.133640666007999</v>
      </c>
      <c r="H215" s="33">
        <v>49</v>
      </c>
      <c r="I215" s="34">
        <v>46.26</v>
      </c>
      <c r="J215" s="24">
        <v>13.49790286491954</v>
      </c>
      <c r="K215" s="25">
        <v>1.0701546360555767</v>
      </c>
      <c r="L215" s="24">
        <v>47.831387170766689</v>
      </c>
      <c r="M215" s="23">
        <v>9.3856229446232007</v>
      </c>
      <c r="N215" s="70">
        <v>12.87563761187945</v>
      </c>
      <c r="O215" s="72">
        <v>7.1467240976407957</v>
      </c>
      <c r="P215" s="26"/>
      <c r="Q215" s="27"/>
    </row>
    <row r="216" spans="1:17">
      <c r="A216" s="30">
        <v>197</v>
      </c>
      <c r="B216" s="31" t="s">
        <v>31</v>
      </c>
      <c r="C216" s="22">
        <v>2</v>
      </c>
      <c r="D216" s="21">
        <v>2</v>
      </c>
      <c r="E216" s="32" t="s">
        <v>7</v>
      </c>
      <c r="F216" s="24">
        <v>76.672837873578416</v>
      </c>
      <c r="G216" s="23">
        <v>54.68</v>
      </c>
      <c r="H216" s="33">
        <v>50.11</v>
      </c>
      <c r="I216" s="34">
        <v>46.34</v>
      </c>
      <c r="J216" s="24">
        <v>14.453463647943545</v>
      </c>
      <c r="K216" s="25">
        <v>1.0190595210304165</v>
      </c>
      <c r="L216" s="24">
        <v>46.765113575198285</v>
      </c>
      <c r="M216" s="23">
        <v>7.8569938327754496</v>
      </c>
      <c r="N216" s="71"/>
      <c r="O216" s="72"/>
      <c r="P216" s="26"/>
      <c r="Q216" s="27"/>
    </row>
    <row r="217" spans="1:17">
      <c r="A217" s="30">
        <v>26</v>
      </c>
      <c r="B217" s="31" t="s">
        <v>32</v>
      </c>
      <c r="C217" s="22">
        <v>1</v>
      </c>
      <c r="D217" s="21">
        <v>2</v>
      </c>
      <c r="E217" s="32" t="s">
        <v>7</v>
      </c>
      <c r="F217" s="24">
        <v>74.768579740809315</v>
      </c>
      <c r="G217" s="23">
        <v>51.437916782697002</v>
      </c>
      <c r="H217" s="33">
        <v>47.83</v>
      </c>
      <c r="I217" s="34">
        <v>40.700000000000003</v>
      </c>
      <c r="J217" s="24">
        <v>14.067453781949842</v>
      </c>
      <c r="K217" s="25">
        <v>1.2147015892668751</v>
      </c>
      <c r="L217" s="24">
        <v>49.122401384620233</v>
      </c>
      <c r="M217" s="23">
        <v>9.821353142526501</v>
      </c>
      <c r="N217" s="70">
        <v>13.079664250746301</v>
      </c>
      <c r="O217" s="72">
        <v>6.874911134335405</v>
      </c>
      <c r="P217" s="26">
        <v>5.9689568780160158</v>
      </c>
      <c r="Q217" s="27">
        <v>89.27</v>
      </c>
    </row>
    <row r="218" spans="1:17">
      <c r="A218" s="30">
        <v>182</v>
      </c>
      <c r="B218" s="31" t="s">
        <v>32</v>
      </c>
      <c r="C218" s="22">
        <v>2</v>
      </c>
      <c r="D218" s="21">
        <v>2</v>
      </c>
      <c r="E218" s="32" t="s">
        <v>7</v>
      </c>
      <c r="F218" s="24">
        <v>75.826500925681046</v>
      </c>
      <c r="G218" s="23">
        <v>49.99</v>
      </c>
      <c r="H218" s="33">
        <v>54.5</v>
      </c>
      <c r="I218" s="34">
        <v>49.9</v>
      </c>
      <c r="J218" s="24">
        <v>16.57461562379401</v>
      </c>
      <c r="K218" s="25">
        <v>1.0663576422596763</v>
      </c>
      <c r="L218" s="24">
        <v>52.662755148608667</v>
      </c>
      <c r="M218" s="23">
        <v>9.5031779648593009</v>
      </c>
      <c r="N218" s="71"/>
      <c r="O218" s="72"/>
      <c r="P218" s="26">
        <v>6.1877427126708913</v>
      </c>
      <c r="Q218" s="27">
        <v>88.89</v>
      </c>
    </row>
    <row r="219" spans="1:17">
      <c r="A219" s="30">
        <v>9</v>
      </c>
      <c r="B219" s="31" t="s">
        <v>33</v>
      </c>
      <c r="C219" s="22">
        <v>1</v>
      </c>
      <c r="D219" s="21">
        <v>2</v>
      </c>
      <c r="E219" s="32" t="s">
        <v>7</v>
      </c>
      <c r="F219" s="24">
        <v>74.160275059508066</v>
      </c>
      <c r="G219" s="23">
        <v>51</v>
      </c>
      <c r="H219" s="33">
        <v>48.24</v>
      </c>
      <c r="I219" s="34">
        <v>41.38</v>
      </c>
      <c r="J219" s="24">
        <v>13.493403561935692</v>
      </c>
      <c r="K219" s="25">
        <v>1.2392154000453992</v>
      </c>
      <c r="L219" s="24">
        <v>51.960959776226851</v>
      </c>
      <c r="M219" s="23">
        <v>9.2296576937902177</v>
      </c>
      <c r="N219" s="70">
        <v>12.9537722504896</v>
      </c>
      <c r="O219" s="72">
        <v>6.509408365770974</v>
      </c>
      <c r="P219" s="26"/>
      <c r="Q219" s="27"/>
    </row>
    <row r="220" spans="1:17">
      <c r="A220" s="30">
        <v>145</v>
      </c>
      <c r="B220" s="31" t="s">
        <v>33</v>
      </c>
      <c r="C220" s="22">
        <v>2</v>
      </c>
      <c r="D220" s="21">
        <v>2</v>
      </c>
      <c r="E220" s="32" t="s">
        <v>7</v>
      </c>
      <c r="F220" s="24">
        <v>71.965088600899236</v>
      </c>
      <c r="G220" s="23">
        <v>50</v>
      </c>
      <c r="H220" s="33">
        <v>49.11</v>
      </c>
      <c r="I220" s="34">
        <v>41.57</v>
      </c>
      <c r="J220" s="24">
        <v>14.057934709884888</v>
      </c>
      <c r="K220" s="25">
        <v>1.2422641206057703</v>
      </c>
      <c r="L220" s="24">
        <v>49.656463910475608</v>
      </c>
      <c r="M220" s="23">
        <v>9.5615221154476764</v>
      </c>
      <c r="N220" s="71"/>
      <c r="O220" s="72"/>
      <c r="P220" s="26"/>
      <c r="Q220" s="27"/>
    </row>
    <row r="221" spans="1:17">
      <c r="A221" s="30">
        <v>40</v>
      </c>
      <c r="B221" s="31" t="s">
        <v>34</v>
      </c>
      <c r="C221" s="22">
        <v>1</v>
      </c>
      <c r="D221" s="21">
        <v>2</v>
      </c>
      <c r="E221" s="32" t="s">
        <v>7</v>
      </c>
      <c r="F221" s="24">
        <v>76.461253636604084</v>
      </c>
      <c r="G221" s="23">
        <v>46.566052724520397</v>
      </c>
      <c r="H221" s="33">
        <v>43.56</v>
      </c>
      <c r="I221" s="34">
        <v>51.25</v>
      </c>
      <c r="J221" s="24">
        <v>14.92270905103724</v>
      </c>
      <c r="K221" s="25">
        <v>1.1673645753497248</v>
      </c>
      <c r="L221" s="24">
        <v>50.615453065632643</v>
      </c>
      <c r="M221" s="23">
        <v>11.791193315184351</v>
      </c>
      <c r="N221" s="70">
        <v>16.496347901753449</v>
      </c>
      <c r="O221" s="72">
        <v>7.8413263687399137</v>
      </c>
      <c r="P221" s="26"/>
      <c r="Q221" s="27"/>
    </row>
    <row r="222" spans="1:17">
      <c r="A222" s="30">
        <v>152</v>
      </c>
      <c r="B222" s="31" t="s">
        <v>34</v>
      </c>
      <c r="C222" s="22">
        <v>2</v>
      </c>
      <c r="D222" s="21">
        <v>2</v>
      </c>
      <c r="E222" s="32" t="s">
        <v>7</v>
      </c>
      <c r="F222" s="24">
        <v>74.080930970642697</v>
      </c>
      <c r="G222" s="23">
        <v>48.4946265236537</v>
      </c>
      <c r="H222" s="33">
        <v>42.79</v>
      </c>
      <c r="I222" s="34">
        <v>51.92</v>
      </c>
      <c r="J222" s="24">
        <v>16.329680106213459</v>
      </c>
      <c r="K222" s="25">
        <v>1.3566368795850552</v>
      </c>
      <c r="L222" s="24">
        <v>52.488362455033766</v>
      </c>
      <c r="M222" s="23">
        <v>8.9582811789126833</v>
      </c>
      <c r="N222" s="71"/>
      <c r="O222" s="72"/>
      <c r="P222" s="26"/>
      <c r="Q222" s="27"/>
    </row>
    <row r="223" spans="1:17">
      <c r="A223" s="30">
        <v>36</v>
      </c>
      <c r="B223" s="31" t="s">
        <v>35</v>
      </c>
      <c r="C223" s="22">
        <v>1</v>
      </c>
      <c r="D223" s="21">
        <v>2</v>
      </c>
      <c r="E223" s="32" t="s">
        <v>7</v>
      </c>
      <c r="F223" s="24">
        <v>76.038085162655392</v>
      </c>
      <c r="G223" s="23">
        <v>47.6999686257045</v>
      </c>
      <c r="H223" s="33">
        <v>42.68</v>
      </c>
      <c r="I223" s="34">
        <v>41.74</v>
      </c>
      <c r="J223" s="24">
        <v>13.545197740112993</v>
      </c>
      <c r="K223" s="25">
        <v>1.109883915593185</v>
      </c>
      <c r="L223" s="24">
        <v>43.802004358173406</v>
      </c>
      <c r="M223" s="23">
        <v>8.4723500520024082</v>
      </c>
      <c r="N223" s="70">
        <v>13.390206991710318</v>
      </c>
      <c r="O223" s="72">
        <v>5.9700880428792402</v>
      </c>
      <c r="P223" s="26"/>
      <c r="Q223" s="27"/>
    </row>
    <row r="224" spans="1:17">
      <c r="A224" s="30">
        <v>162</v>
      </c>
      <c r="B224" s="31" t="s">
        <v>35</v>
      </c>
      <c r="C224" s="22">
        <v>2</v>
      </c>
      <c r="D224" s="21">
        <v>2</v>
      </c>
      <c r="E224" s="32" t="s">
        <v>7</v>
      </c>
      <c r="F224" s="24">
        <v>72.176672837873582</v>
      </c>
      <c r="G224" s="23">
        <v>50.817472656567901</v>
      </c>
      <c r="H224" s="33">
        <v>51.01</v>
      </c>
      <c r="I224" s="34">
        <v>54.3</v>
      </c>
      <c r="J224" s="24">
        <v>19.981934639379617</v>
      </c>
      <c r="K224" s="25">
        <v>1.2281874733467817</v>
      </c>
      <c r="L224" s="24">
        <v>43.835141155957601</v>
      </c>
      <c r="M224" s="23">
        <v>7.7844420223425033</v>
      </c>
      <c r="N224" s="71"/>
      <c r="O224" s="72"/>
      <c r="P224" s="26"/>
      <c r="Q224" s="27"/>
    </row>
    <row r="225" spans="1:17">
      <c r="A225" s="30">
        <v>73</v>
      </c>
      <c r="B225" s="31" t="s">
        <v>36</v>
      </c>
      <c r="C225" s="22">
        <v>1</v>
      </c>
      <c r="D225" s="21">
        <v>2</v>
      </c>
      <c r="E225" s="32" t="s">
        <v>7</v>
      </c>
      <c r="F225" s="24">
        <v>77.83655117693732</v>
      </c>
      <c r="G225" s="23">
        <v>47.837505183219903</v>
      </c>
      <c r="H225" s="33">
        <v>45.7</v>
      </c>
      <c r="I225" s="34">
        <v>50.7</v>
      </c>
      <c r="J225" s="24">
        <v>14.03845872540216</v>
      </c>
      <c r="K225" s="25">
        <v>1.1987154531035349</v>
      </c>
      <c r="L225" s="24">
        <v>47.763006927273494</v>
      </c>
      <c r="M225" s="23">
        <v>9.0043041086984701</v>
      </c>
      <c r="N225" s="70">
        <v>12.9772913099359</v>
      </c>
      <c r="O225" s="72">
        <v>6.9962710587267711</v>
      </c>
      <c r="P225" s="26">
        <v>5.9635599566597763</v>
      </c>
      <c r="Q225" s="27">
        <v>88.83</v>
      </c>
    </row>
    <row r="226" spans="1:17">
      <c r="A226" s="30">
        <v>109</v>
      </c>
      <c r="B226" s="31" t="s">
        <v>36</v>
      </c>
      <c r="C226" s="22">
        <v>2</v>
      </c>
      <c r="D226" s="21">
        <v>2</v>
      </c>
      <c r="E226" s="32" t="s">
        <v>7</v>
      </c>
      <c r="F226" s="24">
        <v>75.731414868105503</v>
      </c>
      <c r="G226" s="23">
        <v>46.9</v>
      </c>
      <c r="H226" s="33">
        <v>44</v>
      </c>
      <c r="I226" s="34">
        <v>49.31</v>
      </c>
      <c r="J226" s="24">
        <v>16.276775648252535</v>
      </c>
      <c r="K226" s="25">
        <v>1.5503590129819522</v>
      </c>
      <c r="L226" s="24">
        <v>41.301962186793943</v>
      </c>
      <c r="M226" s="23">
        <v>8.7909599640345295</v>
      </c>
      <c r="N226" s="71"/>
      <c r="O226" s="72"/>
      <c r="P226" s="26">
        <v>5.2984470584358823</v>
      </c>
      <c r="Q226" s="27">
        <v>88.68</v>
      </c>
    </row>
    <row r="227" spans="1:17">
      <c r="A227" s="30">
        <v>93</v>
      </c>
      <c r="B227" s="31" t="s">
        <v>37</v>
      </c>
      <c r="C227" s="22">
        <v>1</v>
      </c>
      <c r="D227" s="21">
        <v>2</v>
      </c>
      <c r="E227" s="32" t="s">
        <v>7</v>
      </c>
      <c r="F227" s="24">
        <v>74.609891563078563</v>
      </c>
      <c r="G227" s="23">
        <v>50.511834534009303</v>
      </c>
      <c r="H227" s="33">
        <v>39.9</v>
      </c>
      <c r="I227" s="34">
        <v>38.799999999999997</v>
      </c>
      <c r="J227" s="24">
        <v>12.261563417742279</v>
      </c>
      <c r="K227" s="25">
        <v>1.0760155092992152</v>
      </c>
      <c r="L227" s="24">
        <v>45.427612121545287</v>
      </c>
      <c r="M227" s="23">
        <v>7.8655699834968189</v>
      </c>
      <c r="N227" s="70">
        <v>11.38055536185875</v>
      </c>
      <c r="O227" s="72">
        <v>5.2446732401909202</v>
      </c>
      <c r="P227" s="26"/>
      <c r="Q227" s="27"/>
    </row>
    <row r="228" spans="1:17">
      <c r="A228" s="30">
        <v>181</v>
      </c>
      <c r="B228" s="31" t="s">
        <v>37</v>
      </c>
      <c r="C228" s="22">
        <v>2</v>
      </c>
      <c r="D228" s="21">
        <v>2</v>
      </c>
      <c r="E228" s="32" t="s">
        <v>7</v>
      </c>
      <c r="F228" s="24">
        <v>75.932293044168219</v>
      </c>
      <c r="G228" s="23">
        <v>50.322339339256303</v>
      </c>
      <c r="H228" s="33">
        <v>51.41</v>
      </c>
      <c r="I228" s="34">
        <v>46.1</v>
      </c>
      <c r="J228" s="24">
        <v>16.266738419441015</v>
      </c>
      <c r="K228" s="25">
        <v>1.0328189744789285</v>
      </c>
      <c r="L228" s="24">
        <v>44.107687871495322</v>
      </c>
      <c r="M228" s="23">
        <v>8.2775891680687046</v>
      </c>
      <c r="N228" s="71"/>
      <c r="O228" s="72"/>
      <c r="P228" s="26"/>
      <c r="Q228" s="27"/>
    </row>
    <row r="229" spans="1:17">
      <c r="A229" s="30">
        <v>85</v>
      </c>
      <c r="B229" s="31" t="s">
        <v>38</v>
      </c>
      <c r="C229" s="22">
        <v>1</v>
      </c>
      <c r="D229" s="21">
        <v>2</v>
      </c>
      <c r="E229" s="32" t="s">
        <v>7</v>
      </c>
      <c r="F229" s="24">
        <v>74.266067177995239</v>
      </c>
      <c r="G229" s="23">
        <v>52.926371976534497</v>
      </c>
      <c r="H229" s="33">
        <v>52.7</v>
      </c>
      <c r="I229" s="34">
        <v>47.01</v>
      </c>
      <c r="J229" s="24">
        <v>15.504087469163149</v>
      </c>
      <c r="K229" s="25">
        <v>1.2590565014566053</v>
      </c>
      <c r="L229" s="24">
        <v>48.526686131250948</v>
      </c>
      <c r="M229" s="23">
        <v>8.1657316400030169</v>
      </c>
      <c r="N229" s="70">
        <v>14.088242206692701</v>
      </c>
      <c r="O229" s="72">
        <v>5.0932107763804684</v>
      </c>
      <c r="P229" s="26"/>
      <c r="Q229" s="27"/>
    </row>
    <row r="230" spans="1:17">
      <c r="A230" s="30">
        <v>169</v>
      </c>
      <c r="B230" s="31" t="s">
        <v>38</v>
      </c>
      <c r="C230" s="22">
        <v>2</v>
      </c>
      <c r="D230" s="21">
        <v>2</v>
      </c>
      <c r="E230" s="32" t="s">
        <v>7</v>
      </c>
      <c r="F230" s="24">
        <v>72.335361015604349</v>
      </c>
      <c r="G230" s="23">
        <v>51.431804436047898</v>
      </c>
      <c r="H230" s="33">
        <v>51.99</v>
      </c>
      <c r="I230" s="34">
        <v>48.47</v>
      </c>
      <c r="J230" s="24">
        <v>16.792693221713979</v>
      </c>
      <c r="K230" s="25">
        <v>1.2589801392258195</v>
      </c>
      <c r="L230" s="24">
        <v>51.355941778035373</v>
      </c>
      <c r="M230" s="23">
        <v>7.9300384191380671</v>
      </c>
      <c r="N230" s="71"/>
      <c r="O230" s="72"/>
      <c r="P230" s="26"/>
      <c r="Q230" s="27"/>
    </row>
    <row r="231" spans="1:17">
      <c r="A231" s="30">
        <v>80</v>
      </c>
      <c r="B231" s="31" t="s">
        <v>39</v>
      </c>
      <c r="C231" s="22">
        <v>1</v>
      </c>
      <c r="D231" s="21">
        <v>2</v>
      </c>
      <c r="E231" s="32" t="s">
        <v>7</v>
      </c>
      <c r="F231" s="24">
        <v>76.196773340386144</v>
      </c>
      <c r="G231" s="23">
        <v>52.492366824150103</v>
      </c>
      <c r="H231" s="33">
        <v>45.04</v>
      </c>
      <c r="I231" s="34">
        <v>43.07</v>
      </c>
      <c r="J231" s="24">
        <v>14.168409405869365</v>
      </c>
      <c r="K231" s="25">
        <v>1.1455793060463533</v>
      </c>
      <c r="L231" s="24">
        <v>47.149735339608043</v>
      </c>
      <c r="M231" s="23">
        <v>8.6488880900774632</v>
      </c>
      <c r="N231" s="70">
        <v>12.775123314118119</v>
      </c>
      <c r="O231" s="72">
        <v>5.717019159421115</v>
      </c>
      <c r="P231" s="26"/>
      <c r="Q231" s="27"/>
    </row>
    <row r="232" spans="1:17">
      <c r="A232" s="30">
        <v>160</v>
      </c>
      <c r="B232" s="31" t="s">
        <v>39</v>
      </c>
      <c r="C232" s="22">
        <v>2</v>
      </c>
      <c r="D232" s="21">
        <v>2</v>
      </c>
      <c r="E232" s="32" t="s">
        <v>7</v>
      </c>
      <c r="F232" s="24">
        <v>77.439830732610432</v>
      </c>
      <c r="G232" s="23">
        <v>49.2281567462285</v>
      </c>
      <c r="H232" s="33">
        <v>40.299999999999997</v>
      </c>
      <c r="I232" s="34">
        <v>42</v>
      </c>
      <c r="J232" s="24">
        <v>13.527901494470237</v>
      </c>
      <c r="K232" s="25">
        <v>1.294171757373292</v>
      </c>
      <c r="L232" s="24">
        <v>44.562871978859221</v>
      </c>
      <c r="M232" s="23">
        <v>8.7705772821384258</v>
      </c>
      <c r="N232" s="71"/>
      <c r="O232" s="72"/>
      <c r="P232" s="26"/>
      <c r="Q232" s="27"/>
    </row>
    <row r="233" spans="1:17">
      <c r="A233" s="30">
        <v>38</v>
      </c>
      <c r="B233" s="31" t="s">
        <v>40</v>
      </c>
      <c r="C233" s="22">
        <v>1</v>
      </c>
      <c r="D233" s="21">
        <v>2</v>
      </c>
      <c r="E233" s="32" t="s">
        <v>7</v>
      </c>
      <c r="F233" s="24">
        <v>71.065855593758272</v>
      </c>
      <c r="G233" s="23">
        <v>52.146996556917799</v>
      </c>
      <c r="H233" s="33">
        <v>50.15</v>
      </c>
      <c r="I233" s="34">
        <v>45.31</v>
      </c>
      <c r="J233" s="24">
        <v>15.549868872857566</v>
      </c>
      <c r="K233" s="25">
        <v>1.2882430216024479</v>
      </c>
      <c r="L233" s="24">
        <v>52.569136664552651</v>
      </c>
      <c r="M233" s="23">
        <v>8.7492146097100303</v>
      </c>
      <c r="N233" s="70">
        <v>15.269458648415657</v>
      </c>
      <c r="O233" s="72">
        <v>5.9737262705640841</v>
      </c>
      <c r="P233" s="26"/>
      <c r="Q233" s="27"/>
    </row>
    <row r="234" spans="1:17">
      <c r="A234" s="30">
        <v>147</v>
      </c>
      <c r="B234" s="31" t="s">
        <v>40</v>
      </c>
      <c r="C234" s="22">
        <v>2</v>
      </c>
      <c r="D234" s="21">
        <v>2</v>
      </c>
      <c r="E234" s="32" t="s">
        <v>7</v>
      </c>
      <c r="F234" s="24">
        <v>70.087278497751925</v>
      </c>
      <c r="G234" s="23">
        <v>53.510139727592502</v>
      </c>
      <c r="H234" s="33">
        <v>51.11</v>
      </c>
      <c r="I234" s="34">
        <v>45.68</v>
      </c>
      <c r="J234" s="24">
        <v>16.633871382327595</v>
      </c>
      <c r="K234" s="25">
        <v>1.3276037946133905</v>
      </c>
      <c r="L234" s="24">
        <v>41.128850374771389</v>
      </c>
      <c r="M234" s="23">
        <v>8.8352425460992343</v>
      </c>
      <c r="N234" s="71"/>
      <c r="O234" s="72"/>
      <c r="P234" s="26"/>
      <c r="Q234" s="27"/>
    </row>
    <row r="235" spans="1:17">
      <c r="A235" s="30">
        <v>54</v>
      </c>
      <c r="B235" s="31" t="s">
        <v>41</v>
      </c>
      <c r="C235" s="22">
        <v>1</v>
      </c>
      <c r="D235" s="21">
        <v>2</v>
      </c>
      <c r="E235" s="32" t="s">
        <v>7</v>
      </c>
      <c r="F235" s="24">
        <v>78.391959798994975</v>
      </c>
      <c r="G235" s="23">
        <v>51.505157116254203</v>
      </c>
      <c r="H235" s="33">
        <v>38.89</v>
      </c>
      <c r="I235" s="34">
        <v>43.38</v>
      </c>
      <c r="J235" s="24">
        <v>14.646484291221418</v>
      </c>
      <c r="K235" s="25">
        <v>1.1635915592860759</v>
      </c>
      <c r="L235" s="24">
        <v>43.617659675256149</v>
      </c>
      <c r="M235" s="23">
        <v>8.3969463591412232</v>
      </c>
      <c r="N235" s="70">
        <v>14.83143095874185</v>
      </c>
      <c r="O235" s="72">
        <v>5.9908487138641249</v>
      </c>
      <c r="P235" s="26"/>
      <c r="Q235" s="27"/>
    </row>
    <row r="236" spans="1:17">
      <c r="A236" s="30">
        <v>157</v>
      </c>
      <c r="B236" s="31" t="s">
        <v>41</v>
      </c>
      <c r="C236" s="22">
        <v>2</v>
      </c>
      <c r="D236" s="21">
        <v>2</v>
      </c>
      <c r="E236" s="32" t="s">
        <v>7</v>
      </c>
      <c r="F236" s="24">
        <v>77.968791325046283</v>
      </c>
      <c r="G236" s="23">
        <v>51.648807126681</v>
      </c>
      <c r="H236" s="33">
        <v>39.9</v>
      </c>
      <c r="I236" s="34">
        <v>42.73</v>
      </c>
      <c r="J236" s="24">
        <v>13.342051032383793</v>
      </c>
      <c r="K236" s="25">
        <v>1.2299470542541553</v>
      </c>
      <c r="L236" s="24">
        <v>46.956075933784547</v>
      </c>
      <c r="M236" s="23">
        <v>9.0666075164902686</v>
      </c>
      <c r="N236" s="71"/>
      <c r="O236" s="72"/>
      <c r="P236" s="26"/>
      <c r="Q236" s="27"/>
    </row>
    <row r="237" spans="1:17">
      <c r="A237" s="30">
        <v>74</v>
      </c>
      <c r="B237" s="31" t="s">
        <v>42</v>
      </c>
      <c r="C237" s="22">
        <v>1</v>
      </c>
      <c r="D237" s="21">
        <v>2</v>
      </c>
      <c r="E237" s="32" t="s">
        <v>7</v>
      </c>
      <c r="F237" s="24">
        <v>76.99021422903995</v>
      </c>
      <c r="G237" s="23">
        <v>47.6021644099553</v>
      </c>
      <c r="H237" s="33">
        <v>42.8</v>
      </c>
      <c r="I237" s="34">
        <v>31.83</v>
      </c>
      <c r="J237" s="24">
        <v>12.261447387093712</v>
      </c>
      <c r="K237" s="25">
        <v>0.83306671233716734</v>
      </c>
      <c r="L237" s="24">
        <v>44.669861219614347</v>
      </c>
      <c r="M237" s="23">
        <v>8.1690693887584658</v>
      </c>
      <c r="N237" s="70">
        <v>13.6580542035009</v>
      </c>
      <c r="O237" s="72">
        <v>6.1841753444140579</v>
      </c>
      <c r="P237" s="26"/>
      <c r="Q237" s="27"/>
    </row>
    <row r="238" spans="1:17">
      <c r="A238" s="30">
        <v>158</v>
      </c>
      <c r="B238" s="31" t="s">
        <v>42</v>
      </c>
      <c r="C238" s="22">
        <v>2</v>
      </c>
      <c r="D238" s="21">
        <v>2</v>
      </c>
      <c r="E238" s="32" t="s">
        <v>7</v>
      </c>
      <c r="F238" s="24">
        <v>76.910870140174552</v>
      </c>
      <c r="G238" s="23">
        <v>48.891955421765601</v>
      </c>
      <c r="H238" s="33">
        <v>45.57</v>
      </c>
      <c r="I238" s="34">
        <v>34</v>
      </c>
      <c r="J238" s="24">
        <v>12.955260847887006</v>
      </c>
      <c r="K238" s="25">
        <v>0.94313536635225614</v>
      </c>
      <c r="L238" s="24">
        <v>44.682408252218096</v>
      </c>
      <c r="M238" s="23">
        <v>9.1487013159944155</v>
      </c>
      <c r="N238" s="71"/>
      <c r="O238" s="72"/>
      <c r="P238" s="26"/>
      <c r="Q238" s="27"/>
    </row>
    <row r="239" spans="1:17">
      <c r="A239" s="30">
        <v>4</v>
      </c>
      <c r="B239" s="31" t="s">
        <v>43</v>
      </c>
      <c r="C239" s="22">
        <v>1</v>
      </c>
      <c r="D239" s="21">
        <v>2</v>
      </c>
      <c r="E239" s="32" t="s">
        <v>7</v>
      </c>
      <c r="F239" s="24">
        <v>74.847923829674698</v>
      </c>
      <c r="G239" s="23">
        <v>48.7269110949834</v>
      </c>
      <c r="H239" s="33">
        <v>48.5</v>
      </c>
      <c r="I239" s="34">
        <v>61.1</v>
      </c>
      <c r="J239" s="24">
        <v>15.527253842651614</v>
      </c>
      <c r="K239" s="25">
        <v>1.5082150722010661</v>
      </c>
      <c r="L239" s="24">
        <v>51.156614934776549</v>
      </c>
      <c r="M239" s="23">
        <v>8.760362652656962</v>
      </c>
      <c r="N239" s="70">
        <v>12.67874179719227</v>
      </c>
      <c r="O239" s="72">
        <v>5.575340948924957</v>
      </c>
      <c r="P239" s="26"/>
      <c r="Q239" s="27"/>
    </row>
    <row r="240" spans="1:17">
      <c r="A240" s="30">
        <v>125</v>
      </c>
      <c r="B240" s="31" t="s">
        <v>43</v>
      </c>
      <c r="C240" s="22">
        <v>2</v>
      </c>
      <c r="D240" s="21">
        <v>2</v>
      </c>
      <c r="E240" s="32" t="s">
        <v>7</v>
      </c>
      <c r="F240" s="24">
        <v>76.249669399629724</v>
      </c>
      <c r="G240" s="23">
        <v>51.88</v>
      </c>
      <c r="H240" s="33">
        <v>50.74</v>
      </c>
      <c r="I240" s="34">
        <v>49.27</v>
      </c>
      <c r="J240" s="24">
        <v>14.963079898287175</v>
      </c>
      <c r="K240" s="25">
        <v>1.1919459391669556</v>
      </c>
      <c r="L240" s="24">
        <v>47.98974329828485</v>
      </c>
      <c r="M240" s="23">
        <v>8.3081624529941074</v>
      </c>
      <c r="N240" s="71"/>
      <c r="O240" s="72"/>
      <c r="P240" s="26"/>
      <c r="Q240" s="27"/>
    </row>
    <row r="241" spans="1:17">
      <c r="A241" s="30">
        <v>65</v>
      </c>
      <c r="B241" s="31" t="s">
        <v>44</v>
      </c>
      <c r="C241" s="22">
        <v>1</v>
      </c>
      <c r="D241" s="21">
        <v>2</v>
      </c>
      <c r="E241" s="32" t="s">
        <v>7</v>
      </c>
      <c r="F241" s="24">
        <v>74.133827029886291</v>
      </c>
      <c r="G241" s="23">
        <v>51.437917043368003</v>
      </c>
      <c r="H241" s="33">
        <v>38.799999999999997</v>
      </c>
      <c r="I241" s="34">
        <v>40.21</v>
      </c>
      <c r="J241" s="24">
        <v>15.251072636861041</v>
      </c>
      <c r="K241" s="25">
        <v>1.2068209670614101</v>
      </c>
      <c r="L241" s="24">
        <v>49.521348228517034</v>
      </c>
      <c r="M241" s="23">
        <v>10.06032292594803</v>
      </c>
      <c r="N241" s="70">
        <v>13.021626487242084</v>
      </c>
      <c r="O241" s="72">
        <v>5.8277487532503329</v>
      </c>
      <c r="P241" s="26"/>
      <c r="Q241" s="27"/>
    </row>
    <row r="242" spans="1:17">
      <c r="A242" s="30">
        <v>176</v>
      </c>
      <c r="B242" s="31" t="s">
        <v>44</v>
      </c>
      <c r="C242" s="22">
        <v>2</v>
      </c>
      <c r="D242" s="21">
        <v>2</v>
      </c>
      <c r="E242" s="32" t="s">
        <v>7</v>
      </c>
      <c r="F242" s="24">
        <v>75.773604866437452</v>
      </c>
      <c r="G242" s="23">
        <v>53.595719243685402</v>
      </c>
      <c r="H242" s="33">
        <v>50.09</v>
      </c>
      <c r="I242" s="34">
        <v>49</v>
      </c>
      <c r="J242" s="24">
        <v>15.110049846562246</v>
      </c>
      <c r="K242" s="25">
        <v>1.2787692048710795</v>
      </c>
      <c r="L242" s="24">
        <v>41.293406548718025</v>
      </c>
      <c r="M242" s="23">
        <v>9.3351886644664042</v>
      </c>
      <c r="N242" s="71"/>
      <c r="O242" s="72"/>
      <c r="P242" s="26"/>
      <c r="Q242" s="27"/>
    </row>
    <row r="243" spans="1:17">
      <c r="A243" s="30">
        <v>69</v>
      </c>
      <c r="B243" s="31" t="s">
        <v>45</v>
      </c>
      <c r="C243" s="22">
        <v>1</v>
      </c>
      <c r="D243" s="21">
        <v>2</v>
      </c>
      <c r="E243" s="32" t="s">
        <v>7</v>
      </c>
      <c r="F243" s="24">
        <v>78.339063739751396</v>
      </c>
      <c r="G243" s="23">
        <v>52.709368993441302</v>
      </c>
      <c r="H243" s="33">
        <v>49.9</v>
      </c>
      <c r="I243" s="34">
        <v>42.69</v>
      </c>
      <c r="J243" s="24">
        <v>14.508753756940411</v>
      </c>
      <c r="K243" s="25">
        <v>1.1329707287785475</v>
      </c>
      <c r="L243" s="24">
        <v>46.454568576395005</v>
      </c>
      <c r="M243" s="23">
        <v>8.7862362516964332</v>
      </c>
      <c r="N243" s="70">
        <v>12.551383638458464</v>
      </c>
      <c r="O243" s="72">
        <v>5.3567901259059942</v>
      </c>
      <c r="P243" s="26">
        <v>6.130897089005888</v>
      </c>
      <c r="Q243" s="27">
        <v>89.01</v>
      </c>
    </row>
    <row r="244" spans="1:17">
      <c r="A244" s="30">
        <v>101</v>
      </c>
      <c r="B244" s="31" t="s">
        <v>45</v>
      </c>
      <c r="C244" s="22">
        <v>2</v>
      </c>
      <c r="D244" s="21">
        <v>2</v>
      </c>
      <c r="E244" s="32" t="s">
        <v>7</v>
      </c>
      <c r="F244" s="24">
        <v>72.81142554879662</v>
      </c>
      <c r="G244" s="23">
        <v>53.235066396395403</v>
      </c>
      <c r="H244" s="33">
        <v>45.46</v>
      </c>
      <c r="I244" s="34">
        <v>53</v>
      </c>
      <c r="J244" s="24">
        <v>18.633161878169506</v>
      </c>
      <c r="K244" s="25">
        <v>1.3306725131666957</v>
      </c>
      <c r="L244" s="24">
        <v>51.05476256474055</v>
      </c>
      <c r="M244" s="23">
        <v>9.5895169149403596</v>
      </c>
      <c r="N244" s="71"/>
      <c r="O244" s="72"/>
      <c r="P244" s="26">
        <v>5.6707569883869819</v>
      </c>
      <c r="Q244" s="27">
        <v>88.9</v>
      </c>
    </row>
    <row r="245" spans="1:17">
      <c r="A245" s="30">
        <v>97</v>
      </c>
      <c r="B245" s="31" t="s">
        <v>46</v>
      </c>
      <c r="C245" s="22">
        <v>1</v>
      </c>
      <c r="D245" s="21">
        <v>2</v>
      </c>
      <c r="E245" s="32" t="s">
        <v>7</v>
      </c>
      <c r="F245" s="24">
        <v>76.249669399629724</v>
      </c>
      <c r="G245" s="23">
        <v>56.639870181083701</v>
      </c>
      <c r="H245" s="33">
        <v>41.6</v>
      </c>
      <c r="I245" s="34">
        <v>37.049999999999997</v>
      </c>
      <c r="J245" s="24">
        <v>12.884158861634218</v>
      </c>
      <c r="K245" s="25">
        <v>1.1190561296711836</v>
      </c>
      <c r="L245" s="24">
        <v>48.493734692812751</v>
      </c>
      <c r="M245" s="23">
        <v>10.014690903130878</v>
      </c>
      <c r="N245" s="70">
        <v>14.3870280068705</v>
      </c>
      <c r="O245" s="72">
        <v>8.6883585736958739</v>
      </c>
      <c r="P245" s="26"/>
      <c r="Q245" s="27"/>
    </row>
    <row r="246" spans="1:17">
      <c r="A246" s="30">
        <v>183</v>
      </c>
      <c r="B246" s="31" t="s">
        <v>46</v>
      </c>
      <c r="C246" s="22">
        <v>2</v>
      </c>
      <c r="D246" s="21">
        <v>2</v>
      </c>
      <c r="E246" s="32" t="s">
        <v>7</v>
      </c>
      <c r="F246" s="24">
        <v>73.869346733668351</v>
      </c>
      <c r="G246" s="23">
        <v>54.891622411409998</v>
      </c>
      <c r="H246" s="33">
        <v>48.4</v>
      </c>
      <c r="I246" s="34">
        <v>50.5</v>
      </c>
      <c r="J246" s="24">
        <v>17.748118469757348</v>
      </c>
      <c r="K246" s="25">
        <v>1.0879623854302647</v>
      </c>
      <c r="L246" s="24">
        <v>47.688497403448054</v>
      </c>
      <c r="M246" s="23">
        <v>10.625401010575668</v>
      </c>
      <c r="N246" s="71"/>
      <c r="O246" s="72"/>
      <c r="P246" s="26"/>
      <c r="Q246" s="27"/>
    </row>
    <row r="247" spans="1:17">
      <c r="A247" s="30">
        <v>34</v>
      </c>
      <c r="B247" s="31" t="s">
        <v>47</v>
      </c>
      <c r="C247" s="22">
        <v>1</v>
      </c>
      <c r="D247" s="21">
        <v>2</v>
      </c>
      <c r="E247" s="32" t="s">
        <v>7</v>
      </c>
      <c r="F247" s="24">
        <v>74.530547474213179</v>
      </c>
      <c r="G247" s="23">
        <v>48.555753995577497</v>
      </c>
      <c r="H247" s="33">
        <v>48.4</v>
      </c>
      <c r="I247" s="34">
        <v>43</v>
      </c>
      <c r="J247" s="24">
        <v>14.475591104622355</v>
      </c>
      <c r="K247" s="25">
        <v>1.2155468930868241</v>
      </c>
      <c r="L247" s="24">
        <v>47.602333294933246</v>
      </c>
      <c r="M247" s="23">
        <v>9.9894242034072818</v>
      </c>
      <c r="N247" s="70">
        <v>11.870884705296849</v>
      </c>
      <c r="O247" s="72">
        <v>7.3771763289055841</v>
      </c>
      <c r="P247" s="26"/>
      <c r="Q247" s="27"/>
    </row>
    <row r="248" spans="1:17">
      <c r="A248" s="30">
        <v>190</v>
      </c>
      <c r="B248" s="31" t="s">
        <v>47</v>
      </c>
      <c r="C248" s="22">
        <v>2</v>
      </c>
      <c r="D248" s="21">
        <v>2</v>
      </c>
      <c r="E248" s="32" t="s">
        <v>7</v>
      </c>
      <c r="F248" s="24">
        <v>74.107379000264487</v>
      </c>
      <c r="G248" s="23">
        <v>50.328452041943898</v>
      </c>
      <c r="H248" s="33">
        <v>49.2</v>
      </c>
      <c r="I248" s="34">
        <v>43.5</v>
      </c>
      <c r="J248" s="24">
        <v>15.806954330154282</v>
      </c>
      <c r="K248" s="25">
        <v>1.1549341238344719</v>
      </c>
      <c r="L248" s="24">
        <v>43.027697256969361</v>
      </c>
      <c r="M248" s="23">
        <v>10.479054767777484</v>
      </c>
      <c r="N248" s="71"/>
      <c r="O248" s="72"/>
      <c r="P248" s="26"/>
      <c r="Q248" s="27"/>
    </row>
    <row r="249" spans="1:17">
      <c r="A249" s="30">
        <v>3</v>
      </c>
      <c r="B249" s="31" t="s">
        <v>48</v>
      </c>
      <c r="C249" s="22">
        <v>1</v>
      </c>
      <c r="D249" s="21">
        <v>2</v>
      </c>
      <c r="E249" s="32" t="s">
        <v>7</v>
      </c>
      <c r="F249" s="24">
        <v>75.852948955302836</v>
      </c>
      <c r="G249" s="23">
        <v>56.0866657209396</v>
      </c>
      <c r="H249" s="33">
        <v>54.28</v>
      </c>
      <c r="I249" s="34">
        <v>55.5</v>
      </c>
      <c r="J249" s="24">
        <v>14.830757681999456</v>
      </c>
      <c r="K249" s="25">
        <v>1.2233742019168954</v>
      </c>
      <c r="L249" s="24">
        <v>44.573279083381479</v>
      </c>
      <c r="M249" s="23">
        <v>8.3748014158258677</v>
      </c>
      <c r="N249" s="70">
        <v>13.31993971255155</v>
      </c>
      <c r="O249" s="72">
        <v>6.534688862972418</v>
      </c>
      <c r="P249" s="26">
        <v>6.5587079329466853</v>
      </c>
      <c r="Q249" s="27">
        <v>89.21</v>
      </c>
    </row>
    <row r="250" spans="1:17">
      <c r="A250" s="30">
        <v>149</v>
      </c>
      <c r="B250" s="31" t="s">
        <v>48</v>
      </c>
      <c r="C250" s="22">
        <v>2</v>
      </c>
      <c r="D250" s="21">
        <v>2</v>
      </c>
      <c r="E250" s="32" t="s">
        <v>7</v>
      </c>
      <c r="F250" s="24">
        <v>73.790002644802968</v>
      </c>
      <c r="G250" s="23">
        <v>57.694319186210599</v>
      </c>
      <c r="H250" s="33">
        <v>53.12</v>
      </c>
      <c r="I250" s="34">
        <v>44.1</v>
      </c>
      <c r="J250" s="24">
        <v>14.680158564455059</v>
      </c>
      <c r="K250" s="25">
        <v>1.1595638179592105</v>
      </c>
      <c r="L250" s="24">
        <v>47.881566409959049</v>
      </c>
      <c r="M250" s="23">
        <v>8.8585355469519662</v>
      </c>
      <c r="N250" s="71"/>
      <c r="O250" s="72"/>
      <c r="P250" s="26">
        <v>7.8434675114846222</v>
      </c>
      <c r="Q250" s="27">
        <v>88.55</v>
      </c>
    </row>
    <row r="251" spans="1:17">
      <c r="A251" s="30">
        <v>17</v>
      </c>
      <c r="B251" s="31" t="s">
        <v>49</v>
      </c>
      <c r="C251" s="22">
        <v>1</v>
      </c>
      <c r="D251" s="21">
        <v>2</v>
      </c>
      <c r="E251" s="32" t="s">
        <v>7</v>
      </c>
      <c r="F251" s="24">
        <v>75.509124570219527</v>
      </c>
      <c r="G251" s="23">
        <v>56.902718577384903</v>
      </c>
      <c r="H251" s="33">
        <v>46.09</v>
      </c>
      <c r="I251" s="34">
        <v>42.3</v>
      </c>
      <c r="J251" s="24">
        <v>13.06983785426748</v>
      </c>
      <c r="K251" s="25">
        <v>1.1386242454714548</v>
      </c>
      <c r="L251" s="24">
        <v>49.416716621686362</v>
      </c>
      <c r="M251" s="23">
        <v>10.18394654437917</v>
      </c>
      <c r="N251" s="70">
        <v>13.662725285594624</v>
      </c>
      <c r="O251" s="72">
        <v>7.1641893657105467</v>
      </c>
      <c r="P251" s="26">
        <v>5.9035720674321919</v>
      </c>
      <c r="Q251" s="27">
        <v>88.95</v>
      </c>
    </row>
    <row r="252" spans="1:17">
      <c r="A252" s="30">
        <v>199</v>
      </c>
      <c r="B252" s="31" t="s">
        <v>49</v>
      </c>
      <c r="C252" s="22">
        <v>2</v>
      </c>
      <c r="D252" s="21">
        <v>2</v>
      </c>
      <c r="E252" s="32" t="s">
        <v>7</v>
      </c>
      <c r="F252" s="24">
        <v>74.768579740809315</v>
      </c>
      <c r="G252" s="23">
        <v>55.664885096550002</v>
      </c>
      <c r="H252" s="33">
        <v>55.71</v>
      </c>
      <c r="I252" s="34">
        <v>42.51</v>
      </c>
      <c r="J252" s="24">
        <v>15.331102558294454</v>
      </c>
      <c r="K252" s="25">
        <v>1.0147596918277566</v>
      </c>
      <c r="L252" s="24">
        <v>49.401052870327703</v>
      </c>
      <c r="M252" s="23">
        <v>10.369295889550409</v>
      </c>
      <c r="N252" s="71"/>
      <c r="O252" s="72"/>
      <c r="P252" s="26">
        <v>6.1976586597955414</v>
      </c>
      <c r="Q252" s="27">
        <v>88.55</v>
      </c>
    </row>
    <row r="253" spans="1:17">
      <c r="A253" s="30">
        <v>6</v>
      </c>
      <c r="B253" s="31" t="s">
        <v>50</v>
      </c>
      <c r="C253" s="22">
        <v>1</v>
      </c>
      <c r="D253" s="21">
        <v>2</v>
      </c>
      <c r="E253" s="32" t="s">
        <v>7</v>
      </c>
      <c r="F253" s="24">
        <v>72.705633430309433</v>
      </c>
      <c r="G253" s="23">
        <v>50.261211225191801</v>
      </c>
      <c r="H253" s="33">
        <v>42</v>
      </c>
      <c r="I253" s="34">
        <v>43.59</v>
      </c>
      <c r="J253" s="24">
        <v>15.017749341985335</v>
      </c>
      <c r="K253" s="25">
        <v>1.326281693500158</v>
      </c>
      <c r="L253" s="24">
        <v>51.147275701707699</v>
      </c>
      <c r="M253" s="23">
        <v>9.4672354326956132</v>
      </c>
      <c r="N253" s="70">
        <v>13.395142034207449</v>
      </c>
      <c r="O253" s="72">
        <v>5.2269053681665252</v>
      </c>
      <c r="P253" s="26"/>
      <c r="Q253" s="27"/>
    </row>
    <row r="254" spans="1:17">
      <c r="A254" s="30">
        <v>170</v>
      </c>
      <c r="B254" s="31" t="s">
        <v>50</v>
      </c>
      <c r="C254" s="22">
        <v>2</v>
      </c>
      <c r="D254" s="21">
        <v>2</v>
      </c>
      <c r="E254" s="32" t="s">
        <v>7</v>
      </c>
      <c r="F254" s="24">
        <v>73.684210526315795</v>
      </c>
      <c r="G254" s="23">
        <v>54.650168846448302</v>
      </c>
      <c r="H254" s="33">
        <v>43.8</v>
      </c>
      <c r="I254" s="34">
        <v>43.91</v>
      </c>
      <c r="J254" s="24">
        <v>17.709012101138555</v>
      </c>
      <c r="K254" s="25">
        <v>1.2409307078876717</v>
      </c>
      <c r="L254" s="24">
        <v>47.347326307363105</v>
      </c>
      <c r="M254" s="23">
        <v>8.6129893853100405</v>
      </c>
      <c r="N254" s="71"/>
      <c r="O254" s="72"/>
      <c r="P254" s="26"/>
      <c r="Q254" s="27"/>
    </row>
    <row r="255" spans="1:17">
      <c r="A255" s="30">
        <v>10</v>
      </c>
      <c r="B255" s="31" t="s">
        <v>51</v>
      </c>
      <c r="C255" s="22">
        <v>1</v>
      </c>
      <c r="D255" s="21">
        <v>2</v>
      </c>
      <c r="E255" s="32" t="s">
        <v>7</v>
      </c>
      <c r="F255" s="24">
        <v>77.307590584501455</v>
      </c>
      <c r="G255" s="23">
        <v>52.153108579317703</v>
      </c>
      <c r="H255" s="33">
        <v>42.57</v>
      </c>
      <c r="I255" s="34">
        <v>38.200000000000003</v>
      </c>
      <c r="J255" s="24">
        <v>11.912636448921402</v>
      </c>
      <c r="K255" s="25">
        <v>0.9771712158611745</v>
      </c>
      <c r="L255" s="24">
        <v>47.560117141302655</v>
      </c>
      <c r="M255" s="23">
        <v>8.8704512516537832</v>
      </c>
      <c r="N255" s="70">
        <v>11.285184721059215</v>
      </c>
      <c r="O255" s="72">
        <v>5.2684267101363007</v>
      </c>
      <c r="P255" s="26">
        <v>6.3617369544679043</v>
      </c>
      <c r="Q255" s="27">
        <v>89.39</v>
      </c>
    </row>
    <row r="256" spans="1:17">
      <c r="A256" s="30">
        <v>153</v>
      </c>
      <c r="B256" s="31" t="s">
        <v>51</v>
      </c>
      <c r="C256" s="22">
        <v>2</v>
      </c>
      <c r="D256" s="21">
        <v>2</v>
      </c>
      <c r="E256" s="32" t="s">
        <v>7</v>
      </c>
      <c r="F256" s="24">
        <v>76.593493784713047</v>
      </c>
      <c r="G256" s="23">
        <v>53.638508194287603</v>
      </c>
      <c r="H256" s="33">
        <v>41.55</v>
      </c>
      <c r="I256" s="34">
        <v>36.99</v>
      </c>
      <c r="J256" s="24">
        <v>14.32389683618098</v>
      </c>
      <c r="K256" s="25">
        <v>1.0557485444241674</v>
      </c>
      <c r="L256" s="24">
        <v>48.887469214454185</v>
      </c>
      <c r="M256" s="23">
        <v>7.6955033100470285</v>
      </c>
      <c r="N256" s="71"/>
      <c r="O256" s="72"/>
      <c r="P256" s="26">
        <v>5.854347248070777</v>
      </c>
      <c r="Q256" s="27">
        <v>88.49</v>
      </c>
    </row>
    <row r="257" spans="1:17">
      <c r="A257" s="30">
        <v>33</v>
      </c>
      <c r="B257" s="31" t="s">
        <v>52</v>
      </c>
      <c r="C257" s="22">
        <v>1</v>
      </c>
      <c r="D257" s="21">
        <v>2</v>
      </c>
      <c r="E257" s="32" t="s">
        <v>7</v>
      </c>
      <c r="F257" s="24">
        <v>76.910870140174552</v>
      </c>
      <c r="G257" s="23">
        <v>53.238122909863797</v>
      </c>
      <c r="H257" s="33">
        <v>48.87</v>
      </c>
      <c r="I257" s="34">
        <v>35.17</v>
      </c>
      <c r="J257" s="24">
        <v>13.038128033762122</v>
      </c>
      <c r="K257" s="25">
        <v>1.0287347488780703</v>
      </c>
      <c r="L257" s="24">
        <v>45.051934307620854</v>
      </c>
      <c r="M257" s="23">
        <v>7.993123640867184</v>
      </c>
      <c r="N257" s="70">
        <v>13.629417425869299</v>
      </c>
      <c r="O257" s="72">
        <v>6.3085179383514038</v>
      </c>
      <c r="P257" s="26"/>
      <c r="Q257" s="27"/>
    </row>
    <row r="258" spans="1:17">
      <c r="A258" s="30">
        <v>127</v>
      </c>
      <c r="B258" s="31" t="s">
        <v>52</v>
      </c>
      <c r="C258" s="22">
        <v>2</v>
      </c>
      <c r="D258" s="21">
        <v>2</v>
      </c>
      <c r="E258" s="32" t="s">
        <v>7</v>
      </c>
      <c r="F258" s="24">
        <v>75.138852155514428</v>
      </c>
      <c r="G258" s="23">
        <v>56.263935592969297</v>
      </c>
      <c r="H258" s="33">
        <v>48.38</v>
      </c>
      <c r="I258" s="34">
        <v>35.54</v>
      </c>
      <c r="J258" s="24">
        <v>13.760563566583503</v>
      </c>
      <c r="K258" s="25">
        <v>1.1782369826826402</v>
      </c>
      <c r="L258" s="24">
        <v>52.348640469072187</v>
      </c>
      <c r="M258" s="23">
        <v>9.4623541645386453</v>
      </c>
      <c r="N258" s="71"/>
      <c r="O258" s="72"/>
      <c r="P258" s="26"/>
      <c r="Q258" s="27"/>
    </row>
    <row r="259" spans="1:17">
      <c r="A259" s="30">
        <v>55</v>
      </c>
      <c r="B259" s="31" t="s">
        <v>53</v>
      </c>
      <c r="C259" s="22">
        <v>1</v>
      </c>
      <c r="D259" s="21">
        <v>2</v>
      </c>
      <c r="E259" s="32" t="s">
        <v>7</v>
      </c>
      <c r="F259" s="24">
        <v>78.365511769373185</v>
      </c>
      <c r="G259" s="23">
        <v>49.549075961112997</v>
      </c>
      <c r="H259" s="33">
        <v>44.97</v>
      </c>
      <c r="I259" s="34">
        <v>37.090000000000003</v>
      </c>
      <c r="J259" s="24">
        <v>12.581095855308703</v>
      </c>
      <c r="K259" s="25">
        <v>1.1392750174124506</v>
      </c>
      <c r="L259" s="24">
        <v>45.50090948763755</v>
      </c>
      <c r="M259" s="23">
        <v>8.6688360376086546</v>
      </c>
      <c r="N259" s="70">
        <v>12.066972540674801</v>
      </c>
      <c r="O259" s="72">
        <v>4.6049510956329325</v>
      </c>
      <c r="P259" s="26"/>
      <c r="Q259" s="27"/>
    </row>
    <row r="260" spans="1:17">
      <c r="A260" s="30">
        <v>136</v>
      </c>
      <c r="B260" s="31" t="s">
        <v>53</v>
      </c>
      <c r="C260" s="22">
        <v>2</v>
      </c>
      <c r="D260" s="21">
        <v>2</v>
      </c>
      <c r="E260" s="32" t="s">
        <v>7</v>
      </c>
      <c r="F260" s="24">
        <v>78.339063739751396</v>
      </c>
      <c r="G260" s="23">
        <v>48.601599192619297</v>
      </c>
      <c r="H260" s="33">
        <v>45.5</v>
      </c>
      <c r="I260" s="34">
        <v>39.1</v>
      </c>
      <c r="J260" s="24">
        <v>12.035141982160894</v>
      </c>
      <c r="K260" s="25">
        <v>1.2105916642730452</v>
      </c>
      <c r="L260" s="24">
        <v>52.280226945422285</v>
      </c>
      <c r="M260" s="23">
        <v>8.0992968100568898</v>
      </c>
      <c r="N260" s="71"/>
      <c r="O260" s="72"/>
      <c r="P260" s="26"/>
      <c r="Q260" s="27"/>
    </row>
    <row r="261" spans="1:17">
      <c r="A261" s="30">
        <v>66</v>
      </c>
      <c r="B261" s="31" t="s">
        <v>54</v>
      </c>
      <c r="C261" s="22">
        <v>1</v>
      </c>
      <c r="D261" s="21">
        <v>2</v>
      </c>
      <c r="E261" s="32" t="s">
        <v>7</v>
      </c>
      <c r="F261" s="24">
        <v>75.376884422110564</v>
      </c>
      <c r="G261" s="23">
        <v>48.94</v>
      </c>
      <c r="H261" s="33">
        <v>45.9</v>
      </c>
      <c r="I261" s="34">
        <v>48.36</v>
      </c>
      <c r="J261" s="24">
        <v>17.792674553898141</v>
      </c>
      <c r="K261" s="25">
        <v>1.1581878833141592</v>
      </c>
      <c r="L261" s="24">
        <v>43.734585286413747</v>
      </c>
      <c r="M261" s="23">
        <v>8.687672450432764</v>
      </c>
      <c r="N261" s="70">
        <v>14.008196507706312</v>
      </c>
      <c r="O261" s="72">
        <v>5.0582802402409701</v>
      </c>
      <c r="P261" s="26"/>
      <c r="Q261" s="27"/>
    </row>
    <row r="262" spans="1:17">
      <c r="A262" s="30">
        <v>142</v>
      </c>
      <c r="B262" s="31" t="s">
        <v>54</v>
      </c>
      <c r="C262" s="22">
        <v>2</v>
      </c>
      <c r="D262" s="21">
        <v>2</v>
      </c>
      <c r="E262" s="32" t="s">
        <v>7</v>
      </c>
      <c r="F262" s="24">
        <v>75.191748214758007</v>
      </c>
      <c r="G262" s="23">
        <v>52.7185390170415</v>
      </c>
      <c r="H262" s="33">
        <v>50.3</v>
      </c>
      <c r="I262" s="34">
        <v>45.01</v>
      </c>
      <c r="J262" s="24">
        <v>17.550302768312957</v>
      </c>
      <c r="K262" s="25">
        <v>1.0513495921557334</v>
      </c>
      <c r="L262" s="24">
        <v>46.884068219238856</v>
      </c>
      <c r="M262" s="23">
        <v>8.9785880654778403</v>
      </c>
      <c r="N262" s="71"/>
      <c r="O262" s="72"/>
      <c r="P262" s="26"/>
      <c r="Q262" s="27"/>
    </row>
    <row r="263" spans="1:17">
      <c r="A263" s="30">
        <v>1</v>
      </c>
      <c r="B263" s="31" t="s">
        <v>55</v>
      </c>
      <c r="C263" s="22">
        <v>1</v>
      </c>
      <c r="D263" s="21">
        <v>2</v>
      </c>
      <c r="E263" s="32" t="s">
        <v>7</v>
      </c>
      <c r="F263" s="24">
        <v>72.626289341444078</v>
      </c>
      <c r="G263" s="23">
        <v>52.782722392082199</v>
      </c>
      <c r="H263" s="33">
        <v>50.03</v>
      </c>
      <c r="I263" s="34">
        <v>48.53</v>
      </c>
      <c r="J263" s="24">
        <v>14.937058253591184</v>
      </c>
      <c r="K263" s="25">
        <v>1.3073137456980546</v>
      </c>
      <c r="L263" s="24">
        <v>49.725088291022878</v>
      </c>
      <c r="M263" s="23">
        <v>8.8200752452159712</v>
      </c>
      <c r="N263" s="70">
        <v>15.645934185304551</v>
      </c>
      <c r="O263" s="72">
        <v>6.0167991190862624</v>
      </c>
      <c r="P263" s="26"/>
      <c r="Q263" s="27"/>
    </row>
    <row r="264" spans="1:17">
      <c r="A264" s="30">
        <v>123</v>
      </c>
      <c r="B264" s="31" t="s">
        <v>55</v>
      </c>
      <c r="C264" s="22">
        <v>2</v>
      </c>
      <c r="D264" s="21">
        <v>2</v>
      </c>
      <c r="E264" s="32" t="s">
        <v>7</v>
      </c>
      <c r="F264" s="24">
        <v>71.674160275059521</v>
      </c>
      <c r="G264" s="23">
        <v>53.198390040397598</v>
      </c>
      <c r="H264" s="33">
        <v>46</v>
      </c>
      <c r="I264" s="34">
        <v>40.9</v>
      </c>
      <c r="J264" s="24">
        <v>15.418115403928132</v>
      </c>
      <c r="K264" s="25">
        <v>1.1635429545853273</v>
      </c>
      <c r="L264" s="24">
        <v>49.322021385258211</v>
      </c>
      <c r="M264" s="23">
        <v>9.0079396102890179</v>
      </c>
      <c r="N264" s="71"/>
      <c r="O264" s="72"/>
      <c r="P264" s="26"/>
      <c r="Q264" s="27"/>
    </row>
    <row r="265" spans="1:17">
      <c r="A265" s="30">
        <v>37</v>
      </c>
      <c r="B265" s="31" t="s">
        <v>56</v>
      </c>
      <c r="C265" s="22">
        <v>1</v>
      </c>
      <c r="D265" s="21">
        <v>2</v>
      </c>
      <c r="E265" s="32" t="s">
        <v>7</v>
      </c>
      <c r="F265" s="24">
        <v>75.641364718328489</v>
      </c>
      <c r="G265" s="23">
        <v>52.4</v>
      </c>
      <c r="H265" s="33">
        <v>39.14</v>
      </c>
      <c r="I265" s="34">
        <v>35.340000000000003</v>
      </c>
      <c r="J265" s="24">
        <v>12.048801622770664</v>
      </c>
      <c r="K265" s="25">
        <v>1.1107292194131342</v>
      </c>
      <c r="L265" s="24">
        <v>50.069069983010664</v>
      </c>
      <c r="M265" s="23">
        <v>8.7963577270443309</v>
      </c>
      <c r="N265" s="70">
        <v>13.990304060541819</v>
      </c>
      <c r="O265" s="72">
        <v>5.292592998180643</v>
      </c>
      <c r="P265" s="26"/>
      <c r="Q265" s="27"/>
    </row>
    <row r="266" spans="1:17">
      <c r="A266" s="30">
        <v>140</v>
      </c>
      <c r="B266" s="31" t="s">
        <v>56</v>
      </c>
      <c r="C266" s="22">
        <v>2</v>
      </c>
      <c r="D266" s="21">
        <v>2</v>
      </c>
      <c r="E266" s="32" t="s">
        <v>7</v>
      </c>
      <c r="F266" s="24">
        <v>75.218196244379797</v>
      </c>
      <c r="G266" s="23">
        <v>57.8</v>
      </c>
      <c r="H266" s="33">
        <v>40.6</v>
      </c>
      <c r="I266" s="34">
        <v>36.450000000000003</v>
      </c>
      <c r="J266" s="24">
        <v>12.429199429040771</v>
      </c>
      <c r="K266" s="25">
        <v>1.1595638179592107</v>
      </c>
      <c r="L266" s="24">
        <v>49.768379165052522</v>
      </c>
      <c r="M266" s="23">
        <v>8.7708896441055852</v>
      </c>
      <c r="N266" s="71"/>
      <c r="O266" s="72"/>
      <c r="P266" s="26"/>
      <c r="Q266" s="27"/>
    </row>
    <row r="267" spans="1:17">
      <c r="A267" s="30">
        <v>41</v>
      </c>
      <c r="B267" s="31" t="s">
        <v>57</v>
      </c>
      <c r="C267" s="22">
        <v>1</v>
      </c>
      <c r="D267" s="21">
        <v>2</v>
      </c>
      <c r="E267" s="32" t="s">
        <v>7</v>
      </c>
      <c r="F267" s="24">
        <v>75.535572599841316</v>
      </c>
      <c r="G267" s="23">
        <v>60.264732610384598</v>
      </c>
      <c r="H267" s="33">
        <v>43.74</v>
      </c>
      <c r="I267" s="34">
        <v>51.19</v>
      </c>
      <c r="J267" s="24">
        <v>15.312193221874974</v>
      </c>
      <c r="K267" s="25">
        <v>1.154685018050488</v>
      </c>
      <c r="L267" s="24">
        <v>51.683082994289592</v>
      </c>
      <c r="M267" s="23">
        <v>8.7297653412793448</v>
      </c>
      <c r="N267" s="70">
        <v>15.661841199444005</v>
      </c>
      <c r="O267" s="72">
        <v>6.7413358824248455</v>
      </c>
      <c r="P267" s="26">
        <v>6.6353082975366018</v>
      </c>
      <c r="Q267" s="27">
        <v>89</v>
      </c>
    </row>
    <row r="268" spans="1:17">
      <c r="A268" s="30">
        <v>184</v>
      </c>
      <c r="B268" s="31" t="s">
        <v>57</v>
      </c>
      <c r="C268" s="22">
        <v>2</v>
      </c>
      <c r="D268" s="21">
        <v>2</v>
      </c>
      <c r="E268" s="32" t="s">
        <v>7</v>
      </c>
      <c r="F268" s="24">
        <v>74.980163977783661</v>
      </c>
      <c r="G268" s="23">
        <v>60.228055898348501</v>
      </c>
      <c r="H268" s="33">
        <v>44.52</v>
      </c>
      <c r="I268" s="34">
        <v>52.12</v>
      </c>
      <c r="J268" s="24">
        <v>16.821251397920175</v>
      </c>
      <c r="K268" s="25">
        <v>1.1919126549773478</v>
      </c>
      <c r="L268" s="24">
        <v>51.208960654490099</v>
      </c>
      <c r="M268" s="23">
        <v>9.6228277169549159</v>
      </c>
      <c r="N268" s="71"/>
      <c r="O268" s="72"/>
      <c r="P268" s="26">
        <v>6.8606048311343208</v>
      </c>
      <c r="Q268" s="27">
        <v>88.96</v>
      </c>
    </row>
    <row r="269" spans="1:17">
      <c r="A269" s="30">
        <v>53</v>
      </c>
      <c r="B269" s="31" t="s">
        <v>59</v>
      </c>
      <c r="C269" s="22">
        <v>1</v>
      </c>
      <c r="D269" s="21">
        <v>2</v>
      </c>
      <c r="E269" s="32" t="s">
        <v>7</v>
      </c>
      <c r="F269" s="24">
        <v>74.689235651943932</v>
      </c>
      <c r="G269" s="23">
        <v>60.698737788200397</v>
      </c>
      <c r="H269" s="33">
        <v>53.69</v>
      </c>
      <c r="I269" s="34">
        <v>45.9</v>
      </c>
      <c r="J269" s="24">
        <v>14.420127306550876</v>
      </c>
      <c r="K269" s="25">
        <v>1.1978148404415485</v>
      </c>
      <c r="L269" s="24">
        <v>43.629525116842842</v>
      </c>
      <c r="M269" s="23">
        <v>10.437822701685533</v>
      </c>
      <c r="N269" s="70">
        <v>14.925764244864077</v>
      </c>
      <c r="O269" s="72">
        <v>4.9395790278177873</v>
      </c>
      <c r="P269" s="26"/>
      <c r="Q269" s="27"/>
    </row>
    <row r="270" spans="1:17">
      <c r="A270" s="30">
        <v>161</v>
      </c>
      <c r="B270" s="31" t="s">
        <v>59</v>
      </c>
      <c r="C270" s="22">
        <v>2</v>
      </c>
      <c r="D270" s="21">
        <v>2</v>
      </c>
      <c r="E270" s="32" t="s">
        <v>7</v>
      </c>
      <c r="F270" s="24">
        <v>75.905845014546415</v>
      </c>
      <c r="G270" s="23">
        <v>60.298352847099302</v>
      </c>
      <c r="H270" s="33">
        <v>54.51</v>
      </c>
      <c r="I270" s="34">
        <v>53.1</v>
      </c>
      <c r="J270" s="24">
        <v>17.076593741832099</v>
      </c>
      <c r="K270" s="25">
        <v>1.3284835850670773</v>
      </c>
      <c r="L270" s="24">
        <v>52.967688347094395</v>
      </c>
      <c r="M270" s="23">
        <v>11.148015871677059</v>
      </c>
      <c r="N270" s="71"/>
      <c r="O270" s="72"/>
      <c r="P270" s="26"/>
      <c r="Q270" s="27"/>
    </row>
    <row r="271" spans="1:17">
      <c r="A271" s="30">
        <v>88</v>
      </c>
      <c r="B271" s="31" t="s">
        <v>60</v>
      </c>
      <c r="C271" s="22">
        <v>1</v>
      </c>
      <c r="D271" s="21">
        <v>2</v>
      </c>
      <c r="E271" s="32" t="s">
        <v>7</v>
      </c>
      <c r="F271" s="24">
        <v>75.56202062946312</v>
      </c>
      <c r="G271" s="23">
        <v>62.413364926973998</v>
      </c>
      <c r="H271" s="33">
        <v>52.1</v>
      </c>
      <c r="I271" s="34">
        <v>41.3</v>
      </c>
      <c r="J271" s="24">
        <v>15.309494629167801</v>
      </c>
      <c r="K271" s="25">
        <v>1.162096750043152</v>
      </c>
      <c r="L271" s="24">
        <v>45.282324702124356</v>
      </c>
      <c r="M271" s="23">
        <v>10.122938695706981</v>
      </c>
      <c r="N271" s="70">
        <v>13.904466905877012</v>
      </c>
      <c r="O271" s="72">
        <v>5.7042568905368558</v>
      </c>
      <c r="P271" s="26"/>
      <c r="Q271" s="27"/>
    </row>
    <row r="272" spans="1:17">
      <c r="A272" s="30">
        <v>163</v>
      </c>
      <c r="B272" s="31" t="s">
        <v>60</v>
      </c>
      <c r="C272" s="22">
        <v>2</v>
      </c>
      <c r="D272" s="21">
        <v>2</v>
      </c>
      <c r="E272" s="32" t="s">
        <v>7</v>
      </c>
      <c r="F272" s="24">
        <v>75.747156836815662</v>
      </c>
      <c r="G272" s="23">
        <v>60.790429224968001</v>
      </c>
      <c r="H272" s="33">
        <v>58.8</v>
      </c>
      <c r="I272" s="34">
        <v>59.3</v>
      </c>
      <c r="J272" s="24">
        <v>18.478576356055832</v>
      </c>
      <c r="K272" s="25">
        <v>1.095339114840074</v>
      </c>
      <c r="L272" s="24">
        <v>48.162366714970759</v>
      </c>
      <c r="M272" s="23">
        <v>9.932880247329706</v>
      </c>
      <c r="N272" s="71"/>
      <c r="O272" s="72"/>
      <c r="P272" s="26"/>
      <c r="Q272" s="27"/>
    </row>
    <row r="273" spans="1:17">
      <c r="A273" s="30">
        <v>24</v>
      </c>
      <c r="B273" s="31" t="s">
        <v>61</v>
      </c>
      <c r="C273" s="22">
        <v>1</v>
      </c>
      <c r="D273" s="21">
        <v>2</v>
      </c>
      <c r="E273" s="32" t="s">
        <v>7</v>
      </c>
      <c r="F273" s="24">
        <v>75.456228510975933</v>
      </c>
      <c r="G273" s="23">
        <v>59.971320643425003</v>
      </c>
      <c r="H273" s="33">
        <v>57.8</v>
      </c>
      <c r="I273" s="34">
        <v>48.71</v>
      </c>
      <c r="J273" s="24">
        <v>15.379207185773804</v>
      </c>
      <c r="K273" s="25">
        <v>1.1597568409701826</v>
      </c>
      <c r="L273" s="24">
        <v>50.843268231293216</v>
      </c>
      <c r="M273" s="23">
        <v>10.189563049406651</v>
      </c>
      <c r="N273" s="70">
        <v>14.87226039302613</v>
      </c>
      <c r="O273" s="72">
        <v>5.3142436630761249</v>
      </c>
      <c r="P273" s="26"/>
      <c r="Q273" s="27"/>
    </row>
    <row r="274" spans="1:17">
      <c r="A274" s="30">
        <v>143</v>
      </c>
      <c r="B274" s="31" t="s">
        <v>61</v>
      </c>
      <c r="C274" s="22">
        <v>2</v>
      </c>
      <c r="D274" s="21">
        <v>2</v>
      </c>
      <c r="E274" s="32" t="s">
        <v>7</v>
      </c>
      <c r="F274" s="24">
        <v>73.313938111610682</v>
      </c>
      <c r="G274" s="23">
        <v>61.199983897209201</v>
      </c>
      <c r="H274" s="33">
        <v>63.69</v>
      </c>
      <c r="I274" s="34">
        <v>48.1</v>
      </c>
      <c r="J274" s="24">
        <v>17.059032250437635</v>
      </c>
      <c r="K274" s="25">
        <v>1.1780394174866333</v>
      </c>
      <c r="L274" s="24">
        <v>53.192566402713766</v>
      </c>
      <c r="M274" s="23">
        <v>10.748525958772451</v>
      </c>
      <c r="N274" s="71"/>
      <c r="O274" s="72"/>
      <c r="P274" s="26"/>
      <c r="Q274" s="27"/>
    </row>
    <row r="275" spans="1:17">
      <c r="A275" s="30">
        <v>25</v>
      </c>
      <c r="B275" s="31" t="s">
        <v>62</v>
      </c>
      <c r="C275" s="22">
        <v>1</v>
      </c>
      <c r="D275" s="21">
        <v>2</v>
      </c>
      <c r="E275" s="32" t="s">
        <v>7</v>
      </c>
      <c r="F275" s="24">
        <v>74.768579740809315</v>
      </c>
      <c r="G275" s="23">
        <v>58.504259537061102</v>
      </c>
      <c r="H275" s="33">
        <v>48.24</v>
      </c>
      <c r="I275" s="34">
        <v>44.03</v>
      </c>
      <c r="J275" s="24">
        <v>15.066612647191093</v>
      </c>
      <c r="K275" s="25">
        <v>1.0067568495593933</v>
      </c>
      <c r="L275" s="24">
        <v>52.333212084773436</v>
      </c>
      <c r="M275" s="23">
        <v>8.9595621289001812</v>
      </c>
      <c r="N275" s="70">
        <v>14.868317199945299</v>
      </c>
      <c r="O275" s="72">
        <v>6.2687391011068829</v>
      </c>
      <c r="P275" s="26"/>
      <c r="Q275" s="27"/>
    </row>
    <row r="276" spans="1:17">
      <c r="A276" s="30">
        <v>111</v>
      </c>
      <c r="B276" s="31" t="s">
        <v>62</v>
      </c>
      <c r="C276" s="22">
        <v>2</v>
      </c>
      <c r="D276" s="21">
        <v>2</v>
      </c>
      <c r="E276" s="32" t="s">
        <v>7</v>
      </c>
      <c r="F276" s="24">
        <v>75.165300185136218</v>
      </c>
      <c r="G276" s="23">
        <v>58.470639770825699</v>
      </c>
      <c r="H276" s="33">
        <v>48.6</v>
      </c>
      <c r="I276" s="34">
        <v>41.67</v>
      </c>
      <c r="J276" s="24">
        <v>15.192237301194428</v>
      </c>
      <c r="K276" s="25">
        <v>1.1298162847641757</v>
      </c>
      <c r="L276" s="24">
        <v>48.347157621845199</v>
      </c>
      <c r="M276" s="23">
        <v>8.4603411931669807</v>
      </c>
      <c r="N276" s="71"/>
      <c r="O276" s="72"/>
      <c r="P276" s="26"/>
      <c r="Q276" s="27"/>
    </row>
    <row r="277" spans="1:17">
      <c r="A277" s="30">
        <v>86</v>
      </c>
      <c r="B277" s="31" t="s">
        <v>63</v>
      </c>
      <c r="C277" s="22">
        <v>1</v>
      </c>
      <c r="D277" s="21">
        <v>2</v>
      </c>
      <c r="E277" s="32" t="s">
        <v>7</v>
      </c>
      <c r="F277" s="24">
        <v>74.609891563078563</v>
      </c>
      <c r="G277" s="23">
        <v>50.563793050448098</v>
      </c>
      <c r="H277" s="33">
        <v>41.64</v>
      </c>
      <c r="I277" s="34">
        <v>39.49</v>
      </c>
      <c r="J277" s="24">
        <v>13.801142586223321</v>
      </c>
      <c r="K277" s="25">
        <v>1.1338713414405339</v>
      </c>
      <c r="L277" s="24">
        <v>54.148294663760552</v>
      </c>
      <c r="M277" s="23">
        <v>9.0139908496814414</v>
      </c>
      <c r="N277" s="70">
        <v>15.139333016124285</v>
      </c>
      <c r="O277" s="72">
        <v>3.6509488717760101</v>
      </c>
      <c r="P277" s="26">
        <v>7.4074140764929961</v>
      </c>
      <c r="Q277" s="27">
        <v>89.01</v>
      </c>
    </row>
    <row r="278" spans="1:17">
      <c r="A278" s="30">
        <v>155</v>
      </c>
      <c r="B278" s="31" t="s">
        <v>63</v>
      </c>
      <c r="C278" s="22">
        <v>2</v>
      </c>
      <c r="D278" s="21">
        <v>2</v>
      </c>
      <c r="E278" s="32" t="s">
        <v>7</v>
      </c>
      <c r="F278" s="24">
        <v>73.948690822533734</v>
      </c>
      <c r="G278" s="23">
        <v>50.313170644442202</v>
      </c>
      <c r="H278" s="33">
        <v>40.75</v>
      </c>
      <c r="I278" s="34">
        <v>38.82</v>
      </c>
      <c r="J278" s="24">
        <v>14.587273897268421</v>
      </c>
      <c r="K278" s="25">
        <v>1.1692415129497655</v>
      </c>
      <c r="L278" s="24">
        <v>53.455587538447851</v>
      </c>
      <c r="M278" s="23">
        <v>8.9226948361124645</v>
      </c>
      <c r="N278" s="71"/>
      <c r="O278" s="72"/>
      <c r="P278" s="26">
        <v>6.9318476508398108</v>
      </c>
      <c r="Q278" s="27">
        <v>88.93</v>
      </c>
    </row>
    <row r="279" spans="1:17">
      <c r="A279" s="30">
        <v>98</v>
      </c>
      <c r="B279" s="31" t="s">
        <v>64</v>
      </c>
      <c r="C279" s="22">
        <v>1</v>
      </c>
      <c r="D279" s="21">
        <v>2</v>
      </c>
      <c r="E279" s="32" t="s">
        <v>7</v>
      </c>
      <c r="F279" s="24">
        <v>76.223221370007948</v>
      </c>
      <c r="G279" s="23">
        <v>49.3</v>
      </c>
      <c r="H279" s="33">
        <v>48.08</v>
      </c>
      <c r="I279" s="34">
        <v>37.229999999999997</v>
      </c>
      <c r="J279" s="24">
        <v>12.926187672381763</v>
      </c>
      <c r="K279" s="25">
        <v>1.0616839753960394</v>
      </c>
      <c r="L279" s="24">
        <v>49.861296354597449</v>
      </c>
      <c r="M279" s="23">
        <v>8.0204476051746205</v>
      </c>
      <c r="N279" s="70">
        <v>13.728621762291272</v>
      </c>
      <c r="O279" s="72">
        <v>3.9825840050003736</v>
      </c>
      <c r="P279" s="26"/>
      <c r="Q279" s="27"/>
    </row>
    <row r="280" spans="1:17">
      <c r="A280" s="30">
        <v>141</v>
      </c>
      <c r="B280" s="31" t="s">
        <v>64</v>
      </c>
      <c r="C280" s="22">
        <v>2</v>
      </c>
      <c r="D280" s="21">
        <v>2</v>
      </c>
      <c r="E280" s="32" t="s">
        <v>7</v>
      </c>
      <c r="F280" s="24">
        <v>73.287490081988906</v>
      </c>
      <c r="G280" s="23">
        <v>50.823585378329</v>
      </c>
      <c r="H280" s="33">
        <v>49.8</v>
      </c>
      <c r="I280" s="34">
        <v>48.18</v>
      </c>
      <c r="J280" s="24">
        <v>17.267656963406214</v>
      </c>
      <c r="K280" s="25">
        <v>0.96249075633336612</v>
      </c>
      <c r="L280" s="24">
        <v>41.901354918929599</v>
      </c>
      <c r="M280" s="23">
        <v>8.1936652532968246</v>
      </c>
      <c r="N280" s="71"/>
      <c r="O280" s="72"/>
      <c r="P280" s="26"/>
      <c r="Q280" s="27"/>
    </row>
    <row r="281" spans="1:17">
      <c r="A281" s="30">
        <v>5</v>
      </c>
      <c r="B281" s="31" t="s">
        <v>65</v>
      </c>
      <c r="C281" s="22">
        <v>1</v>
      </c>
      <c r="D281" s="21">
        <v>2</v>
      </c>
      <c r="E281" s="32" t="s">
        <v>7</v>
      </c>
      <c r="F281" s="24">
        <v>76.99021422903995</v>
      </c>
      <c r="G281" s="23">
        <v>58.840461192131002</v>
      </c>
      <c r="H281" s="33">
        <v>45.5</v>
      </c>
      <c r="I281" s="34">
        <v>45.98</v>
      </c>
      <c r="J281" s="24">
        <v>14.775042327778657</v>
      </c>
      <c r="K281" s="25">
        <v>1.2499713499692546</v>
      </c>
      <c r="L281" s="24">
        <v>47.948816796200802</v>
      </c>
      <c r="M281" s="23">
        <v>8.6870683007874092</v>
      </c>
      <c r="N281" s="70">
        <v>13.857819537363817</v>
      </c>
      <c r="O281" s="72">
        <v>4.5255466393782307</v>
      </c>
      <c r="P281" s="26">
        <v>6.5478185927321162</v>
      </c>
      <c r="Q281" s="27">
        <v>89.34</v>
      </c>
    </row>
    <row r="282" spans="1:17">
      <c r="A282" s="30">
        <v>195</v>
      </c>
      <c r="B282" s="31" t="s">
        <v>65</v>
      </c>
      <c r="C282" s="22">
        <v>2</v>
      </c>
      <c r="D282" s="21">
        <v>2</v>
      </c>
      <c r="E282" s="32" t="s">
        <v>7</v>
      </c>
      <c r="F282" s="24">
        <v>76.937318169796356</v>
      </c>
      <c r="G282" s="23">
        <v>58.495090479850802</v>
      </c>
      <c r="H282" s="33">
        <v>46.2</v>
      </c>
      <c r="I282" s="34">
        <v>45.99</v>
      </c>
      <c r="J282" s="24">
        <v>15.206811481544221</v>
      </c>
      <c r="K282" s="25">
        <v>1.0078799651035006</v>
      </c>
      <c r="L282" s="24">
        <v>46.323209032828899</v>
      </c>
      <c r="M282" s="23">
        <v>8.5146616848666952</v>
      </c>
      <c r="N282" s="71"/>
      <c r="O282" s="72"/>
      <c r="P282" s="26">
        <v>6.9442692944676709</v>
      </c>
      <c r="Q282" s="27">
        <v>88.84</v>
      </c>
    </row>
    <row r="283" spans="1:17">
      <c r="A283" s="30">
        <v>44</v>
      </c>
      <c r="B283" s="31" t="s">
        <v>66</v>
      </c>
      <c r="C283" s="22">
        <v>1</v>
      </c>
      <c r="D283" s="21">
        <v>2</v>
      </c>
      <c r="E283" s="32" t="s">
        <v>7</v>
      </c>
      <c r="F283" s="24">
        <v>75.773604866437452</v>
      </c>
      <c r="G283" s="23">
        <v>53.89</v>
      </c>
      <c r="H283" s="33">
        <v>45.52</v>
      </c>
      <c r="I283" s="34">
        <v>43.76</v>
      </c>
      <c r="J283" s="24">
        <v>15.750576499497718</v>
      </c>
      <c r="K283" s="25">
        <v>1.1893424746684016</v>
      </c>
      <c r="L283" s="24">
        <v>47.79422557706939</v>
      </c>
      <c r="M283" s="23">
        <v>8.7621103049441</v>
      </c>
      <c r="N283" s="70">
        <v>14.331859762541917</v>
      </c>
      <c r="O283" s="72">
        <v>4.5740841755677781</v>
      </c>
      <c r="P283" s="26"/>
      <c r="Q283" s="27"/>
    </row>
    <row r="284" spans="1:17">
      <c r="A284" s="30">
        <v>151</v>
      </c>
      <c r="B284" s="31" t="s">
        <v>66</v>
      </c>
      <c r="C284" s="22">
        <v>2</v>
      </c>
      <c r="D284" s="21">
        <v>2</v>
      </c>
      <c r="E284" s="32" t="s">
        <v>7</v>
      </c>
      <c r="F284" s="24">
        <v>74.398307326104202</v>
      </c>
      <c r="G284" s="23">
        <v>55.365361145337403</v>
      </c>
      <c r="H284" s="33">
        <v>52.85</v>
      </c>
      <c r="I284" s="34">
        <v>43.67</v>
      </c>
      <c r="J284" s="24">
        <v>15.060255021657493</v>
      </c>
      <c r="K284" s="25">
        <v>1.2484226537815779</v>
      </c>
      <c r="L284" s="24">
        <v>49.806983466570472</v>
      </c>
      <c r="M284" s="23">
        <v>8.6783008210874755</v>
      </c>
      <c r="N284" s="71"/>
      <c r="O284" s="72"/>
      <c r="P284" s="26"/>
      <c r="Q284" s="27"/>
    </row>
    <row r="285" spans="1:17">
      <c r="A285" s="30">
        <v>62</v>
      </c>
      <c r="B285" s="31" t="s">
        <v>67</v>
      </c>
      <c r="C285" s="22">
        <v>1</v>
      </c>
      <c r="D285" s="21">
        <v>2</v>
      </c>
      <c r="E285" s="32" t="s">
        <v>7</v>
      </c>
      <c r="F285" s="24">
        <v>77.81010314731553</v>
      </c>
      <c r="G285" s="23">
        <v>54.362869308789598</v>
      </c>
      <c r="H285" s="33">
        <v>51.06</v>
      </c>
      <c r="I285" s="34">
        <v>49.95</v>
      </c>
      <c r="J285" s="24">
        <v>13.747220885801768</v>
      </c>
      <c r="K285" s="25">
        <v>1.1978148404415487</v>
      </c>
      <c r="L285" s="24">
        <v>46.470889408608215</v>
      </c>
      <c r="M285" s="23">
        <v>6.5963353591380098</v>
      </c>
      <c r="N285" s="70">
        <v>13.269651164781617</v>
      </c>
      <c r="O285" s="72">
        <v>4.1849798092096169</v>
      </c>
      <c r="P285" s="26"/>
      <c r="Q285" s="27"/>
    </row>
    <row r="286" spans="1:17">
      <c r="A286" s="30">
        <v>165</v>
      </c>
      <c r="B286" s="31" t="s">
        <v>67</v>
      </c>
      <c r="C286" s="22">
        <v>2</v>
      </c>
      <c r="D286" s="21">
        <v>2</v>
      </c>
      <c r="E286" s="32" t="s">
        <v>7</v>
      </c>
      <c r="F286" s="24">
        <v>77.519174821475801</v>
      </c>
      <c r="G286" s="23">
        <v>55.726013255119298</v>
      </c>
      <c r="H286" s="33">
        <v>50.77</v>
      </c>
      <c r="I286" s="34">
        <v>50.67</v>
      </c>
      <c r="J286" s="24">
        <v>16.119590334861357</v>
      </c>
      <c r="K286" s="25">
        <v>1.0891805816642661</v>
      </c>
      <c r="L286" s="24">
        <v>44.20609022599092</v>
      </c>
      <c r="M286" s="23">
        <v>6.9891643836637805</v>
      </c>
      <c r="N286" s="71"/>
      <c r="O286" s="72"/>
      <c r="P286" s="26"/>
      <c r="Q286" s="27"/>
    </row>
    <row r="287" spans="1:17">
      <c r="A287" s="30">
        <v>32</v>
      </c>
      <c r="B287" s="31" t="s">
        <v>68</v>
      </c>
      <c r="C287" s="22">
        <v>1</v>
      </c>
      <c r="D287" s="21">
        <v>2</v>
      </c>
      <c r="E287" s="32" t="s">
        <v>7</v>
      </c>
      <c r="F287" s="24">
        <v>77.757207088071937</v>
      </c>
      <c r="G287" s="23">
        <v>51.3</v>
      </c>
      <c r="H287" s="33">
        <v>43.65</v>
      </c>
      <c r="I287" s="34">
        <v>42.84</v>
      </c>
      <c r="J287" s="24">
        <v>12.765856155410264</v>
      </c>
      <c r="K287" s="25">
        <v>1.125099384352269</v>
      </c>
      <c r="L287" s="24">
        <v>46.951251923938614</v>
      </c>
      <c r="M287" s="23">
        <v>9.575996504638141</v>
      </c>
      <c r="N287" s="70">
        <v>15.858382582979967</v>
      </c>
      <c r="O287" s="72">
        <v>8.4022017435524958</v>
      </c>
      <c r="P287" s="26"/>
      <c r="Q287" s="27"/>
    </row>
    <row r="288" spans="1:17">
      <c r="A288" s="30">
        <v>106</v>
      </c>
      <c r="B288" s="31" t="s">
        <v>68</v>
      </c>
      <c r="C288" s="22">
        <v>2</v>
      </c>
      <c r="D288" s="21">
        <v>2</v>
      </c>
      <c r="E288" s="32" t="s">
        <v>7</v>
      </c>
      <c r="F288" s="24">
        <v>77.069558317905319</v>
      </c>
      <c r="G288" s="23">
        <v>54.4</v>
      </c>
      <c r="H288" s="33">
        <v>42.82</v>
      </c>
      <c r="I288" s="34">
        <v>45.18</v>
      </c>
      <c r="J288" s="24">
        <v>14.563326643113793</v>
      </c>
      <c r="K288" s="25">
        <v>1.268801621381991</v>
      </c>
      <c r="L288" s="24">
        <v>56.98468392137908</v>
      </c>
      <c r="M288" s="23">
        <v>7.9541205384941449</v>
      </c>
      <c r="N288" s="71"/>
      <c r="O288" s="72"/>
      <c r="P288" s="26"/>
      <c r="Q288" s="27"/>
    </row>
    <row r="289" spans="1:17">
      <c r="A289" s="30">
        <v>27</v>
      </c>
      <c r="B289" s="31" t="s">
        <v>69</v>
      </c>
      <c r="C289" s="22">
        <v>1</v>
      </c>
      <c r="D289" s="21">
        <v>2</v>
      </c>
      <c r="E289" s="32" t="s">
        <v>7</v>
      </c>
      <c r="F289" s="24">
        <v>74.318963237238833</v>
      </c>
      <c r="G289" s="23">
        <v>54.644055819511401</v>
      </c>
      <c r="H289" s="33">
        <v>43.9</v>
      </c>
      <c r="I289" s="34">
        <v>50.7</v>
      </c>
      <c r="J289" s="24">
        <v>17.499885236196011</v>
      </c>
      <c r="K289" s="25">
        <v>1.245132526785043</v>
      </c>
      <c r="L289" s="24">
        <v>49.378502785779446</v>
      </c>
      <c r="M289" s="23">
        <v>8.8312613751977196</v>
      </c>
      <c r="N289" s="70">
        <v>15.152417210767698</v>
      </c>
      <c r="O289" s="72">
        <v>6.9186385373131181</v>
      </c>
      <c r="P289" s="26"/>
      <c r="Q289" s="27"/>
    </row>
    <row r="290" spans="1:17">
      <c r="A290" s="30">
        <v>164</v>
      </c>
      <c r="B290" s="31" t="s">
        <v>69</v>
      </c>
      <c r="C290" s="22">
        <v>2</v>
      </c>
      <c r="D290" s="21">
        <v>2</v>
      </c>
      <c r="E290" s="32" t="s">
        <v>7</v>
      </c>
      <c r="F290" s="24">
        <v>74.847923829674698</v>
      </c>
      <c r="G290" s="23">
        <v>53.879961810112</v>
      </c>
      <c r="H290" s="33">
        <v>42.8</v>
      </c>
      <c r="I290" s="34">
        <v>52.7</v>
      </c>
      <c r="J290" s="24">
        <v>17.57945909992884</v>
      </c>
      <c r="K290" s="25">
        <v>1.3364016991502585</v>
      </c>
      <c r="L290" s="24">
        <v>51.137525678040028</v>
      </c>
      <c r="M290" s="23">
        <v>8.9192342491433543</v>
      </c>
      <c r="N290" s="71"/>
      <c r="O290" s="72"/>
      <c r="P290" s="26"/>
      <c r="Q290" s="27"/>
    </row>
    <row r="291" spans="1:17">
      <c r="A291" s="30">
        <v>91</v>
      </c>
      <c r="B291" s="31" t="s">
        <v>70</v>
      </c>
      <c r="C291" s="22">
        <v>1</v>
      </c>
      <c r="D291" s="21">
        <v>2</v>
      </c>
      <c r="E291" s="32" t="s">
        <v>7</v>
      </c>
      <c r="F291" s="24">
        <v>75.667812747950279</v>
      </c>
      <c r="G291" s="23">
        <v>58.684585413932801</v>
      </c>
      <c r="H291" s="33">
        <v>46.2</v>
      </c>
      <c r="I291" s="34">
        <v>40.35</v>
      </c>
      <c r="J291" s="24">
        <v>13.896146496483079</v>
      </c>
      <c r="K291" s="25">
        <v>1.1811723932911655</v>
      </c>
      <c r="L291" s="24">
        <v>47.791681596410108</v>
      </c>
      <c r="M291" s="23">
        <v>8.972320833738209</v>
      </c>
      <c r="N291" s="70">
        <v>15.763376753783341</v>
      </c>
      <c r="O291" s="72">
        <v>6.14291465154799</v>
      </c>
      <c r="P291" s="26"/>
      <c r="Q291" s="27"/>
    </row>
    <row r="292" spans="1:17">
      <c r="A292" s="30">
        <v>110</v>
      </c>
      <c r="B292" s="31" t="s">
        <v>70</v>
      </c>
      <c r="C292" s="22">
        <v>2</v>
      </c>
      <c r="D292" s="21">
        <v>2</v>
      </c>
      <c r="E292" s="32" t="s">
        <v>7</v>
      </c>
      <c r="F292" s="24">
        <v>76.43480560698228</v>
      </c>
      <c r="G292" s="23">
        <v>56.352570719718898</v>
      </c>
      <c r="H292" s="33">
        <v>46.28</v>
      </c>
      <c r="I292" s="34">
        <v>40.67</v>
      </c>
      <c r="J292" s="24">
        <v>14.820754955060318</v>
      </c>
      <c r="K292" s="25">
        <v>1.315352010107824</v>
      </c>
      <c r="L292" s="24">
        <v>44.591546647995813</v>
      </c>
      <c r="M292" s="23">
        <v>8.5493292321997654</v>
      </c>
      <c r="N292" s="71"/>
      <c r="O292" s="72"/>
      <c r="P292" s="26"/>
      <c r="Q292" s="27"/>
    </row>
    <row r="293" spans="1:17">
      <c r="A293" s="30">
        <v>100</v>
      </c>
      <c r="B293" s="31" t="s">
        <v>71</v>
      </c>
      <c r="C293" s="22">
        <v>1</v>
      </c>
      <c r="D293" s="21">
        <v>2</v>
      </c>
      <c r="E293" s="32" t="s">
        <v>7</v>
      </c>
      <c r="F293" s="24">
        <v>73.340386141232486</v>
      </c>
      <c r="G293" s="23">
        <v>48.87</v>
      </c>
      <c r="H293" s="33">
        <v>43.1</v>
      </c>
      <c r="I293" s="34">
        <v>37.86</v>
      </c>
      <c r="J293" s="24">
        <v>14.336548139036625</v>
      </c>
      <c r="K293" s="25">
        <v>1.1603033908609865</v>
      </c>
      <c r="L293" s="24">
        <v>46.965812370485509</v>
      </c>
      <c r="M293" s="23">
        <v>8.9497849834541761</v>
      </c>
      <c r="N293" s="70">
        <v>14.065860813348941</v>
      </c>
      <c r="O293" s="72">
        <v>6.4608053080072398</v>
      </c>
      <c r="P293" s="26"/>
      <c r="Q293" s="27"/>
    </row>
    <row r="294" spans="1:17">
      <c r="A294" s="30">
        <v>198</v>
      </c>
      <c r="B294" s="31" t="s">
        <v>71</v>
      </c>
      <c r="C294" s="22">
        <v>2</v>
      </c>
      <c r="D294" s="21">
        <v>2</v>
      </c>
      <c r="E294" s="32" t="s">
        <v>7</v>
      </c>
      <c r="F294" s="24">
        <v>75.588468659084896</v>
      </c>
      <c r="G294" s="23">
        <v>48.26</v>
      </c>
      <c r="H294" s="33">
        <v>43.75</v>
      </c>
      <c r="I294" s="34">
        <v>37.22</v>
      </c>
      <c r="J294" s="24">
        <v>13.935350091406182</v>
      </c>
      <c r="K294" s="25">
        <v>0.98724078493073264</v>
      </c>
      <c r="L294" s="24">
        <v>42.431849806328884</v>
      </c>
      <c r="M294" s="23">
        <v>7.7109435375873314</v>
      </c>
      <c r="N294" s="71"/>
      <c r="O294" s="72"/>
      <c r="P294" s="26"/>
      <c r="Q294" s="27"/>
    </row>
    <row r="295" spans="1:17">
      <c r="A295" s="30">
        <v>30</v>
      </c>
      <c r="B295" s="31" t="s">
        <v>72</v>
      </c>
      <c r="C295" s="22">
        <v>1</v>
      </c>
      <c r="D295" s="21">
        <v>2</v>
      </c>
      <c r="E295" s="32" t="s">
        <v>7</v>
      </c>
      <c r="F295" s="24">
        <v>76.43480560698228</v>
      </c>
      <c r="G295" s="23">
        <v>54.7</v>
      </c>
      <c r="H295" s="33">
        <v>46.07</v>
      </c>
      <c r="I295" s="34">
        <v>38.15</v>
      </c>
      <c r="J295" s="24">
        <v>13.639050466620409</v>
      </c>
      <c r="K295" s="25">
        <v>1.1284805996320655</v>
      </c>
      <c r="L295" s="24">
        <v>42.232414110148611</v>
      </c>
      <c r="M295" s="23">
        <v>8.4679706695661441</v>
      </c>
      <c r="N295" s="70">
        <v>14.269887452215784</v>
      </c>
      <c r="O295" s="72">
        <v>6.1391662097188267</v>
      </c>
      <c r="P295" s="26"/>
      <c r="Q295" s="27"/>
    </row>
    <row r="296" spans="1:17">
      <c r="A296" s="30">
        <v>104</v>
      </c>
      <c r="B296" s="31" t="s">
        <v>72</v>
      </c>
      <c r="C296" s="22">
        <v>2</v>
      </c>
      <c r="D296" s="21">
        <v>2</v>
      </c>
      <c r="E296" s="32" t="s">
        <v>7</v>
      </c>
      <c r="F296" s="24">
        <v>74.795027770431105</v>
      </c>
      <c r="G296" s="23">
        <v>56.9</v>
      </c>
      <c r="H296" s="33">
        <v>45.3</v>
      </c>
      <c r="I296" s="34">
        <v>38.200000000000003</v>
      </c>
      <c r="J296" s="24">
        <v>15.286249032371588</v>
      </c>
      <c r="K296" s="25">
        <v>1.2967431581405502</v>
      </c>
      <c r="L296" s="24">
        <v>46.244961142752345</v>
      </c>
      <c r="M296" s="23">
        <v>8.8968559546781663</v>
      </c>
      <c r="N296" s="71"/>
      <c r="O296" s="72"/>
      <c r="P296" s="26"/>
      <c r="Q296" s="27"/>
    </row>
    <row r="297" spans="1:17">
      <c r="A297" s="30">
        <v>29</v>
      </c>
      <c r="B297" s="31" t="s">
        <v>73</v>
      </c>
      <c r="C297" s="22">
        <v>1</v>
      </c>
      <c r="D297" s="21">
        <v>2</v>
      </c>
      <c r="E297" s="32" t="s">
        <v>7</v>
      </c>
      <c r="F297" s="24">
        <v>76.223221370007948</v>
      </c>
      <c r="G297" s="23">
        <v>59.995771161715197</v>
      </c>
      <c r="H297" s="33">
        <v>49.04</v>
      </c>
      <c r="I297" s="34">
        <v>35.07</v>
      </c>
      <c r="J297" s="24">
        <v>13.954376569272794</v>
      </c>
      <c r="K297" s="25">
        <v>0.96280105092203949</v>
      </c>
      <c r="L297" s="24">
        <v>42.386039461802511</v>
      </c>
      <c r="M297" s="23">
        <v>9.1122103210432392</v>
      </c>
      <c r="N297" s="70">
        <v>15.406177998047191</v>
      </c>
      <c r="O297" s="72">
        <v>7.1004033220485088</v>
      </c>
      <c r="P297" s="26">
        <v>6.5718032837824154</v>
      </c>
      <c r="Q297" s="27">
        <v>89.27</v>
      </c>
    </row>
    <row r="298" spans="1:17">
      <c r="A298" s="30">
        <v>191</v>
      </c>
      <c r="B298" s="31" t="s">
        <v>73</v>
      </c>
      <c r="C298" s="22">
        <v>2</v>
      </c>
      <c r="D298" s="21">
        <v>2</v>
      </c>
      <c r="E298" s="32" t="s">
        <v>7</v>
      </c>
      <c r="F298" s="24">
        <v>76.117429251520761</v>
      </c>
      <c r="G298" s="23">
        <v>56.768237210909497</v>
      </c>
      <c r="H298" s="33">
        <v>48.3</v>
      </c>
      <c r="I298" s="34">
        <v>33.299999999999997</v>
      </c>
      <c r="J298" s="24">
        <v>13.899631686867615</v>
      </c>
      <c r="K298" s="25">
        <v>0.89608440583434101</v>
      </c>
      <c r="L298" s="24">
        <v>43.431891977708347</v>
      </c>
      <c r="M298" s="23">
        <v>8.8670815349636314</v>
      </c>
      <c r="N298" s="71"/>
      <c r="O298" s="72"/>
      <c r="P298" s="26">
        <v>6.4428228408369232</v>
      </c>
      <c r="Q298" s="27">
        <v>88.88</v>
      </c>
    </row>
    <row r="299" spans="1:17">
      <c r="A299" s="30">
        <v>20</v>
      </c>
      <c r="B299" s="31" t="s">
        <v>74</v>
      </c>
      <c r="C299" s="22">
        <v>1</v>
      </c>
      <c r="D299" s="21">
        <v>2</v>
      </c>
      <c r="E299" s="32" t="s">
        <v>7</v>
      </c>
      <c r="F299" s="24">
        <v>70.774927267918557</v>
      </c>
      <c r="G299" s="23">
        <v>64.986833936373401</v>
      </c>
      <c r="H299" s="33">
        <v>41.41</v>
      </c>
      <c r="I299" s="34">
        <v>38.4</v>
      </c>
      <c r="J299" s="24">
        <v>12.098912829180165</v>
      </c>
      <c r="K299" s="25">
        <v>1.0169004953987826</v>
      </c>
      <c r="L299" s="24">
        <v>44.974610113642349</v>
      </c>
      <c r="M299" s="23">
        <v>8.7591342448931293</v>
      </c>
      <c r="N299" s="70">
        <v>12.707788351913623</v>
      </c>
      <c r="O299" s="72">
        <v>4.4822814010457304</v>
      </c>
      <c r="P299" s="26"/>
      <c r="Q299" s="27"/>
    </row>
    <row r="300" spans="1:17">
      <c r="A300" s="30">
        <v>193</v>
      </c>
      <c r="B300" s="31" t="s">
        <v>74</v>
      </c>
      <c r="C300" s="22">
        <v>2</v>
      </c>
      <c r="D300" s="21">
        <v>2</v>
      </c>
      <c r="E300" s="32" t="s">
        <v>7</v>
      </c>
      <c r="F300" s="24">
        <v>73.499074318963238</v>
      </c>
      <c r="G300" s="23">
        <v>55.854381200472503</v>
      </c>
      <c r="H300" s="33">
        <v>49.28</v>
      </c>
      <c r="I300" s="34">
        <v>36.270000000000003</v>
      </c>
      <c r="J300" s="24">
        <v>14.694164483452932</v>
      </c>
      <c r="K300" s="25">
        <v>0.8092278559406092</v>
      </c>
      <c r="L300" s="24">
        <v>45.549246151606255</v>
      </c>
      <c r="M300" s="23">
        <v>9.2091520579039141</v>
      </c>
      <c r="N300" s="71"/>
      <c r="O300" s="72"/>
      <c r="P300" s="26"/>
      <c r="Q300" s="27"/>
    </row>
    <row r="301" spans="1:17">
      <c r="A301" s="30">
        <v>71</v>
      </c>
      <c r="B301" s="31" t="s">
        <v>75</v>
      </c>
      <c r="C301" s="22">
        <v>1</v>
      </c>
      <c r="D301" s="21">
        <v>2</v>
      </c>
      <c r="E301" s="32" t="s">
        <v>7</v>
      </c>
      <c r="F301" s="24">
        <v>75.403332451732354</v>
      </c>
      <c r="G301" s="23">
        <v>59.335593689282703</v>
      </c>
      <c r="H301" s="33">
        <v>45.4</v>
      </c>
      <c r="I301" s="34">
        <v>43.36</v>
      </c>
      <c r="J301" s="24">
        <v>13.671724824751429</v>
      </c>
      <c r="K301" s="25">
        <v>1.2437460862028415</v>
      </c>
      <c r="L301" s="24">
        <v>50.39244832285128</v>
      </c>
      <c r="M301" s="23">
        <v>8.8680967000507742</v>
      </c>
      <c r="N301" s="70">
        <v>15.1597652956711</v>
      </c>
      <c r="O301" s="72">
        <v>7.0191464893224076</v>
      </c>
      <c r="P301" s="26"/>
      <c r="Q301" s="27"/>
    </row>
    <row r="302" spans="1:17">
      <c r="A302" s="30">
        <v>128</v>
      </c>
      <c r="B302" s="31" t="s">
        <v>75</v>
      </c>
      <c r="C302" s="22">
        <v>2</v>
      </c>
      <c r="D302" s="21">
        <v>2</v>
      </c>
      <c r="E302" s="32" t="s">
        <v>7</v>
      </c>
      <c r="F302" s="24">
        <v>74.821475800052895</v>
      </c>
      <c r="G302" s="23">
        <v>59.904080169995602</v>
      </c>
      <c r="H302" s="33">
        <v>45.52</v>
      </c>
      <c r="I302" s="34">
        <v>39.96</v>
      </c>
      <c r="J302" s="24">
        <v>14.651912881302652</v>
      </c>
      <c r="K302" s="25">
        <v>1.405458030159886</v>
      </c>
      <c r="L302" s="24">
        <v>51.236194647779143</v>
      </c>
      <c r="M302" s="23">
        <v>9.1302530604684549</v>
      </c>
      <c r="N302" s="71"/>
      <c r="O302" s="72"/>
      <c r="P302" s="26"/>
      <c r="Q302" s="27"/>
    </row>
    <row r="303" spans="1:17">
      <c r="A303" s="30">
        <v>68</v>
      </c>
      <c r="B303" s="31" t="s">
        <v>76</v>
      </c>
      <c r="C303" s="22">
        <v>1</v>
      </c>
      <c r="D303" s="21">
        <v>2</v>
      </c>
      <c r="E303" s="32" t="s">
        <v>7</v>
      </c>
      <c r="F303" s="24">
        <v>77.572070880719394</v>
      </c>
      <c r="G303" s="23">
        <v>53.427618403434799</v>
      </c>
      <c r="H303" s="33">
        <v>41.36</v>
      </c>
      <c r="I303" s="34">
        <v>39.39</v>
      </c>
      <c r="J303" s="24">
        <v>12.84933822823016</v>
      </c>
      <c r="K303" s="25">
        <v>1.1491817566942979</v>
      </c>
      <c r="L303" s="24">
        <v>43.705306630997953</v>
      </c>
      <c r="M303" s="23">
        <v>9.5505603896340752</v>
      </c>
      <c r="N303" s="70">
        <v>15.22346772487785</v>
      </c>
      <c r="O303" s="72">
        <v>6.7132287627410125</v>
      </c>
      <c r="P303" s="26"/>
      <c r="Q303" s="27"/>
    </row>
    <row r="304" spans="1:17">
      <c r="A304" s="30">
        <v>115</v>
      </c>
      <c r="B304" s="31" t="s">
        <v>76</v>
      </c>
      <c r="C304" s="22">
        <v>2</v>
      </c>
      <c r="D304" s="21">
        <v>2</v>
      </c>
      <c r="E304" s="32" t="s">
        <v>7</v>
      </c>
      <c r="F304" s="24">
        <v>76.276117429251528</v>
      </c>
      <c r="G304" s="23">
        <v>53.497914665540101</v>
      </c>
      <c r="H304" s="33">
        <v>42.39</v>
      </c>
      <c r="I304" s="34">
        <v>40.799999999999997</v>
      </c>
      <c r="J304" s="24">
        <v>12.60839407287407</v>
      </c>
      <c r="K304" s="25">
        <v>1.2105547911342294</v>
      </c>
      <c r="L304" s="24">
        <v>47.205137945480047</v>
      </c>
      <c r="M304" s="23">
        <v>9.0624907034680149</v>
      </c>
      <c r="N304" s="71"/>
      <c r="O304" s="72"/>
      <c r="P304" s="26"/>
      <c r="Q304" s="27"/>
    </row>
    <row r="305" spans="1:17">
      <c r="A305" s="30">
        <v>70</v>
      </c>
      <c r="B305" s="31" t="s">
        <v>77</v>
      </c>
      <c r="C305" s="22">
        <v>1</v>
      </c>
      <c r="D305" s="21">
        <v>2</v>
      </c>
      <c r="E305" s="32" t="s">
        <v>7</v>
      </c>
      <c r="F305" s="24">
        <v>77.096006347527108</v>
      </c>
      <c r="G305" s="23">
        <v>58.562330292065901</v>
      </c>
      <c r="H305" s="33">
        <v>39.619999999999997</v>
      </c>
      <c r="I305" s="34">
        <v>37.94</v>
      </c>
      <c r="J305" s="24">
        <v>13.025404193624626</v>
      </c>
      <c r="K305" s="25">
        <v>1.2006539724597074</v>
      </c>
      <c r="L305" s="24">
        <v>43.218872625654548</v>
      </c>
      <c r="M305" s="23">
        <v>7.6884542643700815</v>
      </c>
      <c r="N305" s="70">
        <v>14.081531540054232</v>
      </c>
      <c r="O305" s="72">
        <v>5.7528557733886689</v>
      </c>
      <c r="P305" s="26"/>
      <c r="Q305" s="27"/>
    </row>
    <row r="306" spans="1:17">
      <c r="A306" s="30">
        <v>138</v>
      </c>
      <c r="B306" s="31" t="s">
        <v>77</v>
      </c>
      <c r="C306" s="22">
        <v>2</v>
      </c>
      <c r="D306" s="21">
        <v>2</v>
      </c>
      <c r="E306" s="32" t="s">
        <v>7</v>
      </c>
      <c r="F306" s="24">
        <v>74.345411266860623</v>
      </c>
      <c r="G306" s="23">
        <v>56.169188075065598</v>
      </c>
      <c r="H306" s="33">
        <v>39.83</v>
      </c>
      <c r="I306" s="34">
        <v>37.81</v>
      </c>
      <c r="J306" s="24">
        <v>11.807600095010503</v>
      </c>
      <c r="K306" s="25">
        <v>1.0319942021746238</v>
      </c>
      <c r="L306" s="24">
        <v>44.558114650555297</v>
      </c>
      <c r="M306" s="23">
        <v>8.5191666551871048</v>
      </c>
      <c r="N306" s="71"/>
      <c r="O306" s="72"/>
      <c r="P306" s="26"/>
      <c r="Q306" s="27"/>
    </row>
    <row r="307" spans="1:17">
      <c r="A307" s="30">
        <v>2</v>
      </c>
      <c r="B307" s="31" t="s">
        <v>78</v>
      </c>
      <c r="C307" s="22">
        <v>1</v>
      </c>
      <c r="D307" s="21">
        <v>2</v>
      </c>
      <c r="E307" s="32" t="s">
        <v>7</v>
      </c>
      <c r="F307" s="24">
        <v>77.519174821475801</v>
      </c>
      <c r="G307" s="23">
        <v>51.902486224174503</v>
      </c>
      <c r="H307" s="33">
        <v>46.83</v>
      </c>
      <c r="I307" s="34">
        <v>46.24</v>
      </c>
      <c r="J307" s="24">
        <v>13.261251130568366</v>
      </c>
      <c r="K307" s="25">
        <v>1.1733676651962046</v>
      </c>
      <c r="L307" s="24">
        <v>45.998232254818753</v>
      </c>
      <c r="M307" s="23">
        <v>7.4347210537504447</v>
      </c>
      <c r="N307" s="70">
        <v>14.116305558256673</v>
      </c>
      <c r="O307" s="72">
        <v>6.1994924991339353</v>
      </c>
      <c r="P307" s="26">
        <v>6.0833850627902031</v>
      </c>
      <c r="Q307" s="27">
        <v>89.37</v>
      </c>
    </row>
    <row r="308" spans="1:17">
      <c r="A308" s="30">
        <v>180</v>
      </c>
      <c r="B308" s="31" t="s">
        <v>78</v>
      </c>
      <c r="C308" s="22">
        <v>2</v>
      </c>
      <c r="D308" s="21">
        <v>2</v>
      </c>
      <c r="E308" s="32" t="s">
        <v>7</v>
      </c>
      <c r="F308" s="24">
        <v>75.6149166887067</v>
      </c>
      <c r="G308" s="23">
        <v>50.582131393750501</v>
      </c>
      <c r="H308" s="33">
        <v>47.17</v>
      </c>
      <c r="I308" s="34">
        <v>47.8</v>
      </c>
      <c r="J308" s="24">
        <v>17.041571753986336</v>
      </c>
      <c r="K308" s="25">
        <v>1.2030922109042637</v>
      </c>
      <c r="L308" s="24">
        <v>44.242989900188704</v>
      </c>
      <c r="M308" s="23">
        <v>8.1727514674157895</v>
      </c>
      <c r="N308" s="71"/>
      <c r="O308" s="72"/>
      <c r="P308" s="26">
        <v>5.8091062969155374</v>
      </c>
      <c r="Q308" s="27">
        <v>88.66</v>
      </c>
    </row>
    <row r="309" spans="1:17">
      <c r="A309" s="30">
        <v>96</v>
      </c>
      <c r="B309" s="31" t="s">
        <v>79</v>
      </c>
      <c r="C309" s="22">
        <v>1</v>
      </c>
      <c r="D309" s="21">
        <v>2</v>
      </c>
      <c r="E309" s="32" t="s">
        <v>7</v>
      </c>
      <c r="F309" s="24">
        <v>76.99021422903995</v>
      </c>
      <c r="G309" s="23">
        <v>51.407352684338903</v>
      </c>
      <c r="H309" s="33">
        <v>40.57</v>
      </c>
      <c r="I309" s="34">
        <v>39.56</v>
      </c>
      <c r="J309" s="24">
        <v>14.061686792491583</v>
      </c>
      <c r="K309" s="25">
        <v>1.1772547402454236</v>
      </c>
      <c r="L309" s="24">
        <v>47.508379482118599</v>
      </c>
      <c r="M309" s="23">
        <v>9.5512828826563236</v>
      </c>
      <c r="N309" s="70">
        <v>16.156332730879299</v>
      </c>
      <c r="O309" s="72">
        <v>7.7647184891222034</v>
      </c>
      <c r="P309" s="26"/>
      <c r="Q309" s="27"/>
    </row>
    <row r="310" spans="1:17">
      <c r="A310" s="30">
        <v>119</v>
      </c>
      <c r="B310" s="31" t="s">
        <v>79</v>
      </c>
      <c r="C310" s="22">
        <v>2</v>
      </c>
      <c r="D310" s="21">
        <v>2</v>
      </c>
      <c r="E310" s="32" t="s">
        <v>7</v>
      </c>
      <c r="F310" s="24">
        <v>77.122454377148898</v>
      </c>
      <c r="G310" s="23">
        <v>52.024740977287301</v>
      </c>
      <c r="H310" s="33">
        <v>38.86</v>
      </c>
      <c r="I310" s="34">
        <v>36.03</v>
      </c>
      <c r="J310" s="24">
        <v>12.561629328324015</v>
      </c>
      <c r="K310" s="25">
        <v>1.1919459391669556</v>
      </c>
      <c r="L310" s="24">
        <v>48.095158500108454</v>
      </c>
      <c r="M310" s="23">
        <v>9.8652676091839737</v>
      </c>
      <c r="N310" s="71"/>
      <c r="O310" s="72"/>
      <c r="P310" s="26"/>
      <c r="Q310" s="27"/>
    </row>
    <row r="311" spans="1:17">
      <c r="A311" s="30">
        <v>16</v>
      </c>
      <c r="B311" s="31" t="s">
        <v>80</v>
      </c>
      <c r="C311" s="22">
        <v>1</v>
      </c>
      <c r="D311" s="21">
        <v>2</v>
      </c>
      <c r="E311" s="32" t="s">
        <v>7</v>
      </c>
      <c r="F311" s="24">
        <v>77.651414969584778</v>
      </c>
      <c r="G311" s="23">
        <v>44.677212150891599</v>
      </c>
      <c r="H311" s="33">
        <v>41.3</v>
      </c>
      <c r="I311" s="34">
        <v>46.6</v>
      </c>
      <c r="J311" s="24">
        <v>12.25330497958327</v>
      </c>
      <c r="K311" s="25">
        <v>1.0101380648391898</v>
      </c>
      <c r="L311" s="24">
        <v>44.589895115250997</v>
      </c>
      <c r="M311" s="23">
        <v>7.8075357899460451</v>
      </c>
      <c r="N311" s="70">
        <v>13.4376566218852</v>
      </c>
      <c r="O311" s="72">
        <v>5.8470755235223297</v>
      </c>
      <c r="P311" s="26"/>
      <c r="Q311" s="27"/>
    </row>
    <row r="312" spans="1:17">
      <c r="A312" s="30">
        <v>117</v>
      </c>
      <c r="B312" s="31" t="s">
        <v>80</v>
      </c>
      <c r="C312" s="22">
        <v>2</v>
      </c>
      <c r="D312" s="21">
        <v>2</v>
      </c>
      <c r="E312" s="32" t="s">
        <v>7</v>
      </c>
      <c r="F312" s="24">
        <v>77.492726791854011</v>
      </c>
      <c r="G312" s="23">
        <v>48.161481140454597</v>
      </c>
      <c r="H312" s="33">
        <v>42.7</v>
      </c>
      <c r="I312" s="34">
        <v>40.29</v>
      </c>
      <c r="J312" s="24">
        <v>13.386634430034373</v>
      </c>
      <c r="K312" s="25">
        <v>1.1459135158794891</v>
      </c>
      <c r="L312" s="24">
        <v>49.136573397529204</v>
      </c>
      <c r="M312" s="23">
        <v>9.8275568169823497</v>
      </c>
      <c r="N312" s="71"/>
      <c r="O312" s="72"/>
      <c r="P312" s="26"/>
      <c r="Q312" s="27"/>
    </row>
    <row r="313" spans="1:17">
      <c r="A313" s="30">
        <v>22</v>
      </c>
      <c r="B313" s="31" t="s">
        <v>81</v>
      </c>
      <c r="C313" s="22">
        <v>1</v>
      </c>
      <c r="D313" s="21">
        <v>2</v>
      </c>
      <c r="E313" s="32" t="s">
        <v>7</v>
      </c>
      <c r="F313" s="24">
        <v>78.629992065591111</v>
      </c>
      <c r="G313" s="23">
        <v>49.093676307996098</v>
      </c>
      <c r="H313" s="33">
        <v>42.76</v>
      </c>
      <c r="I313" s="34">
        <v>43.31</v>
      </c>
      <c r="J313" s="24">
        <v>16.342004123256395</v>
      </c>
      <c r="K313" s="25">
        <v>1.1386242454714548</v>
      </c>
      <c r="L313" s="24">
        <v>55.089273356830248</v>
      </c>
      <c r="M313" s="23">
        <v>8.7748367646555554</v>
      </c>
      <c r="N313" s="70">
        <v>14.798642373564437</v>
      </c>
      <c r="O313" s="72">
        <v>6.2891873811211871</v>
      </c>
      <c r="P313" s="26"/>
      <c r="Q313" s="27"/>
    </row>
    <row r="314" spans="1:17">
      <c r="A314" s="30">
        <v>126</v>
      </c>
      <c r="B314" s="31" t="s">
        <v>81</v>
      </c>
      <c r="C314" s="22">
        <v>2</v>
      </c>
      <c r="D314" s="21">
        <v>2</v>
      </c>
      <c r="E314" s="32" t="s">
        <v>7</v>
      </c>
      <c r="F314" s="24">
        <v>77.069558317905319</v>
      </c>
      <c r="G314" s="23">
        <v>50.8694309059779</v>
      </c>
      <c r="H314" s="33">
        <v>43.04</v>
      </c>
      <c r="I314" s="34">
        <v>39.979999999999997</v>
      </c>
      <c r="J314" s="24">
        <v>14.841084372377418</v>
      </c>
      <c r="K314" s="25">
        <v>1.0518898427816845</v>
      </c>
      <c r="L314" s="24">
        <v>53.822460760269806</v>
      </c>
      <c r="M314" s="23">
        <v>8.2429980202454001</v>
      </c>
      <c r="N314" s="71"/>
      <c r="O314" s="72"/>
      <c r="P314" s="26"/>
      <c r="Q314" s="27"/>
    </row>
    <row r="315" spans="1:17">
      <c r="A315" s="30">
        <v>79</v>
      </c>
      <c r="B315" s="31" t="s">
        <v>82</v>
      </c>
      <c r="C315" s="22">
        <v>1</v>
      </c>
      <c r="D315" s="21">
        <v>2</v>
      </c>
      <c r="E315" s="32" t="s">
        <v>7</v>
      </c>
      <c r="F315" s="24">
        <v>75.694260777572069</v>
      </c>
      <c r="G315" s="23">
        <v>51.471537038485202</v>
      </c>
      <c r="H315" s="33">
        <v>46.82</v>
      </c>
      <c r="I315" s="34">
        <v>46.54</v>
      </c>
      <c r="J315" s="24">
        <v>14.544360683771353</v>
      </c>
      <c r="K315" s="25">
        <v>1.2428454735408554</v>
      </c>
      <c r="L315" s="24">
        <v>49.535276104371881</v>
      </c>
      <c r="M315" s="23">
        <v>8.1462566114901005</v>
      </c>
      <c r="N315" s="70">
        <v>14.014797676886602</v>
      </c>
      <c r="O315" s="72">
        <v>4.0988133287166821</v>
      </c>
      <c r="P315" s="26"/>
      <c r="Q315" s="27"/>
    </row>
    <row r="316" spans="1:17">
      <c r="A316" s="30">
        <v>178</v>
      </c>
      <c r="B316" s="31" t="s">
        <v>82</v>
      </c>
      <c r="C316" s="22">
        <v>2</v>
      </c>
      <c r="D316" s="21">
        <v>2</v>
      </c>
      <c r="E316" s="32" t="s">
        <v>7</v>
      </c>
      <c r="F316" s="24">
        <v>75.218196244379797</v>
      </c>
      <c r="G316" s="23">
        <v>50.945840563774098</v>
      </c>
      <c r="H316" s="33">
        <v>46.32</v>
      </c>
      <c r="I316" s="34">
        <v>47.63</v>
      </c>
      <c r="J316" s="24">
        <v>15.247722095671984</v>
      </c>
      <c r="K316" s="25">
        <v>1.3836850374159835</v>
      </c>
      <c r="L316" s="24">
        <v>44.536101870744304</v>
      </c>
      <c r="M316" s="23">
        <v>8.8272514669271942</v>
      </c>
      <c r="N316" s="71"/>
      <c r="O316" s="72"/>
      <c r="P316" s="26"/>
      <c r="Q316" s="27"/>
    </row>
    <row r="317" spans="1:17">
      <c r="A317" s="30">
        <v>50</v>
      </c>
      <c r="B317" s="31" t="s">
        <v>83</v>
      </c>
      <c r="C317" s="22">
        <v>1</v>
      </c>
      <c r="D317" s="21">
        <v>2</v>
      </c>
      <c r="E317" s="32" t="s">
        <v>7</v>
      </c>
      <c r="F317" s="24">
        <v>75.05950806664903</v>
      </c>
      <c r="G317" s="23">
        <v>61.300843412081399</v>
      </c>
      <c r="H317" s="33">
        <v>42.83</v>
      </c>
      <c r="I317" s="34">
        <v>41.76</v>
      </c>
      <c r="J317" s="24">
        <v>14.63310580204778</v>
      </c>
      <c r="K317" s="25">
        <v>1.1897093264836736</v>
      </c>
      <c r="L317" s="24">
        <v>49.618907155423258</v>
      </c>
      <c r="M317" s="23">
        <v>9.3787414679093715</v>
      </c>
      <c r="N317" s="70">
        <v>15.3232541336263</v>
      </c>
      <c r="O317" s="72">
        <v>7.879999780159519</v>
      </c>
      <c r="P317" s="26"/>
      <c r="Q317" s="27"/>
    </row>
    <row r="318" spans="1:17">
      <c r="A318" s="30">
        <v>120</v>
      </c>
      <c r="B318" s="31" t="s">
        <v>83</v>
      </c>
      <c r="C318" s="22">
        <v>2</v>
      </c>
      <c r="D318" s="21">
        <v>2</v>
      </c>
      <c r="E318" s="32" t="s">
        <v>7</v>
      </c>
      <c r="F318" s="24">
        <v>75.033060037027241</v>
      </c>
      <c r="G318" s="23">
        <v>61.279449521700499</v>
      </c>
      <c r="H318" s="33">
        <v>41.91</v>
      </c>
      <c r="I318" s="34">
        <v>41.51</v>
      </c>
      <c r="J318" s="24">
        <v>14.259109291813918</v>
      </c>
      <c r="K318" s="25">
        <v>1.2487519083302123</v>
      </c>
      <c r="L318" s="24">
        <v>50.883007085806582</v>
      </c>
      <c r="M318" s="23">
        <v>9.2611782958268254</v>
      </c>
      <c r="N318" s="71"/>
      <c r="O318" s="72"/>
      <c r="P318" s="26"/>
      <c r="Q318" s="27"/>
    </row>
    <row r="319" spans="1:17">
      <c r="A319" s="30">
        <v>99</v>
      </c>
      <c r="B319" s="31" t="s">
        <v>84</v>
      </c>
      <c r="C319" s="22">
        <v>1</v>
      </c>
      <c r="D319" s="21">
        <v>2</v>
      </c>
      <c r="E319" s="32" t="s">
        <v>7</v>
      </c>
      <c r="F319" s="24">
        <v>74.980163977783661</v>
      </c>
      <c r="G319" s="23">
        <v>52.464858978589398</v>
      </c>
      <c r="H319" s="33">
        <v>41.74</v>
      </c>
      <c r="I319" s="34">
        <v>38.9</v>
      </c>
      <c r="J319" s="24">
        <v>12.081735381301749</v>
      </c>
      <c r="K319" s="25">
        <v>1.0842104804090549</v>
      </c>
      <c r="L319" s="24">
        <v>47.482863703116351</v>
      </c>
      <c r="M319" s="23">
        <v>8.1824401031584593</v>
      </c>
      <c r="N319" s="70">
        <v>14.431145923452799</v>
      </c>
      <c r="O319" s="72">
        <v>5.5158108655922042</v>
      </c>
      <c r="P319" s="26"/>
      <c r="Q319" s="27"/>
    </row>
    <row r="320" spans="1:17">
      <c r="A320" s="30">
        <v>107</v>
      </c>
      <c r="B320" s="31" t="s">
        <v>84</v>
      </c>
      <c r="C320" s="22">
        <v>2</v>
      </c>
      <c r="D320" s="21">
        <v>2</v>
      </c>
      <c r="E320" s="32" t="s">
        <v>7</v>
      </c>
      <c r="F320" s="24">
        <v>74.530547474213179</v>
      </c>
      <c r="G320" s="23">
        <v>52.021685023307803</v>
      </c>
      <c r="H320" s="33">
        <v>42.08</v>
      </c>
      <c r="I320" s="34">
        <v>38.270000000000003</v>
      </c>
      <c r="J320" s="24">
        <v>14.847958775998126</v>
      </c>
      <c r="K320" s="25">
        <v>1.1907904969577978</v>
      </c>
      <c r="L320" s="24">
        <v>50.802830124545821</v>
      </c>
      <c r="M320" s="23">
        <v>7.9642807352208056</v>
      </c>
      <c r="N320" s="71"/>
      <c r="O320" s="72"/>
      <c r="P320" s="26"/>
      <c r="Q320" s="27"/>
    </row>
    <row r="321" spans="1:17">
      <c r="A321" s="30">
        <v>49</v>
      </c>
      <c r="B321" s="31" t="s">
        <v>85</v>
      </c>
      <c r="C321" s="22">
        <v>1</v>
      </c>
      <c r="D321" s="21">
        <v>2</v>
      </c>
      <c r="E321" s="32" t="s">
        <v>7</v>
      </c>
      <c r="F321" s="24">
        <v>73.790002644802968</v>
      </c>
      <c r="G321" s="23">
        <v>53.485688789685597</v>
      </c>
      <c r="H321" s="33">
        <v>47.26</v>
      </c>
      <c r="I321" s="34">
        <v>42.02</v>
      </c>
      <c r="J321" s="24">
        <v>13.42661422844863</v>
      </c>
      <c r="K321" s="25">
        <v>1.1635915592860762</v>
      </c>
      <c r="L321" s="24">
        <v>50.947713491389038</v>
      </c>
      <c r="M321" s="23">
        <v>9.1391539620963513</v>
      </c>
      <c r="N321" s="70">
        <v>12.642147189361463</v>
      </c>
      <c r="O321" s="72">
        <v>5.0033848968003243</v>
      </c>
      <c r="P321" s="26"/>
      <c r="Q321" s="27"/>
    </row>
    <row r="322" spans="1:17">
      <c r="A322" s="30">
        <v>186</v>
      </c>
      <c r="B322" s="31" t="s">
        <v>85</v>
      </c>
      <c r="C322" s="22">
        <v>2</v>
      </c>
      <c r="D322" s="21">
        <v>2</v>
      </c>
      <c r="E322" s="32" t="s">
        <v>7</v>
      </c>
      <c r="F322" s="24">
        <v>73.075905845014546</v>
      </c>
      <c r="G322" s="23">
        <v>54.225332077344298</v>
      </c>
      <c r="H322" s="33">
        <v>57.12</v>
      </c>
      <c r="I322" s="34">
        <v>48.1</v>
      </c>
      <c r="J322" s="24">
        <v>16.457616440608987</v>
      </c>
      <c r="K322" s="25">
        <v>0.96789862472913168</v>
      </c>
      <c r="L322" s="24">
        <v>44.148951744615132</v>
      </c>
      <c r="M322" s="23">
        <v>8.9191576180082457</v>
      </c>
      <c r="N322" s="71"/>
      <c r="O322" s="72"/>
      <c r="P322" s="26"/>
      <c r="Q322" s="27"/>
    </row>
    <row r="323" spans="1:17">
      <c r="A323" s="30">
        <v>59</v>
      </c>
      <c r="B323" s="31" t="s">
        <v>86</v>
      </c>
      <c r="C323" s="22">
        <v>1</v>
      </c>
      <c r="D323" s="21">
        <v>2</v>
      </c>
      <c r="E323" s="32" t="s">
        <v>7</v>
      </c>
      <c r="F323" s="24">
        <v>79.21184871727057</v>
      </c>
      <c r="G323" s="23">
        <v>48.522133326530501</v>
      </c>
      <c r="H323" s="33">
        <v>44.5</v>
      </c>
      <c r="I323" s="34">
        <v>44.01</v>
      </c>
      <c r="J323" s="24">
        <v>14.240091655986753</v>
      </c>
      <c r="K323" s="25">
        <v>1.070828455101505</v>
      </c>
      <c r="L323" s="24">
        <v>48.217853663601701</v>
      </c>
      <c r="M323" s="23">
        <v>8.1638299622656447</v>
      </c>
      <c r="N323" s="70">
        <v>12.93005322283725</v>
      </c>
      <c r="O323" s="72">
        <v>5.4953316271595991</v>
      </c>
      <c r="P323" s="26"/>
      <c r="Q323" s="27"/>
    </row>
    <row r="324" spans="1:17">
      <c r="A324" s="30">
        <v>139</v>
      </c>
      <c r="B324" s="31" t="s">
        <v>86</v>
      </c>
      <c r="C324" s="22">
        <v>2</v>
      </c>
      <c r="D324" s="21">
        <v>2</v>
      </c>
      <c r="E324" s="32" t="s">
        <v>7</v>
      </c>
      <c r="F324" s="24">
        <v>77.439830732610432</v>
      </c>
      <c r="G324" s="23">
        <v>47.1284260638555</v>
      </c>
      <c r="H324" s="33">
        <v>45.74</v>
      </c>
      <c r="I324" s="34">
        <v>43.58</v>
      </c>
      <c r="J324" s="24">
        <v>12.753870132199291</v>
      </c>
      <c r="K324" s="25">
        <v>1.1050168098306288</v>
      </c>
      <c r="L324" s="24">
        <v>45.965432828070306</v>
      </c>
      <c r="M324" s="23">
        <v>8.3030015567648068</v>
      </c>
      <c r="N324" s="71"/>
      <c r="O324" s="72"/>
      <c r="P324" s="26"/>
      <c r="Q324" s="27"/>
    </row>
    <row r="325" spans="1:17">
      <c r="A325" s="30">
        <v>94</v>
      </c>
      <c r="B325" s="31" t="s">
        <v>87</v>
      </c>
      <c r="C325" s="22">
        <v>1</v>
      </c>
      <c r="D325" s="21">
        <v>2</v>
      </c>
      <c r="E325" s="32" t="s">
        <v>7</v>
      </c>
      <c r="F325" s="24">
        <v>73.499074318963238</v>
      </c>
      <c r="G325" s="23">
        <v>60.3380855258306</v>
      </c>
      <c r="H325" s="33">
        <v>41.14</v>
      </c>
      <c r="I325" s="34">
        <v>37.15</v>
      </c>
      <c r="J325" s="24">
        <v>13.067132151509744</v>
      </c>
      <c r="K325" s="25">
        <v>1.1135928782521187</v>
      </c>
      <c r="L325" s="24">
        <v>45.61118413266545</v>
      </c>
      <c r="M325" s="23">
        <v>9.4378884988528142</v>
      </c>
      <c r="N325" s="70">
        <v>13.0787277472685</v>
      </c>
      <c r="O325" s="72">
        <v>5.9010228342839817</v>
      </c>
      <c r="P325" s="26"/>
      <c r="Q325" s="27"/>
    </row>
    <row r="326" spans="1:17">
      <c r="A326" s="30">
        <v>133</v>
      </c>
      <c r="B326" s="31" t="s">
        <v>87</v>
      </c>
      <c r="C326" s="22">
        <v>2</v>
      </c>
      <c r="D326" s="21">
        <v>2</v>
      </c>
      <c r="E326" s="32" t="s">
        <v>7</v>
      </c>
      <c r="F326" s="24">
        <v>74.768579740809315</v>
      </c>
      <c r="G326" s="23">
        <v>58.397286524772603</v>
      </c>
      <c r="H326" s="33">
        <v>42.55</v>
      </c>
      <c r="I326" s="34">
        <v>37.71</v>
      </c>
      <c r="J326" s="24">
        <v>13.42173015205657</v>
      </c>
      <c r="K326" s="25">
        <v>1.0099994408324537</v>
      </c>
      <c r="L326" s="24">
        <v>45.655638144103193</v>
      </c>
      <c r="M326" s="23">
        <v>9.0954937250079091</v>
      </c>
      <c r="N326" s="71"/>
      <c r="O326" s="72"/>
      <c r="P326" s="26"/>
      <c r="Q326" s="27"/>
    </row>
    <row r="327" spans="1:17">
      <c r="A327" s="30">
        <v>42</v>
      </c>
      <c r="B327" s="31" t="s">
        <v>88</v>
      </c>
      <c r="C327" s="22">
        <v>1</v>
      </c>
      <c r="D327" s="21">
        <v>2</v>
      </c>
      <c r="E327" s="32" t="s">
        <v>7</v>
      </c>
      <c r="F327" s="24">
        <v>76.170325310764355</v>
      </c>
      <c r="G327" s="23">
        <v>55.356191770235696</v>
      </c>
      <c r="H327" s="33">
        <v>56.7</v>
      </c>
      <c r="I327" s="34">
        <v>39.86</v>
      </c>
      <c r="J327" s="24">
        <v>14.454513109567174</v>
      </c>
      <c r="K327" s="25">
        <v>1.0642375093159329</v>
      </c>
      <c r="L327" s="24">
        <v>48.330745708852</v>
      </c>
      <c r="M327" s="23">
        <v>7.8900080297624093</v>
      </c>
      <c r="N327" s="70">
        <v>13.920255776299349</v>
      </c>
      <c r="O327" s="72">
        <v>6.4063722203219395</v>
      </c>
      <c r="P327" s="26"/>
      <c r="Q327" s="27"/>
    </row>
    <row r="328" spans="1:17">
      <c r="A328" s="30">
        <v>105</v>
      </c>
      <c r="B328" s="31" t="s">
        <v>88</v>
      </c>
      <c r="C328" s="22">
        <v>2</v>
      </c>
      <c r="D328" s="21">
        <v>2</v>
      </c>
      <c r="E328" s="32" t="s">
        <v>7</v>
      </c>
      <c r="F328" s="24">
        <v>75.509124570219527</v>
      </c>
      <c r="G328" s="23">
        <v>55.512066925366703</v>
      </c>
      <c r="H328" s="33">
        <v>56.2</v>
      </c>
      <c r="I328" s="34">
        <v>39.4</v>
      </c>
      <c r="J328" s="24">
        <v>15.259614518805375</v>
      </c>
      <c r="K328" s="25">
        <v>1.0038985929713473</v>
      </c>
      <c r="L328" s="24">
        <v>47.030097062273299</v>
      </c>
      <c r="M328" s="23">
        <v>9.4328680808175598</v>
      </c>
      <c r="N328" s="71"/>
      <c r="O328" s="72"/>
      <c r="P328" s="26"/>
      <c r="Q328" s="27"/>
    </row>
    <row r="329" spans="1:17">
      <c r="A329" s="30">
        <v>15</v>
      </c>
      <c r="B329" s="31" t="s">
        <v>89</v>
      </c>
      <c r="C329" s="22">
        <v>1</v>
      </c>
      <c r="D329" s="21">
        <v>2</v>
      </c>
      <c r="E329" s="32" t="s">
        <v>7</v>
      </c>
      <c r="F329" s="24">
        <v>73.895794763290141</v>
      </c>
      <c r="G329" s="23">
        <v>50.9794598849614</v>
      </c>
      <c r="H329" s="33">
        <v>47</v>
      </c>
      <c r="I329" s="34">
        <v>43.1</v>
      </c>
      <c r="J329" s="24">
        <v>13.242409011879694</v>
      </c>
      <c r="K329" s="25">
        <v>1.1631380562499791</v>
      </c>
      <c r="L329" s="24">
        <v>44.695556607330246</v>
      </c>
      <c r="M329" s="23">
        <v>8.4374580832838184</v>
      </c>
      <c r="N329" s="70">
        <v>13.01772999384081</v>
      </c>
      <c r="O329" s="72">
        <v>5.5551352722852183</v>
      </c>
      <c r="P329" s="26"/>
      <c r="Q329" s="27"/>
    </row>
    <row r="330" spans="1:17">
      <c r="A330" s="30">
        <v>196</v>
      </c>
      <c r="B330" s="31" t="s">
        <v>89</v>
      </c>
      <c r="C330" s="22">
        <v>2</v>
      </c>
      <c r="D330" s="21">
        <v>2</v>
      </c>
      <c r="E330" s="32" t="s">
        <v>7</v>
      </c>
      <c r="F330" s="24">
        <v>75.56202062946312</v>
      </c>
      <c r="G330" s="23">
        <v>50.401805644035299</v>
      </c>
      <c r="H330" s="33">
        <v>48.65</v>
      </c>
      <c r="I330" s="34">
        <v>47.06</v>
      </c>
      <c r="J330" s="24">
        <v>14.381604964029899</v>
      </c>
      <c r="K330" s="25">
        <v>1.0801170957081885</v>
      </c>
      <c r="L330" s="24">
        <v>46.425736144936401</v>
      </c>
      <c r="M330" s="23">
        <v>8.0723493509339086</v>
      </c>
      <c r="N330" s="71"/>
      <c r="O330" s="72"/>
      <c r="P330" s="26"/>
      <c r="Q330" s="27"/>
    </row>
    <row r="331" spans="1:17">
      <c r="A331" s="30">
        <v>52</v>
      </c>
      <c r="B331" s="31" t="s">
        <v>90</v>
      </c>
      <c r="C331" s="22">
        <v>1</v>
      </c>
      <c r="D331" s="21">
        <v>2</v>
      </c>
      <c r="E331" s="32" t="s">
        <v>7</v>
      </c>
      <c r="F331" s="24">
        <v>77.307590584501455</v>
      </c>
      <c r="G331" s="23">
        <v>54.1</v>
      </c>
      <c r="H331" s="33">
        <v>49.68</v>
      </c>
      <c r="I331" s="34">
        <v>41.97</v>
      </c>
      <c r="J331" s="24">
        <v>15.20299745818059</v>
      </c>
      <c r="K331" s="25">
        <v>1.2320381215970215</v>
      </c>
      <c r="L331" s="24">
        <v>54.695545684134402</v>
      </c>
      <c r="M331" s="23">
        <v>7.7344287154231406</v>
      </c>
      <c r="N331" s="70">
        <v>16.208716209132447</v>
      </c>
      <c r="O331" s="72">
        <v>6.8038505060048937</v>
      </c>
      <c r="P331" s="26"/>
      <c r="Q331" s="27"/>
    </row>
    <row r="332" spans="1:17">
      <c r="A332" s="30">
        <v>148</v>
      </c>
      <c r="B332" s="31" t="s">
        <v>90</v>
      </c>
      <c r="C332" s="22">
        <v>2</v>
      </c>
      <c r="D332" s="21">
        <v>2</v>
      </c>
      <c r="E332" s="32" t="s">
        <v>7</v>
      </c>
      <c r="F332" s="24">
        <v>76.910870140174552</v>
      </c>
      <c r="G332" s="23">
        <v>53.409279398918201</v>
      </c>
      <c r="H332" s="33">
        <v>48.61</v>
      </c>
      <c r="I332" s="34">
        <v>38.44</v>
      </c>
      <c r="J332" s="24">
        <v>14.162472850042292</v>
      </c>
      <c r="K332" s="25">
        <v>1.1067763907380024</v>
      </c>
      <c r="L332" s="24">
        <v>44.544464313139798</v>
      </c>
      <c r="M332" s="23">
        <v>8.0353699987943514</v>
      </c>
      <c r="N332" s="71"/>
      <c r="O332" s="72"/>
      <c r="P332" s="26"/>
      <c r="Q332" s="27"/>
    </row>
    <row r="333" spans="1:17">
      <c r="A333" s="30">
        <v>8</v>
      </c>
      <c r="B333" s="31" t="s">
        <v>91</v>
      </c>
      <c r="C333" s="22">
        <v>1</v>
      </c>
      <c r="D333" s="21">
        <v>2</v>
      </c>
      <c r="E333" s="32" t="s">
        <v>7</v>
      </c>
      <c r="F333" s="24">
        <v>77.54562285109759</v>
      </c>
      <c r="G333" s="23">
        <v>52.483197449048397</v>
      </c>
      <c r="H333" s="33">
        <v>46</v>
      </c>
      <c r="I333" s="34">
        <v>41.6</v>
      </c>
      <c r="J333" s="24">
        <v>12.994866935136745</v>
      </c>
      <c r="K333" s="25">
        <v>1.0473314329169505</v>
      </c>
      <c r="L333" s="24">
        <v>41.625744579212295</v>
      </c>
      <c r="M333" s="23">
        <v>9.211219920940005</v>
      </c>
      <c r="N333" s="70">
        <v>14.914818751772149</v>
      </c>
      <c r="O333" s="72">
        <v>7.2566716986036397</v>
      </c>
      <c r="P333" s="26"/>
      <c r="Q333" s="27"/>
    </row>
    <row r="334" spans="1:17">
      <c r="A334" s="30">
        <v>122</v>
      </c>
      <c r="B334" s="31" t="s">
        <v>91</v>
      </c>
      <c r="C334" s="22">
        <v>2</v>
      </c>
      <c r="D334" s="21">
        <v>2</v>
      </c>
      <c r="E334" s="32" t="s">
        <v>7</v>
      </c>
      <c r="F334" s="24">
        <v>76.381909547738701</v>
      </c>
      <c r="G334" s="23">
        <v>54.228389010429403</v>
      </c>
      <c r="H334" s="33">
        <v>45.1</v>
      </c>
      <c r="I334" s="34">
        <v>41.6</v>
      </c>
      <c r="J334" s="24">
        <v>15.294530089772698</v>
      </c>
      <c r="K334" s="25">
        <v>1.0900869599776677</v>
      </c>
      <c r="L334" s="24">
        <v>44.519243733793843</v>
      </c>
      <c r="M334" s="23">
        <v>9.270552112244399</v>
      </c>
      <c r="N334" s="71"/>
      <c r="O334" s="72"/>
      <c r="P334" s="26"/>
      <c r="Q334" s="27"/>
    </row>
    <row r="335" spans="1:17">
      <c r="A335" s="30">
        <v>56</v>
      </c>
      <c r="B335" s="31" t="s">
        <v>92</v>
      </c>
      <c r="C335" s="22">
        <v>1</v>
      </c>
      <c r="D335" s="21">
        <v>2</v>
      </c>
      <c r="E335" s="32" t="s">
        <v>7</v>
      </c>
      <c r="F335" s="24">
        <v>77.016662258661739</v>
      </c>
      <c r="G335" s="23">
        <v>60.497016444206203</v>
      </c>
      <c r="H335" s="33">
        <v>48.21</v>
      </c>
      <c r="I335" s="34">
        <v>43.8</v>
      </c>
      <c r="J335" s="24">
        <v>14.17128612571045</v>
      </c>
      <c r="K335" s="25">
        <v>1.1311695034545757</v>
      </c>
      <c r="L335" s="24">
        <v>45.272363821559303</v>
      </c>
      <c r="M335" s="23">
        <v>9.2134266675546961</v>
      </c>
      <c r="N335" s="70">
        <v>13.60244677492085</v>
      </c>
      <c r="O335" s="72">
        <v>5.8599545312282366</v>
      </c>
      <c r="P335" s="26">
        <v>7.3624182249998356</v>
      </c>
      <c r="Q335" s="27">
        <v>88.75</v>
      </c>
    </row>
    <row r="336" spans="1:17">
      <c r="A336" s="30">
        <v>192</v>
      </c>
      <c r="B336" s="31" t="s">
        <v>92</v>
      </c>
      <c r="C336" s="22">
        <v>2</v>
      </c>
      <c r="D336" s="21">
        <v>2</v>
      </c>
      <c r="E336" s="32" t="s">
        <v>7</v>
      </c>
      <c r="F336" s="24">
        <v>73.895794763290141</v>
      </c>
      <c r="G336" s="23">
        <v>59.314198527336103</v>
      </c>
      <c r="H336" s="33">
        <v>49.71</v>
      </c>
      <c r="I336" s="34">
        <v>42.5</v>
      </c>
      <c r="J336" s="24">
        <v>14.672665562117619</v>
      </c>
      <c r="K336" s="25">
        <v>1.0680775739407404</v>
      </c>
      <c r="L336" s="24">
        <v>44.679555484935882</v>
      </c>
      <c r="M336" s="23">
        <v>9.2380382473148952</v>
      </c>
      <c r="N336" s="71"/>
      <c r="O336" s="72"/>
      <c r="P336" s="26">
        <v>7.5744142583458913</v>
      </c>
      <c r="Q336" s="27">
        <v>88.65</v>
      </c>
    </row>
    <row r="337" spans="1:17">
      <c r="A337" s="30">
        <v>61</v>
      </c>
      <c r="B337" s="31" t="s">
        <v>93</v>
      </c>
      <c r="C337" s="22">
        <v>1</v>
      </c>
      <c r="D337" s="21">
        <v>2</v>
      </c>
      <c r="E337" s="32" t="s">
        <v>7</v>
      </c>
      <c r="F337" s="24">
        <v>74.054482941020893</v>
      </c>
      <c r="G337" s="23">
        <v>68.883714404106101</v>
      </c>
      <c r="H337" s="33">
        <v>37.92</v>
      </c>
      <c r="I337" s="34">
        <v>48.21</v>
      </c>
      <c r="J337" s="24">
        <v>13.048134033180524</v>
      </c>
      <c r="K337" s="25">
        <v>0.95464942170529465</v>
      </c>
      <c r="L337" s="24">
        <v>51.097769162309746</v>
      </c>
      <c r="M337" s="23">
        <v>9.5175600439348003</v>
      </c>
      <c r="N337" s="70">
        <v>14.473504313992823</v>
      </c>
      <c r="O337" s="72">
        <v>4.8242281314050039</v>
      </c>
      <c r="P337" s="26"/>
      <c r="Q337" s="27"/>
    </row>
    <row r="338" spans="1:17">
      <c r="A338" s="30">
        <v>102</v>
      </c>
      <c r="B338" s="31" t="s">
        <v>93</v>
      </c>
      <c r="C338" s="22">
        <v>2</v>
      </c>
      <c r="D338" s="21">
        <v>2</v>
      </c>
      <c r="E338" s="32" t="s">
        <v>7</v>
      </c>
      <c r="F338" s="24">
        <v>72.176672837873582</v>
      </c>
      <c r="G338" s="23">
        <v>69.870923698743198</v>
      </c>
      <c r="H338" s="33">
        <v>38.31</v>
      </c>
      <c r="I338" s="34">
        <v>47.2</v>
      </c>
      <c r="J338" s="24">
        <v>13.406560399278757</v>
      </c>
      <c r="K338" s="25">
        <v>0.90923310535783664</v>
      </c>
      <c r="L338" s="24">
        <v>50.185078747015794</v>
      </c>
      <c r="M338" s="23">
        <v>8.9716973857937603</v>
      </c>
      <c r="N338" s="71"/>
      <c r="O338" s="72"/>
      <c r="P338" s="26"/>
      <c r="Q338" s="27"/>
    </row>
    <row r="339" spans="1:17">
      <c r="A339" s="30">
        <v>83</v>
      </c>
      <c r="B339" s="31" t="s">
        <v>94</v>
      </c>
      <c r="C339" s="22">
        <v>1</v>
      </c>
      <c r="D339" s="21">
        <v>2</v>
      </c>
      <c r="E339" s="32" t="s">
        <v>7</v>
      </c>
      <c r="F339" s="24">
        <v>72.705633430309433</v>
      </c>
      <c r="G339" s="23">
        <v>50.912220009168003</v>
      </c>
      <c r="H339" s="33">
        <v>43.74</v>
      </c>
      <c r="I339" s="34">
        <v>39.43</v>
      </c>
      <c r="J339" s="24">
        <v>15.09126756340779</v>
      </c>
      <c r="K339" s="25">
        <v>1.0573192651717129</v>
      </c>
      <c r="L339" s="24">
        <v>46.457407756710573</v>
      </c>
      <c r="M339" s="23">
        <v>11.078635651358049</v>
      </c>
      <c r="N339" s="70">
        <v>15.135678213822001</v>
      </c>
      <c r="O339" s="72">
        <v>7.8537467709827364</v>
      </c>
      <c r="P339" s="26"/>
      <c r="Q339" s="27"/>
    </row>
    <row r="340" spans="1:17">
      <c r="A340" s="30">
        <v>112</v>
      </c>
      <c r="B340" s="31" t="s">
        <v>94</v>
      </c>
      <c r="C340" s="22">
        <v>2</v>
      </c>
      <c r="D340" s="21">
        <v>2</v>
      </c>
      <c r="E340" s="32" t="s">
        <v>7</v>
      </c>
      <c r="F340" s="24">
        <v>72.758529489553041</v>
      </c>
      <c r="G340" s="23">
        <v>50.640202301343301</v>
      </c>
      <c r="H340" s="33">
        <v>43.07</v>
      </c>
      <c r="I340" s="34">
        <v>46.42</v>
      </c>
      <c r="J340" s="24">
        <v>12.943647884887994</v>
      </c>
      <c r="K340" s="25">
        <v>1.2015506520507899</v>
      </c>
      <c r="L340" s="24">
        <v>47.472330084455727</v>
      </c>
      <c r="M340" s="23">
        <v>10.68851417818515</v>
      </c>
      <c r="N340" s="71"/>
      <c r="O340" s="72"/>
      <c r="P340" s="26"/>
      <c r="Q340" s="27"/>
    </row>
    <row r="341" spans="1:17">
      <c r="A341" s="30">
        <v>60</v>
      </c>
      <c r="B341" s="31" t="s">
        <v>95</v>
      </c>
      <c r="C341" s="22">
        <v>1</v>
      </c>
      <c r="D341" s="21">
        <v>2</v>
      </c>
      <c r="E341" s="32" t="s">
        <v>7</v>
      </c>
      <c r="F341" s="24">
        <v>77.492726791854011</v>
      </c>
      <c r="G341" s="23">
        <v>51.190350108146703</v>
      </c>
      <c r="H341" s="33">
        <v>41.4</v>
      </c>
      <c r="I341" s="34">
        <v>41.58</v>
      </c>
      <c r="J341" s="24">
        <v>15.317271215117501</v>
      </c>
      <c r="K341" s="25">
        <v>1.1374737920884783</v>
      </c>
      <c r="L341" s="24">
        <v>46.473644246164838</v>
      </c>
      <c r="M341" s="23">
        <v>9.1170064285907984</v>
      </c>
      <c r="N341" s="70">
        <v>14.284055701215774</v>
      </c>
      <c r="O341" s="72">
        <v>6.6421590086793207</v>
      </c>
      <c r="P341" s="26"/>
      <c r="Q341" s="27"/>
    </row>
    <row r="342" spans="1:17">
      <c r="A342" s="30">
        <v>167</v>
      </c>
      <c r="B342" s="31" t="s">
        <v>95</v>
      </c>
      <c r="C342" s="22">
        <v>2</v>
      </c>
      <c r="D342" s="21">
        <v>2</v>
      </c>
      <c r="E342" s="32" t="s">
        <v>7</v>
      </c>
      <c r="F342" s="24">
        <v>74.345411266860623</v>
      </c>
      <c r="G342" s="23">
        <v>54.9</v>
      </c>
      <c r="H342" s="33">
        <v>46.41</v>
      </c>
      <c r="I342" s="34">
        <v>46.02</v>
      </c>
      <c r="J342" s="24">
        <v>17.627510023556756</v>
      </c>
      <c r="K342" s="25">
        <v>1.11293492391381</v>
      </c>
      <c r="L342" s="24">
        <v>50.512852533962047</v>
      </c>
      <c r="M342" s="23">
        <v>8.8555468392125505</v>
      </c>
      <c r="N342" s="71"/>
      <c r="O342" s="72"/>
      <c r="P342" s="26"/>
      <c r="Q342" s="27"/>
    </row>
    <row r="343" spans="1:17">
      <c r="A343" s="30">
        <v>23</v>
      </c>
      <c r="B343" s="31" t="s">
        <v>96</v>
      </c>
      <c r="C343" s="22">
        <v>1</v>
      </c>
      <c r="D343" s="21">
        <v>2</v>
      </c>
      <c r="E343" s="32" t="s">
        <v>7</v>
      </c>
      <c r="F343" s="24">
        <v>80.243321872520497</v>
      </c>
      <c r="G343" s="23">
        <v>50.044209335645</v>
      </c>
      <c r="H343" s="33">
        <v>37.28</v>
      </c>
      <c r="I343" s="34">
        <v>41.79</v>
      </c>
      <c r="J343" s="24">
        <v>13.195599357309954</v>
      </c>
      <c r="K343" s="25">
        <v>0.96111044328214112</v>
      </c>
      <c r="L343" s="24">
        <v>45.523597009520039</v>
      </c>
      <c r="M343" s="23">
        <v>8.6696111578796007</v>
      </c>
      <c r="N343" s="70">
        <v>15.147490814529508</v>
      </c>
      <c r="O343" s="72">
        <v>6.5820739310014202</v>
      </c>
      <c r="P343" s="26"/>
      <c r="Q343" s="27"/>
    </row>
    <row r="344" spans="1:17">
      <c r="A344" s="30">
        <v>134</v>
      </c>
      <c r="B344" s="31" t="s">
        <v>96</v>
      </c>
      <c r="C344" s="22">
        <v>2</v>
      </c>
      <c r="D344" s="21">
        <v>2</v>
      </c>
      <c r="E344" s="32" t="s">
        <v>7</v>
      </c>
      <c r="F344" s="24">
        <v>81.539275323988363</v>
      </c>
      <c r="G344" s="23">
        <v>47.2781883128484</v>
      </c>
      <c r="H344" s="33">
        <v>34.18</v>
      </c>
      <c r="I344" s="34">
        <v>35.28</v>
      </c>
      <c r="J344" s="24">
        <v>14.342041813909788</v>
      </c>
      <c r="K344" s="25">
        <v>0.89738626276054223</v>
      </c>
      <c r="L344" s="24">
        <v>47.830763370068908</v>
      </c>
      <c r="M344" s="23">
        <v>9.2543713864141743</v>
      </c>
      <c r="N344" s="71"/>
      <c r="O344" s="72"/>
      <c r="P344" s="26"/>
      <c r="Q344" s="27"/>
    </row>
    <row r="345" spans="1:17">
      <c r="A345" s="30">
        <v>95</v>
      </c>
      <c r="B345" s="31" t="s">
        <v>97</v>
      </c>
      <c r="C345" s="22">
        <v>1</v>
      </c>
      <c r="D345" s="21">
        <v>2</v>
      </c>
      <c r="E345" s="32" t="s">
        <v>7</v>
      </c>
      <c r="F345" s="24">
        <v>77.069558317905319</v>
      </c>
      <c r="G345" s="23">
        <v>54.518744146029199</v>
      </c>
      <c r="H345" s="33">
        <v>44.63</v>
      </c>
      <c r="I345" s="34">
        <v>37.119999999999997</v>
      </c>
      <c r="J345" s="24">
        <v>11.970320555215292</v>
      </c>
      <c r="K345" s="25">
        <v>1.0695192814875232</v>
      </c>
      <c r="L345" s="24">
        <v>43.695949736712194</v>
      </c>
      <c r="M345" s="23">
        <v>9.1284922572292508</v>
      </c>
      <c r="N345" s="70">
        <v>13.379945616562949</v>
      </c>
      <c r="O345" s="72">
        <v>7.2496005912885977</v>
      </c>
      <c r="P345" s="26"/>
      <c r="Q345" s="27"/>
    </row>
    <row r="346" spans="1:17">
      <c r="A346" s="30">
        <v>179</v>
      </c>
      <c r="B346" s="31" t="s">
        <v>97</v>
      </c>
      <c r="C346" s="22">
        <v>2</v>
      </c>
      <c r="D346" s="21">
        <v>2</v>
      </c>
      <c r="E346" s="32" t="s">
        <v>7</v>
      </c>
      <c r="F346" s="24">
        <v>75.29754033324518</v>
      </c>
      <c r="G346" s="23">
        <v>55.081117307345103</v>
      </c>
      <c r="H346" s="33">
        <v>43.69</v>
      </c>
      <c r="I346" s="34">
        <v>42.38</v>
      </c>
      <c r="J346" s="24">
        <v>13.197796587000267</v>
      </c>
      <c r="K346" s="25">
        <v>1.0955964808377641</v>
      </c>
      <c r="L346" s="24">
        <v>46.483478612591433</v>
      </c>
      <c r="M346" s="23">
        <v>9.812058767075051</v>
      </c>
      <c r="N346" s="71"/>
      <c r="O346" s="72"/>
      <c r="P346" s="26"/>
      <c r="Q346" s="27"/>
    </row>
    <row r="347" spans="1:17">
      <c r="A347" s="30">
        <v>87</v>
      </c>
      <c r="B347" s="31" t="s">
        <v>98</v>
      </c>
      <c r="C347" s="22">
        <v>1</v>
      </c>
      <c r="D347" s="21">
        <v>2</v>
      </c>
      <c r="E347" s="32" t="s">
        <v>7</v>
      </c>
      <c r="F347" s="24">
        <v>78.127479502777049</v>
      </c>
      <c r="G347" s="23">
        <v>44.267657071749397</v>
      </c>
      <c r="H347" s="33">
        <v>35.1</v>
      </c>
      <c r="I347" s="34">
        <v>32.96</v>
      </c>
      <c r="J347" s="24">
        <v>10.294255423609844</v>
      </c>
      <c r="K347" s="25">
        <v>1.1870074884977155</v>
      </c>
      <c r="L347" s="24">
        <v>45.869549944071458</v>
      </c>
      <c r="M347" s="23">
        <v>10.15623691335365</v>
      </c>
      <c r="N347" s="70">
        <v>12.523111672429501</v>
      </c>
      <c r="O347" s="72">
        <v>7.1475411327268965</v>
      </c>
      <c r="P347" s="26"/>
      <c r="Q347" s="27"/>
    </row>
    <row r="348" spans="1:17">
      <c r="A348" s="30">
        <v>103</v>
      </c>
      <c r="B348" s="31" t="s">
        <v>98</v>
      </c>
      <c r="C348" s="22">
        <v>2</v>
      </c>
      <c r="D348" s="21">
        <v>2</v>
      </c>
      <c r="E348" s="32" t="s">
        <v>7</v>
      </c>
      <c r="F348" s="24">
        <v>76.223221370007948</v>
      </c>
      <c r="G348" s="23">
        <v>37.464162948926301</v>
      </c>
      <c r="H348" s="33">
        <v>40.74</v>
      </c>
      <c r="I348" s="34">
        <v>43.88</v>
      </c>
      <c r="J348" s="24">
        <v>17.198485702585877</v>
      </c>
      <c r="K348" s="25">
        <v>1.3437549946894523</v>
      </c>
      <c r="L348" s="24">
        <v>44.207615244597349</v>
      </c>
      <c r="M348" s="23">
        <v>9.3530569532635717</v>
      </c>
      <c r="N348" s="71"/>
      <c r="O348" s="72"/>
      <c r="P348" s="26"/>
      <c r="Q348" s="27"/>
    </row>
    <row r="349" spans="1:17">
      <c r="A349" s="30">
        <v>75</v>
      </c>
      <c r="B349" s="31" t="s">
        <v>99</v>
      </c>
      <c r="C349" s="22">
        <v>1</v>
      </c>
      <c r="D349" s="21">
        <v>2</v>
      </c>
      <c r="E349" s="32" t="s">
        <v>7</v>
      </c>
      <c r="F349" s="24">
        <v>77.54562285109759</v>
      </c>
      <c r="G349" s="23">
        <v>52.376224538485197</v>
      </c>
      <c r="H349" s="33">
        <v>43.43</v>
      </c>
      <c r="I349" s="34">
        <v>36.47</v>
      </c>
      <c r="J349" s="24">
        <v>12.0918882844728</v>
      </c>
      <c r="K349" s="25">
        <v>0.99427637883268405</v>
      </c>
      <c r="L349" s="24">
        <v>43.109170718722311</v>
      </c>
      <c r="M349" s="23">
        <v>7.7857721475111941</v>
      </c>
      <c r="N349" s="70">
        <v>14.3766778951678</v>
      </c>
      <c r="O349" s="72">
        <v>4.9778875304922146</v>
      </c>
      <c r="P349" s="26"/>
      <c r="Q349" s="27"/>
    </row>
    <row r="350" spans="1:17">
      <c r="A350" s="30">
        <v>171</v>
      </c>
      <c r="B350" s="31" t="s">
        <v>99</v>
      </c>
      <c r="C350" s="22">
        <v>2</v>
      </c>
      <c r="D350" s="21">
        <v>2</v>
      </c>
      <c r="E350" s="32" t="s">
        <v>7</v>
      </c>
      <c r="F350" s="24">
        <v>76.69928590320022</v>
      </c>
      <c r="G350" s="23">
        <v>51.7</v>
      </c>
      <c r="H350" s="33">
        <v>42.02</v>
      </c>
      <c r="I350" s="34">
        <v>37.46</v>
      </c>
      <c r="J350" s="24">
        <v>12.465354905972715</v>
      </c>
      <c r="K350" s="25">
        <v>1.0078799651035006</v>
      </c>
      <c r="L350" s="24">
        <v>45.605070471272953</v>
      </c>
      <c r="M350" s="23">
        <v>10.177405186888885</v>
      </c>
      <c r="N350" s="71"/>
      <c r="O350" s="72"/>
      <c r="P350" s="26"/>
      <c r="Q350" s="27"/>
    </row>
    <row r="351" spans="1:17">
      <c r="A351" s="30">
        <v>46</v>
      </c>
      <c r="B351" s="31" t="s">
        <v>100</v>
      </c>
      <c r="C351" s="22">
        <v>1</v>
      </c>
      <c r="D351" s="21">
        <v>2</v>
      </c>
      <c r="E351" s="32" t="s">
        <v>7</v>
      </c>
      <c r="F351" s="24">
        <v>74.689235651943932</v>
      </c>
      <c r="G351" s="23">
        <v>53.3</v>
      </c>
      <c r="H351" s="33">
        <v>46.26</v>
      </c>
      <c r="I351" s="34">
        <v>45.04</v>
      </c>
      <c r="J351" s="24">
        <v>14.369557575819538</v>
      </c>
      <c r="K351" s="25">
        <v>1.1712734748045801</v>
      </c>
      <c r="L351" s="24">
        <v>43.043607298583751</v>
      </c>
      <c r="M351" s="23">
        <v>8.7787853351710758</v>
      </c>
      <c r="N351" s="70">
        <v>12.196142642778049</v>
      </c>
      <c r="O351" s="72">
        <v>5.6381779562247649</v>
      </c>
      <c r="P351" s="26"/>
      <c r="Q351" s="27"/>
    </row>
    <row r="352" spans="1:17">
      <c r="A352" s="30">
        <v>154</v>
      </c>
      <c r="B352" s="31" t="s">
        <v>100</v>
      </c>
      <c r="C352" s="22">
        <v>2</v>
      </c>
      <c r="D352" s="21">
        <v>2</v>
      </c>
      <c r="E352" s="32" t="s">
        <v>7</v>
      </c>
      <c r="F352" s="24">
        <v>74.715683681565736</v>
      </c>
      <c r="G352" s="23">
        <v>48.512964688936897</v>
      </c>
      <c r="H352" s="33">
        <v>40.619999999999997</v>
      </c>
      <c r="I352" s="34">
        <v>39.22</v>
      </c>
      <c r="J352" s="24">
        <v>14.78132512487435</v>
      </c>
      <c r="K352" s="25">
        <v>1.1270115711727988</v>
      </c>
      <c r="L352" s="24">
        <v>44.412904835872197</v>
      </c>
      <c r="M352" s="23">
        <v>8.9419897370269439</v>
      </c>
      <c r="N352" s="71"/>
      <c r="O352" s="72"/>
      <c r="P352" s="26"/>
      <c r="Q352" s="27"/>
    </row>
    <row r="353" spans="1:17">
      <c r="A353" s="30">
        <v>7</v>
      </c>
      <c r="B353" s="31" t="s">
        <v>101</v>
      </c>
      <c r="C353" s="22">
        <v>1</v>
      </c>
      <c r="D353" s="21">
        <v>2</v>
      </c>
      <c r="E353" s="32" t="s">
        <v>7</v>
      </c>
      <c r="F353" s="24">
        <v>73.895794763290141</v>
      </c>
      <c r="G353" s="23">
        <v>48.775812538464898</v>
      </c>
      <c r="H353" s="33">
        <v>47.89</v>
      </c>
      <c r="I353" s="34">
        <v>49.9</v>
      </c>
      <c r="J353" s="24">
        <v>14.795336167981418</v>
      </c>
      <c r="K353" s="25">
        <v>1.2518949573446359</v>
      </c>
      <c r="L353" s="24">
        <v>51.35761108292165</v>
      </c>
      <c r="M353" s="23">
        <v>9.7736522951858049</v>
      </c>
      <c r="N353" s="70">
        <v>14.363783288279024</v>
      </c>
      <c r="O353" s="72">
        <v>6.6235952729711931</v>
      </c>
      <c r="P353" s="26"/>
      <c r="Q353" s="27"/>
    </row>
    <row r="354" spans="1:17">
      <c r="A354" s="30">
        <v>129</v>
      </c>
      <c r="B354" s="31" t="s">
        <v>101</v>
      </c>
      <c r="C354" s="22">
        <v>2</v>
      </c>
      <c r="D354" s="21">
        <v>2</v>
      </c>
      <c r="E354" s="32" t="s">
        <v>7</v>
      </c>
      <c r="F354" s="24">
        <v>73.922242792911931</v>
      </c>
      <c r="G354" s="23">
        <v>47.348485153516101</v>
      </c>
      <c r="H354" s="33">
        <v>42.5</v>
      </c>
      <c r="I354" s="34">
        <v>41.5</v>
      </c>
      <c r="J354" s="24">
        <v>15.583276119096439</v>
      </c>
      <c r="K354" s="25">
        <v>1.3935880786399011</v>
      </c>
      <c r="L354" s="24">
        <v>45.995783540114246</v>
      </c>
      <c r="M354" s="23">
        <v>9.5962496359303895</v>
      </c>
      <c r="N354" s="71"/>
      <c r="O354" s="72"/>
      <c r="P354" s="26"/>
      <c r="Q354" s="27"/>
    </row>
    <row r="355" spans="1:17">
      <c r="A355" s="30">
        <v>48</v>
      </c>
      <c r="B355" s="31" t="s">
        <v>102</v>
      </c>
      <c r="C355" s="22">
        <v>1</v>
      </c>
      <c r="D355" s="21">
        <v>2</v>
      </c>
      <c r="E355" s="32" t="s">
        <v>7</v>
      </c>
      <c r="F355" s="24">
        <v>76.646389843956626</v>
      </c>
      <c r="G355" s="23">
        <v>56.997466146151197</v>
      </c>
      <c r="H355" s="33">
        <v>53.9</v>
      </c>
      <c r="I355" s="34">
        <v>48.6</v>
      </c>
      <c r="J355" s="24">
        <v>14.846050964554928</v>
      </c>
      <c r="K355" s="25">
        <v>1.135672566764506</v>
      </c>
      <c r="L355" s="24">
        <v>49.595278276225784</v>
      </c>
      <c r="M355" s="23">
        <v>8.3921835074284097</v>
      </c>
      <c r="N355" s="70">
        <v>14.311627451201101</v>
      </c>
      <c r="O355" s="72">
        <v>5.7168267696107913</v>
      </c>
      <c r="P355" s="26"/>
      <c r="Q355" s="27"/>
    </row>
    <row r="356" spans="1:17">
      <c r="A356" s="30">
        <v>185</v>
      </c>
      <c r="B356" s="31" t="s">
        <v>102</v>
      </c>
      <c r="C356" s="22">
        <v>2</v>
      </c>
      <c r="D356" s="21">
        <v>2</v>
      </c>
      <c r="E356" s="32" t="s">
        <v>7</v>
      </c>
      <c r="F356" s="24">
        <v>76.910870140174552</v>
      </c>
      <c r="G356" s="23">
        <v>53.5254220406214</v>
      </c>
      <c r="H356" s="33">
        <v>53.9</v>
      </c>
      <c r="I356" s="34">
        <v>49.8</v>
      </c>
      <c r="J356" s="24">
        <v>17.772853088351926</v>
      </c>
      <c r="K356" s="25">
        <v>1.1351549095022362</v>
      </c>
      <c r="L356" s="24">
        <v>48.740245985827897</v>
      </c>
      <c r="M356" s="23">
        <v>8.8944844553146361</v>
      </c>
      <c r="N356" s="71"/>
      <c r="O356" s="72"/>
      <c r="P356" s="26"/>
      <c r="Q356" s="27"/>
    </row>
    <row r="357" spans="1:17">
      <c r="A357" s="30">
        <v>35</v>
      </c>
      <c r="B357" s="31" t="s">
        <v>103</v>
      </c>
      <c r="C357" s="22">
        <v>1</v>
      </c>
      <c r="D357" s="21">
        <v>2</v>
      </c>
      <c r="E357" s="32" t="s">
        <v>7</v>
      </c>
      <c r="F357" s="24">
        <v>76.381909547738701</v>
      </c>
      <c r="G357" s="23">
        <v>51.606017909050003</v>
      </c>
      <c r="H357" s="33">
        <v>41.3</v>
      </c>
      <c r="I357" s="34">
        <v>31.28</v>
      </c>
      <c r="J357" s="24">
        <v>12.13638563840426</v>
      </c>
      <c r="K357" s="25">
        <v>0.89771265678595769</v>
      </c>
      <c r="L357" s="24">
        <v>48.701863464403161</v>
      </c>
      <c r="M357" s="23">
        <v>8.8335188581472117</v>
      </c>
      <c r="N357" s="70">
        <v>13.601746558877249</v>
      </c>
      <c r="O357" s="72">
        <v>5.4087121077526366</v>
      </c>
      <c r="P357" s="26"/>
      <c r="Q357" s="27"/>
    </row>
    <row r="358" spans="1:17">
      <c r="A358" s="30">
        <v>200</v>
      </c>
      <c r="B358" s="31" t="s">
        <v>103</v>
      </c>
      <c r="C358" s="22">
        <v>2</v>
      </c>
      <c r="D358" s="21">
        <v>2</v>
      </c>
      <c r="E358" s="32" t="s">
        <v>7</v>
      </c>
      <c r="F358" s="24">
        <v>74.028034911399104</v>
      </c>
      <c r="G358" s="23">
        <v>52.8</v>
      </c>
      <c r="H358" s="33">
        <v>44.4</v>
      </c>
      <c r="I358" s="34">
        <v>43.5</v>
      </c>
      <c r="J358" s="24">
        <v>16.365141083929633</v>
      </c>
      <c r="K358" s="25">
        <v>1.0405586670437166</v>
      </c>
      <c r="L358" s="24">
        <v>45.621155936426263</v>
      </c>
      <c r="M358" s="23">
        <v>9.0123638088825526</v>
      </c>
      <c r="N358" s="71"/>
      <c r="O358" s="72"/>
      <c r="P358" s="26"/>
      <c r="Q358" s="27"/>
    </row>
    <row r="359" spans="1:17">
      <c r="A359" s="30">
        <v>43</v>
      </c>
      <c r="B359" s="31" t="s">
        <v>104</v>
      </c>
      <c r="C359" s="22">
        <v>1</v>
      </c>
      <c r="D359" s="21">
        <v>2</v>
      </c>
      <c r="E359" s="32" t="s">
        <v>7</v>
      </c>
      <c r="F359" s="24">
        <v>75.244644274001587</v>
      </c>
      <c r="G359" s="23">
        <v>58.586781840324399</v>
      </c>
      <c r="H359" s="33">
        <v>44.8</v>
      </c>
      <c r="I359" s="34">
        <v>42.92</v>
      </c>
      <c r="J359" s="24">
        <v>15.036374593314964</v>
      </c>
      <c r="K359" s="25">
        <v>1.0633922054959837</v>
      </c>
      <c r="L359" s="24">
        <v>44.542082279977301</v>
      </c>
      <c r="M359" s="23">
        <v>10.729339159050866</v>
      </c>
      <c r="N359" s="70">
        <v>14.659893819839599</v>
      </c>
      <c r="O359" s="72">
        <v>7.3293478723130061</v>
      </c>
      <c r="P359" s="26"/>
      <c r="Q359" s="27"/>
    </row>
    <row r="360" spans="1:17">
      <c r="A360" s="30">
        <v>189</v>
      </c>
      <c r="B360" s="31" t="s">
        <v>104</v>
      </c>
      <c r="C360" s="22">
        <v>2</v>
      </c>
      <c r="D360" s="21">
        <v>2</v>
      </c>
      <c r="E360" s="32" t="s">
        <v>7</v>
      </c>
      <c r="F360" s="24">
        <v>74.847923829674698</v>
      </c>
      <c r="G360" s="23">
        <v>58.2</v>
      </c>
      <c r="H360" s="33">
        <v>48.3</v>
      </c>
      <c r="I360" s="34">
        <v>46.5</v>
      </c>
      <c r="J360" s="24">
        <v>15.696352362674444</v>
      </c>
      <c r="K360" s="25">
        <v>1.2134118009906478</v>
      </c>
      <c r="L360" s="24">
        <v>41.475278117692781</v>
      </c>
      <c r="M360" s="23">
        <v>11.113710364755965</v>
      </c>
      <c r="N360" s="71"/>
      <c r="O360" s="72"/>
      <c r="P360" s="26"/>
      <c r="Q360" s="27"/>
    </row>
    <row r="361" spans="1:17">
      <c r="A361" s="30">
        <v>12</v>
      </c>
      <c r="B361" s="31" t="s">
        <v>105</v>
      </c>
      <c r="C361" s="22">
        <v>1</v>
      </c>
      <c r="D361" s="21">
        <v>2</v>
      </c>
      <c r="E361" s="32" t="s">
        <v>7</v>
      </c>
      <c r="F361" s="24">
        <v>76.302565458873318</v>
      </c>
      <c r="G361" s="23">
        <v>47.550205416679397</v>
      </c>
      <c r="H361" s="33">
        <v>46.04</v>
      </c>
      <c r="I361" s="34">
        <v>43.04</v>
      </c>
      <c r="J361" s="24">
        <v>11.520022726707397</v>
      </c>
      <c r="K361" s="25">
        <v>1.2147015892668751</v>
      </c>
      <c r="L361" s="24">
        <v>42.060978341033405</v>
      </c>
      <c r="M361" s="23">
        <v>10.228859442234564</v>
      </c>
      <c r="N361" s="70">
        <v>14.019451466462449</v>
      </c>
      <c r="O361" s="72">
        <v>6.6750028236863788</v>
      </c>
      <c r="P361" s="26"/>
      <c r="Q361" s="27"/>
    </row>
    <row r="362" spans="1:17">
      <c r="A362" s="30">
        <v>156</v>
      </c>
      <c r="B362" s="31" t="s">
        <v>105</v>
      </c>
      <c r="C362" s="22">
        <v>2</v>
      </c>
      <c r="D362" s="21">
        <v>2</v>
      </c>
      <c r="E362" s="32" t="s">
        <v>7</v>
      </c>
      <c r="F362" s="24">
        <v>75.720708807193873</v>
      </c>
      <c r="G362" s="23">
        <v>49.668274989128101</v>
      </c>
      <c r="H362" s="33">
        <v>45.2</v>
      </c>
      <c r="I362" s="34">
        <v>42.81</v>
      </c>
      <c r="J362" s="24">
        <v>13.349259167696255</v>
      </c>
      <c r="K362" s="25">
        <v>1.2361055874299627</v>
      </c>
      <c r="L362" s="24">
        <v>44.793677349136303</v>
      </c>
      <c r="M362" s="23">
        <v>9.0822917563306511</v>
      </c>
      <c r="N362" s="71"/>
      <c r="O362" s="72"/>
      <c r="P362" s="26"/>
      <c r="Q362" s="27"/>
    </row>
    <row r="363" spans="1:17">
      <c r="A363" s="30">
        <v>21</v>
      </c>
      <c r="B363" s="31" t="s">
        <v>106</v>
      </c>
      <c r="C363" s="22">
        <v>1</v>
      </c>
      <c r="D363" s="21">
        <v>2</v>
      </c>
      <c r="E363" s="32" t="s">
        <v>7</v>
      </c>
      <c r="F363" s="24">
        <v>77.651414969584778</v>
      </c>
      <c r="G363" s="23">
        <v>48.051451690991698</v>
      </c>
      <c r="H363" s="33">
        <v>48.63</v>
      </c>
      <c r="I363" s="34">
        <v>49.36</v>
      </c>
      <c r="J363" s="24">
        <v>15.708348061543237</v>
      </c>
      <c r="K363" s="25">
        <v>1.1597568409701826</v>
      </c>
      <c r="L363" s="24">
        <v>46.013003558263001</v>
      </c>
      <c r="M363" s="23">
        <v>8.2203264201570114</v>
      </c>
      <c r="N363" s="70">
        <v>14.58642161706425</v>
      </c>
      <c r="O363" s="72">
        <v>5.5769944109084841</v>
      </c>
      <c r="P363" s="26"/>
      <c r="Q363" s="27"/>
    </row>
    <row r="364" spans="1:17">
      <c r="A364" s="30">
        <v>172</v>
      </c>
      <c r="B364" s="31" t="s">
        <v>106</v>
      </c>
      <c r="C364" s="22">
        <v>2</v>
      </c>
      <c r="D364" s="21">
        <v>2</v>
      </c>
      <c r="E364" s="32" t="s">
        <v>7</v>
      </c>
      <c r="F364" s="24">
        <v>74.636339592700338</v>
      </c>
      <c r="G364" s="23">
        <v>50.951953450838701</v>
      </c>
      <c r="H364" s="33">
        <v>47.2</v>
      </c>
      <c r="I364" s="34">
        <v>48.75</v>
      </c>
      <c r="J364" s="24">
        <v>15.357679568410774</v>
      </c>
      <c r="K364" s="25">
        <v>1.2099719376285196</v>
      </c>
      <c r="L364" s="24">
        <v>44.6936520463086</v>
      </c>
      <c r="M364" s="23">
        <v>8.7807598219877754</v>
      </c>
      <c r="N364" s="71"/>
      <c r="O364" s="72"/>
      <c r="P364" s="26"/>
      <c r="Q364" s="27"/>
    </row>
    <row r="365" spans="1:17">
      <c r="A365" s="30">
        <v>63</v>
      </c>
      <c r="B365" s="31" t="s">
        <v>107</v>
      </c>
      <c r="C365" s="22">
        <v>1</v>
      </c>
      <c r="D365" s="21">
        <v>2</v>
      </c>
      <c r="E365" s="32" t="s">
        <v>7</v>
      </c>
      <c r="F365" s="24">
        <v>72.441153134091522</v>
      </c>
      <c r="G365" s="23">
        <v>55.105568677584301</v>
      </c>
      <c r="H365" s="33">
        <v>38.51</v>
      </c>
      <c r="I365" s="34">
        <v>39.47</v>
      </c>
      <c r="J365" s="24">
        <v>16.262726057008017</v>
      </c>
      <c r="K365" s="25">
        <v>1.1662933972720344</v>
      </c>
      <c r="L365" s="24">
        <v>46.513045729642499</v>
      </c>
      <c r="M365" s="23">
        <v>8.9680002841344688</v>
      </c>
      <c r="N365" s="70">
        <v>13.3358847801117</v>
      </c>
      <c r="O365" s="72">
        <v>5.7528557733886689</v>
      </c>
      <c r="P365" s="26"/>
      <c r="Q365" s="27"/>
    </row>
    <row r="366" spans="1:17">
      <c r="A366" s="30">
        <v>137</v>
      </c>
      <c r="B366" s="31" t="s">
        <v>107</v>
      </c>
      <c r="C366" s="22">
        <v>2</v>
      </c>
      <c r="D366" s="21">
        <v>2</v>
      </c>
      <c r="E366" s="32" t="s">
        <v>7</v>
      </c>
      <c r="F366" s="24">
        <v>75.006612007405451</v>
      </c>
      <c r="G366" s="23">
        <v>51.245364807446798</v>
      </c>
      <c r="H366" s="33">
        <v>39.44</v>
      </c>
      <c r="I366" s="34">
        <v>38.700000000000003</v>
      </c>
      <c r="J366" s="24">
        <v>14.142368791257507</v>
      </c>
      <c r="K366" s="25">
        <v>1.0575081253315413</v>
      </c>
      <c r="L366" s="24">
        <v>43.739866443412751</v>
      </c>
      <c r="M366" s="23">
        <v>9.0484693328856309</v>
      </c>
      <c r="N366" s="71"/>
      <c r="O366" s="72"/>
      <c r="P366" s="26"/>
      <c r="Q366" s="27"/>
    </row>
    <row r="367" spans="1:17">
      <c r="A367" s="30">
        <v>64</v>
      </c>
      <c r="B367" s="31" t="s">
        <v>108</v>
      </c>
      <c r="C367" s="22">
        <v>1</v>
      </c>
      <c r="D367" s="21">
        <v>2</v>
      </c>
      <c r="E367" s="32" t="s">
        <v>7</v>
      </c>
      <c r="F367" s="24">
        <v>75.747156836815662</v>
      </c>
      <c r="G367" s="23">
        <v>48.7</v>
      </c>
      <c r="H367" s="33">
        <v>43.03</v>
      </c>
      <c r="I367" s="34">
        <v>39.81</v>
      </c>
      <c r="J367" s="24">
        <v>13.937416851712866</v>
      </c>
      <c r="K367" s="25">
        <v>1.120362151510742</v>
      </c>
      <c r="L367" s="24">
        <v>44.167454676289324</v>
      </c>
      <c r="M367" s="23">
        <v>8.3960464101325982</v>
      </c>
      <c r="N367" s="70">
        <v>11.173024714162601</v>
      </c>
      <c r="O367" s="72">
        <v>5.0886245160166279</v>
      </c>
      <c r="P367" s="26"/>
      <c r="Q367" s="27"/>
    </row>
    <row r="368" spans="1:17">
      <c r="A368" s="30">
        <v>150</v>
      </c>
      <c r="B368" s="31" t="s">
        <v>108</v>
      </c>
      <c r="C368" s="22">
        <v>2</v>
      </c>
      <c r="D368" s="21">
        <v>2</v>
      </c>
      <c r="E368" s="32" t="s">
        <v>7</v>
      </c>
      <c r="F368" s="24">
        <v>75.191748214758007</v>
      </c>
      <c r="G368" s="23">
        <v>49.6</v>
      </c>
      <c r="H368" s="33">
        <v>43.63</v>
      </c>
      <c r="I368" s="34">
        <v>39.71</v>
      </c>
      <c r="J368" s="24">
        <v>14.062793821609453</v>
      </c>
      <c r="K368" s="25">
        <v>1.1359878897107176</v>
      </c>
      <c r="L368" s="24">
        <v>44.212885478400501</v>
      </c>
      <c r="M368" s="23">
        <v>8.8197152854181375</v>
      </c>
      <c r="N368" s="71"/>
      <c r="O368" s="72"/>
      <c r="P368" s="26"/>
      <c r="Q368" s="27"/>
    </row>
    <row r="369" spans="1:17">
      <c r="A369" s="30">
        <v>18</v>
      </c>
      <c r="B369" s="31" t="s">
        <v>109</v>
      </c>
      <c r="C369" s="22">
        <v>1</v>
      </c>
      <c r="D369" s="21">
        <v>2</v>
      </c>
      <c r="E369" s="32" t="s">
        <v>7</v>
      </c>
      <c r="F369" s="24">
        <v>76.302565458873318</v>
      </c>
      <c r="G369" s="23">
        <v>48.500739181836401</v>
      </c>
      <c r="H369" s="33">
        <v>46.89</v>
      </c>
      <c r="I369" s="34">
        <v>51.5</v>
      </c>
      <c r="J369" s="24">
        <v>14.231193261297378</v>
      </c>
      <c r="K369" s="25">
        <v>1.1775082211891141</v>
      </c>
      <c r="L369" s="24">
        <v>43.406080999049905</v>
      </c>
      <c r="M369" s="23">
        <v>11.180821965185562</v>
      </c>
      <c r="N369" s="70">
        <v>12.39550684581012</v>
      </c>
      <c r="O369" s="72">
        <v>7.345714672744375</v>
      </c>
      <c r="P369" s="26"/>
      <c r="Q369" s="27"/>
    </row>
    <row r="370" spans="1:17">
      <c r="A370" s="30">
        <v>113</v>
      </c>
      <c r="B370" s="31" t="s">
        <v>109</v>
      </c>
      <c r="C370" s="22">
        <v>2</v>
      </c>
      <c r="D370" s="21">
        <v>2</v>
      </c>
      <c r="E370" s="32" t="s">
        <v>7</v>
      </c>
      <c r="F370" s="24">
        <v>76.117429251520761</v>
      </c>
      <c r="G370" s="23">
        <v>51.294267013867703</v>
      </c>
      <c r="H370" s="33">
        <v>44.32</v>
      </c>
      <c r="I370" s="34">
        <v>45.64</v>
      </c>
      <c r="J370" s="24">
        <v>14.948747152619591</v>
      </c>
      <c r="K370" s="25">
        <v>1.302619637709163</v>
      </c>
      <c r="L370" s="24">
        <v>44.005002997065745</v>
      </c>
      <c r="M370" s="23">
        <v>9.9479131974769928</v>
      </c>
      <c r="N370" s="71"/>
      <c r="O370" s="72"/>
      <c r="P370" s="26"/>
      <c r="Q370" s="27"/>
    </row>
    <row r="371" spans="1:17">
      <c r="A371" s="30">
        <v>78</v>
      </c>
      <c r="B371" s="31" t="s">
        <v>110</v>
      </c>
      <c r="C371" s="22">
        <v>1</v>
      </c>
      <c r="D371" s="21">
        <v>2</v>
      </c>
      <c r="E371" s="32" t="s">
        <v>7</v>
      </c>
      <c r="F371" s="24">
        <v>76.593493784713047</v>
      </c>
      <c r="G371" s="23">
        <v>47.923083796501203</v>
      </c>
      <c r="H371" s="33">
        <v>40.79</v>
      </c>
      <c r="I371" s="34">
        <v>37.799999999999997</v>
      </c>
      <c r="J371" s="24">
        <v>13.552411406936422</v>
      </c>
      <c r="K371" s="25">
        <v>1.0825364197073246</v>
      </c>
      <c r="L371" s="24">
        <v>44.073121321059446</v>
      </c>
      <c r="M371" s="23">
        <v>9.0916309439535539</v>
      </c>
      <c r="N371" s="70">
        <v>11.510892537226351</v>
      </c>
      <c r="O371" s="72">
        <v>5.0908214512933867</v>
      </c>
      <c r="P371" s="26"/>
      <c r="Q371" s="27"/>
    </row>
    <row r="372" spans="1:17">
      <c r="A372" s="30">
        <v>135</v>
      </c>
      <c r="B372" s="31" t="s">
        <v>110</v>
      </c>
      <c r="C372" s="22">
        <v>2</v>
      </c>
      <c r="D372" s="21">
        <v>2</v>
      </c>
      <c r="E372" s="32" t="s">
        <v>7</v>
      </c>
      <c r="F372" s="24">
        <v>76.461253636604084</v>
      </c>
      <c r="G372" s="23">
        <v>47.1</v>
      </c>
      <c r="H372" s="33">
        <v>40.229999999999997</v>
      </c>
      <c r="I372" s="34">
        <v>36.1</v>
      </c>
      <c r="J372" s="24">
        <v>12.64643174811922</v>
      </c>
      <c r="K372" s="25">
        <v>1.0627868680536618</v>
      </c>
      <c r="L372" s="24">
        <v>44.472565451515607</v>
      </c>
      <c r="M372" s="23">
        <v>10.010475392995065</v>
      </c>
      <c r="N372" s="71"/>
      <c r="O372" s="72"/>
      <c r="P372" s="26"/>
      <c r="Q372" s="27"/>
    </row>
    <row r="373" spans="1:17">
      <c r="A373" s="30">
        <v>90</v>
      </c>
      <c r="B373" s="31" t="s">
        <v>111</v>
      </c>
      <c r="C373" s="22">
        <v>1</v>
      </c>
      <c r="D373" s="21">
        <v>2</v>
      </c>
      <c r="E373" s="32" t="s">
        <v>7</v>
      </c>
      <c r="F373" s="24">
        <v>78.815128272943667</v>
      </c>
      <c r="G373" s="23">
        <v>46.746378321647597</v>
      </c>
      <c r="H373" s="33">
        <v>45</v>
      </c>
      <c r="I373" s="34">
        <v>46.93</v>
      </c>
      <c r="J373" s="24">
        <v>14.532623507363921</v>
      </c>
      <c r="K373" s="25">
        <v>1.2379783624544225</v>
      </c>
      <c r="L373" s="24">
        <v>43.248861456500222</v>
      </c>
      <c r="M373" s="23">
        <v>8.5925063965641879</v>
      </c>
      <c r="N373" s="70">
        <v>12.360633710600951</v>
      </c>
      <c r="O373" s="72">
        <v>6.1501783073817249</v>
      </c>
      <c r="P373" s="26"/>
      <c r="Q373" s="27"/>
    </row>
    <row r="374" spans="1:17">
      <c r="A374" s="30">
        <v>124</v>
      </c>
      <c r="B374" s="31" t="s">
        <v>111</v>
      </c>
      <c r="C374" s="22">
        <v>2</v>
      </c>
      <c r="D374" s="21">
        <v>2</v>
      </c>
      <c r="E374" s="32" t="s">
        <v>7</v>
      </c>
      <c r="F374" s="24">
        <v>77.915895265802703</v>
      </c>
      <c r="G374" s="23">
        <v>47.996437017122901</v>
      </c>
      <c r="H374" s="33">
        <v>44.6</v>
      </c>
      <c r="I374" s="34">
        <v>46.28</v>
      </c>
      <c r="J374" s="24">
        <v>15.65915302396856</v>
      </c>
      <c r="K374" s="25">
        <v>1.3035990509705981</v>
      </c>
      <c r="L374" s="24">
        <v>44.175328723348102</v>
      </c>
      <c r="M374" s="23">
        <v>8.398604532023036</v>
      </c>
      <c r="N374" s="71"/>
      <c r="O374" s="72"/>
      <c r="P374" s="26"/>
      <c r="Q374" s="27"/>
    </row>
    <row r="375" spans="1:17">
      <c r="A375" s="30">
        <v>11</v>
      </c>
      <c r="B375" s="31" t="s">
        <v>112</v>
      </c>
      <c r="C375" s="22">
        <v>1</v>
      </c>
      <c r="D375" s="21">
        <v>2</v>
      </c>
      <c r="E375" s="32" t="s">
        <v>7</v>
      </c>
      <c r="F375" s="24">
        <v>77.281142554879665</v>
      </c>
      <c r="G375" s="23">
        <v>48.259284726778702</v>
      </c>
      <c r="H375" s="33">
        <v>41.32</v>
      </c>
      <c r="I375" s="34">
        <v>37.83</v>
      </c>
      <c r="J375" s="24">
        <v>11.620143995631571</v>
      </c>
      <c r="K375" s="25">
        <v>1.1808894364689104</v>
      </c>
      <c r="L375" s="24">
        <v>50.027606176189352</v>
      </c>
      <c r="M375" s="23">
        <v>10.055319685683379</v>
      </c>
      <c r="N375" s="70">
        <v>15.812591627648098</v>
      </c>
      <c r="O375" s="72">
        <v>6.180687551688596</v>
      </c>
      <c r="P375" s="26"/>
      <c r="Q375" s="27"/>
    </row>
    <row r="376" spans="1:17">
      <c r="A376" s="30">
        <v>168</v>
      </c>
      <c r="B376" s="31" t="s">
        <v>112</v>
      </c>
      <c r="C376" s="22">
        <v>2</v>
      </c>
      <c r="D376" s="21">
        <v>2</v>
      </c>
      <c r="E376" s="32" t="s">
        <v>7</v>
      </c>
      <c r="F376" s="24">
        <v>76.249669399629724</v>
      </c>
      <c r="G376" s="23">
        <v>50.527116986910499</v>
      </c>
      <c r="H376" s="33">
        <v>46.94</v>
      </c>
      <c r="I376" s="34">
        <v>49.34</v>
      </c>
      <c r="J376" s="24">
        <v>16.325780345075781</v>
      </c>
      <c r="K376" s="25">
        <v>1.0539889635167938</v>
      </c>
      <c r="L376" s="24">
        <v>46.138948692670596</v>
      </c>
      <c r="M376" s="23">
        <v>9.0196088463507742</v>
      </c>
      <c r="N376" s="71"/>
      <c r="O376" s="72"/>
      <c r="P376" s="26"/>
      <c r="Q376" s="27"/>
    </row>
    <row r="377" spans="1:17">
      <c r="A377" s="30">
        <v>58</v>
      </c>
      <c r="B377" s="31" t="s">
        <v>113</v>
      </c>
      <c r="C377" s="22">
        <v>1</v>
      </c>
      <c r="D377" s="21">
        <v>2</v>
      </c>
      <c r="E377" s="32" t="s">
        <v>7</v>
      </c>
      <c r="F377" s="24">
        <v>74.530547474213179</v>
      </c>
      <c r="G377" s="23">
        <v>49.98</v>
      </c>
      <c r="H377" s="33">
        <v>44.73</v>
      </c>
      <c r="I377" s="34">
        <v>43.52</v>
      </c>
      <c r="J377" s="24">
        <v>15.511254757717353</v>
      </c>
      <c r="K377" s="25">
        <v>1.1798025872018263</v>
      </c>
      <c r="L377" s="24">
        <v>47.774492826444998</v>
      </c>
      <c r="M377" s="23">
        <v>9.185663187633974</v>
      </c>
      <c r="N377" s="70">
        <v>15.619364665186884</v>
      </c>
      <c r="O377" s="72">
        <v>5.3926267398735472</v>
      </c>
      <c r="P377" s="26"/>
      <c r="Q377" s="27"/>
    </row>
    <row r="378" spans="1:17">
      <c r="A378" s="30">
        <v>146</v>
      </c>
      <c r="B378" s="31" t="s">
        <v>113</v>
      </c>
      <c r="C378" s="22">
        <v>2</v>
      </c>
      <c r="D378" s="21">
        <v>2</v>
      </c>
      <c r="E378" s="32" t="s">
        <v>7</v>
      </c>
      <c r="F378" s="24">
        <v>74.715683681565736</v>
      </c>
      <c r="G378" s="23">
        <v>49.741627653439799</v>
      </c>
      <c r="H378" s="33">
        <v>45.51</v>
      </c>
      <c r="I378" s="34">
        <v>44.02</v>
      </c>
      <c r="J378" s="24">
        <v>15.742494421057074</v>
      </c>
      <c r="K378" s="25">
        <v>1.1973948074677434</v>
      </c>
      <c r="L378" s="24">
        <v>50.283638863833438</v>
      </c>
      <c r="M378" s="23">
        <v>8.5658093472493562</v>
      </c>
      <c r="N378" s="71"/>
      <c r="O378" s="72"/>
      <c r="P378" s="26"/>
      <c r="Q378" s="27"/>
    </row>
    <row r="379" spans="1:17">
      <c r="A379" s="30">
        <v>89</v>
      </c>
      <c r="B379" s="31" t="s">
        <v>114</v>
      </c>
      <c r="C379" s="22">
        <v>1</v>
      </c>
      <c r="D379" s="21">
        <v>2</v>
      </c>
      <c r="E379" s="32" t="s">
        <v>7</v>
      </c>
      <c r="F379" s="24">
        <v>77.096006347527108</v>
      </c>
      <c r="G379" s="23">
        <v>49.885277085304303</v>
      </c>
      <c r="H379" s="33">
        <v>46.75</v>
      </c>
      <c r="I379" s="34">
        <v>42.7</v>
      </c>
      <c r="J379" s="24">
        <v>14.811449041561254</v>
      </c>
      <c r="K379" s="25">
        <v>1.1792135667682946</v>
      </c>
      <c r="L379" s="24">
        <v>48.043807232285232</v>
      </c>
      <c r="M379" s="23">
        <v>9.7485004044845169</v>
      </c>
      <c r="N379" s="70">
        <v>13.248817754403916</v>
      </c>
      <c r="O379" s="72">
        <v>6.0757857291257835</v>
      </c>
      <c r="P379" s="26"/>
      <c r="Q379" s="27"/>
    </row>
    <row r="380" spans="1:17">
      <c r="A380" s="30">
        <v>108</v>
      </c>
      <c r="B380" s="31" t="s">
        <v>114</v>
      </c>
      <c r="C380" s="22">
        <v>2</v>
      </c>
      <c r="D380" s="21">
        <v>2</v>
      </c>
      <c r="E380" s="32" t="s">
        <v>7</v>
      </c>
      <c r="F380" s="24">
        <v>77.54562285109759</v>
      </c>
      <c r="G380" s="23">
        <v>51.813851517041499</v>
      </c>
      <c r="H380" s="33">
        <v>47</v>
      </c>
      <c r="I380" s="34">
        <v>44.3</v>
      </c>
      <c r="J380" s="24">
        <v>14.246755527574042</v>
      </c>
      <c r="K380" s="25">
        <v>1.2369989491929869</v>
      </c>
      <c r="L380" s="24">
        <v>46.284784340024686</v>
      </c>
      <c r="M380" s="23">
        <v>9.4486857829540458</v>
      </c>
      <c r="N380" s="71"/>
      <c r="O380" s="72"/>
      <c r="P380" s="26"/>
      <c r="Q380" s="27"/>
    </row>
    <row r="381" spans="1:17">
      <c r="A381" s="30">
        <v>84</v>
      </c>
      <c r="B381" s="31" t="s">
        <v>115</v>
      </c>
      <c r="C381" s="22">
        <v>1</v>
      </c>
      <c r="D381" s="21">
        <v>2</v>
      </c>
      <c r="E381" s="32" t="s">
        <v>7</v>
      </c>
      <c r="F381" s="24">
        <v>76.567045755091257</v>
      </c>
      <c r="G381" s="23">
        <v>55.5151230573654</v>
      </c>
      <c r="H381" s="33">
        <v>45.1</v>
      </c>
      <c r="I381" s="34">
        <v>40.369999999999997</v>
      </c>
      <c r="J381" s="24">
        <v>13.602699678105978</v>
      </c>
      <c r="K381" s="25">
        <v>1.2428454735408554</v>
      </c>
      <c r="L381" s="24">
        <v>43.829726746799139</v>
      </c>
      <c r="M381" s="23">
        <v>8.856266933828655</v>
      </c>
      <c r="N381" s="70">
        <v>12.22518919749945</v>
      </c>
      <c r="O381" s="72">
        <v>6.3019561746827781</v>
      </c>
      <c r="P381" s="26"/>
      <c r="Q381" s="27"/>
    </row>
    <row r="382" spans="1:17">
      <c r="A382" s="30">
        <v>132</v>
      </c>
      <c r="B382" s="31" t="s">
        <v>115</v>
      </c>
      <c r="C382" s="22">
        <v>2</v>
      </c>
      <c r="D382" s="21">
        <v>2</v>
      </c>
      <c r="E382" s="32" t="s">
        <v>7</v>
      </c>
      <c r="F382" s="24">
        <v>75.879396984924625</v>
      </c>
      <c r="G382" s="23">
        <v>54.662394378979997</v>
      </c>
      <c r="H382" s="33">
        <v>42.53</v>
      </c>
      <c r="I382" s="34">
        <v>40.67</v>
      </c>
      <c r="J382" s="24">
        <v>15.101165562403487</v>
      </c>
      <c r="K382" s="25">
        <v>1.1648425606813313</v>
      </c>
      <c r="L382" s="24">
        <v>43.590636538864445</v>
      </c>
      <c r="M382" s="23">
        <v>7.8845091417570883</v>
      </c>
      <c r="N382" s="71"/>
      <c r="O382" s="72"/>
      <c r="P382" s="26"/>
      <c r="Q382" s="27"/>
    </row>
    <row r="383" spans="1:17">
      <c r="A383" s="30">
        <v>67</v>
      </c>
      <c r="B383" s="31" t="s">
        <v>116</v>
      </c>
      <c r="C383" s="22">
        <v>1</v>
      </c>
      <c r="D383" s="21">
        <v>2</v>
      </c>
      <c r="E383" s="32" t="s">
        <v>7</v>
      </c>
      <c r="F383" s="24">
        <v>73.313938111610682</v>
      </c>
      <c r="G383" s="23">
        <v>48.784982422192897</v>
      </c>
      <c r="H383" s="33">
        <v>47.1</v>
      </c>
      <c r="I383" s="34">
        <v>49.8</v>
      </c>
      <c r="J383" s="24">
        <v>16.84038313694424</v>
      </c>
      <c r="K383" s="25">
        <v>1.3040871345559117</v>
      </c>
      <c r="L383" s="24">
        <v>49.310089262129523</v>
      </c>
      <c r="M383" s="23">
        <v>9.8824149916024311</v>
      </c>
      <c r="N383" s="70">
        <v>12.22273983586496</v>
      </c>
      <c r="O383" s="72">
        <v>7.2250914784745461</v>
      </c>
      <c r="P383" s="26"/>
      <c r="Q383" s="27"/>
    </row>
    <row r="384" spans="1:17">
      <c r="A384" s="30">
        <v>194</v>
      </c>
      <c r="B384" s="31" t="s">
        <v>116</v>
      </c>
      <c r="C384" s="22">
        <v>2</v>
      </c>
      <c r="D384" s="21">
        <v>2</v>
      </c>
      <c r="E384" s="32" t="s">
        <v>7</v>
      </c>
      <c r="F384" s="24">
        <v>74.18672308912987</v>
      </c>
      <c r="G384" s="23">
        <v>49.384032003084798</v>
      </c>
      <c r="H384" s="33">
        <v>48.53</v>
      </c>
      <c r="I384" s="34">
        <v>48.93</v>
      </c>
      <c r="J384" s="24">
        <v>17.713675631329533</v>
      </c>
      <c r="K384" s="25">
        <v>1.1910526891368161</v>
      </c>
      <c r="L384" s="24">
        <v>49.390224052010822</v>
      </c>
      <c r="M384" s="23">
        <v>9.8080751499090297</v>
      </c>
      <c r="N384" s="71"/>
      <c r="O384" s="72"/>
      <c r="P384" s="26"/>
      <c r="Q384" s="27"/>
    </row>
    <row r="385" spans="1:17">
      <c r="A385" s="30">
        <v>57</v>
      </c>
      <c r="B385" s="31" t="s">
        <v>117</v>
      </c>
      <c r="C385" s="22">
        <v>1</v>
      </c>
      <c r="D385" s="21">
        <v>2</v>
      </c>
      <c r="E385" s="32" t="s">
        <v>7</v>
      </c>
      <c r="F385" s="24">
        <v>78.312615710129606</v>
      </c>
      <c r="G385" s="23">
        <v>48.069789462089503</v>
      </c>
      <c r="H385" s="33">
        <v>40.869999999999997</v>
      </c>
      <c r="I385" s="34">
        <v>41.59</v>
      </c>
      <c r="J385" s="24">
        <v>12.628362835742864</v>
      </c>
      <c r="K385" s="25">
        <v>1.0537168145237685</v>
      </c>
      <c r="L385" s="24">
        <v>48.737786347927553</v>
      </c>
      <c r="M385" s="23">
        <v>9.772398954109093</v>
      </c>
      <c r="N385" s="70">
        <v>11.990677518403412</v>
      </c>
      <c r="O385" s="72">
        <v>7.8004448889454361</v>
      </c>
      <c r="P385" s="26"/>
      <c r="Q385" s="27"/>
    </row>
    <row r="386" spans="1:17">
      <c r="A386" s="30">
        <v>118</v>
      </c>
      <c r="B386" s="31" t="s">
        <v>117</v>
      </c>
      <c r="C386" s="22">
        <v>2</v>
      </c>
      <c r="D386" s="21">
        <v>2</v>
      </c>
      <c r="E386" s="32" t="s">
        <v>7</v>
      </c>
      <c r="F386" s="24">
        <v>76.540597725469453</v>
      </c>
      <c r="G386" s="23">
        <v>48.149255391756697</v>
      </c>
      <c r="H386" s="33">
        <v>43.62</v>
      </c>
      <c r="I386" s="34">
        <v>39.979999999999997</v>
      </c>
      <c r="J386" s="24">
        <v>12.901172835001933</v>
      </c>
      <c r="K386" s="25">
        <v>1.2007606585198747</v>
      </c>
      <c r="L386" s="24">
        <v>42.19275959839419</v>
      </c>
      <c r="M386" s="23">
        <v>9.9468488068035974</v>
      </c>
      <c r="N386" s="71"/>
      <c r="O386" s="72"/>
      <c r="P386" s="26"/>
      <c r="Q386" s="27"/>
    </row>
    <row r="387" spans="1:17">
      <c r="A387" s="30">
        <v>82</v>
      </c>
      <c r="B387" s="31" t="s">
        <v>5</v>
      </c>
      <c r="C387" s="22">
        <v>1</v>
      </c>
      <c r="D387" s="21">
        <v>2</v>
      </c>
      <c r="E387" s="14" t="s">
        <v>8</v>
      </c>
      <c r="F387" s="24">
        <v>78.973816450674434</v>
      </c>
      <c r="G387" s="23">
        <v>41.440509022076903</v>
      </c>
      <c r="H387" s="33">
        <v>37.369999999999997</v>
      </c>
      <c r="I387" s="34">
        <v>32.380000000000003</v>
      </c>
      <c r="J387" s="24">
        <v>11.629726114546264</v>
      </c>
      <c r="K387" s="25">
        <v>0.64381594639736361</v>
      </c>
      <c r="L387" s="24">
        <v>50.818789075560744</v>
      </c>
      <c r="M387" s="23">
        <v>9.6059320808271949</v>
      </c>
      <c r="N387" s="70">
        <v>16.899620599935201</v>
      </c>
      <c r="O387" s="72">
        <v>6.45925380145483</v>
      </c>
      <c r="P387" s="26"/>
      <c r="Q387" s="27"/>
    </row>
    <row r="388" spans="1:17">
      <c r="A388" s="30">
        <v>121</v>
      </c>
      <c r="B388" s="31" t="s">
        <v>5</v>
      </c>
      <c r="C388" s="22">
        <v>2</v>
      </c>
      <c r="D388" s="21">
        <v>2</v>
      </c>
      <c r="E388" s="14" t="s">
        <v>8</v>
      </c>
      <c r="F388" s="24">
        <v>78.10103147315526</v>
      </c>
      <c r="G388" s="23">
        <v>43.848933704694097</v>
      </c>
      <c r="H388" s="33">
        <v>33.14</v>
      </c>
      <c r="I388" s="34">
        <v>31.8</v>
      </c>
      <c r="J388" s="24">
        <v>12.414187643020593</v>
      </c>
      <c r="K388" s="25">
        <v>0.75806586435104661</v>
      </c>
      <c r="L388" s="24">
        <v>49.978485917227687</v>
      </c>
      <c r="M388" s="23">
        <v>8.6323719561378152</v>
      </c>
      <c r="N388" s="71"/>
      <c r="O388" s="72"/>
      <c r="P388" s="26"/>
      <c r="Q388" s="27"/>
    </row>
    <row r="389" spans="1:17">
      <c r="A389" s="30">
        <v>76</v>
      </c>
      <c r="B389" s="31" t="s">
        <v>118</v>
      </c>
      <c r="C389" s="22">
        <v>1</v>
      </c>
      <c r="D389" s="21">
        <v>2</v>
      </c>
      <c r="E389" s="14" t="s">
        <v>8</v>
      </c>
      <c r="F389" s="24">
        <v>79.21184871727057</v>
      </c>
      <c r="G389" s="23">
        <v>57.086100853284201</v>
      </c>
      <c r="H389" s="33">
        <v>31.6</v>
      </c>
      <c r="I389" s="34">
        <v>23.9</v>
      </c>
      <c r="J389" s="24">
        <v>10.359566748541308</v>
      </c>
      <c r="K389" s="25">
        <v>0.66195030655980325</v>
      </c>
      <c r="L389" s="24">
        <v>49.320471856489199</v>
      </c>
      <c r="M389" s="23">
        <v>7.263985595369526</v>
      </c>
      <c r="N389" s="70">
        <v>16.62729482241685</v>
      </c>
      <c r="O389" s="72">
        <v>6.3620961654559425</v>
      </c>
      <c r="P389" s="26"/>
      <c r="Q389" s="27"/>
    </row>
    <row r="390" spans="1:17">
      <c r="A390" s="30">
        <v>174</v>
      </c>
      <c r="B390" s="31" t="s">
        <v>118</v>
      </c>
      <c r="C390" s="22">
        <v>2</v>
      </c>
      <c r="D390" s="21">
        <v>2</v>
      </c>
      <c r="E390" s="14" t="s">
        <v>8</v>
      </c>
      <c r="F390" s="24">
        <v>81.036762761174302</v>
      </c>
      <c r="G390" s="23">
        <v>56.276161189079303</v>
      </c>
      <c r="H390" s="33">
        <v>34.590000000000003</v>
      </c>
      <c r="I390" s="34">
        <v>32.46</v>
      </c>
      <c r="J390" s="24">
        <v>11.439220183486238</v>
      </c>
      <c r="K390" s="25">
        <v>0.71377164764155754</v>
      </c>
      <c r="L390" s="24">
        <v>51.282366873503783</v>
      </c>
      <c r="M390" s="23">
        <v>9.0778788109615434</v>
      </c>
      <c r="N390" s="71"/>
      <c r="O390" s="72"/>
      <c r="P390" s="26"/>
      <c r="Q390" s="27"/>
    </row>
    <row r="391" spans="1:17">
      <c r="A391" s="30">
        <v>72</v>
      </c>
      <c r="B391" s="31" t="s">
        <v>4</v>
      </c>
      <c r="C391" s="22">
        <v>1</v>
      </c>
      <c r="D391" s="21">
        <v>2</v>
      </c>
      <c r="E391" s="14" t="s">
        <v>8</v>
      </c>
      <c r="F391" s="24">
        <v>80.29621793176409</v>
      </c>
      <c r="G391" s="23">
        <v>51.092546051343298</v>
      </c>
      <c r="H391" s="33">
        <v>39.5</v>
      </c>
      <c r="I391" s="34">
        <v>30.3</v>
      </c>
      <c r="J391" s="24">
        <v>11.12194223365689</v>
      </c>
      <c r="K391" s="25">
        <v>0.61879015130583803</v>
      </c>
      <c r="L391" s="24">
        <v>51.339083641084954</v>
      </c>
      <c r="M391" s="23">
        <v>7.7567405579013204</v>
      </c>
      <c r="N391" s="70">
        <v>16.17065544282455</v>
      </c>
      <c r="O391" s="72">
        <v>5.5768163254245691</v>
      </c>
      <c r="P391" s="26"/>
      <c r="Q391" s="27"/>
    </row>
    <row r="392" spans="1:17">
      <c r="A392" s="30">
        <v>131</v>
      </c>
      <c r="B392" s="31" t="s">
        <v>4</v>
      </c>
      <c r="C392" s="22">
        <v>2</v>
      </c>
      <c r="D392" s="21">
        <v>2</v>
      </c>
      <c r="E392" s="14" t="s">
        <v>8</v>
      </c>
      <c r="F392" s="24">
        <v>79.18540068764878</v>
      </c>
      <c r="G392" s="23">
        <v>49</v>
      </c>
      <c r="H392" s="33">
        <v>40.409999999999997</v>
      </c>
      <c r="I392" s="34">
        <v>30.6</v>
      </c>
      <c r="J392" s="24">
        <v>12.271210508946471</v>
      </c>
      <c r="K392" s="25">
        <v>0.62992996483975328</v>
      </c>
      <c r="L392" s="24">
        <v>50.459572194954646</v>
      </c>
      <c r="M392" s="23">
        <v>8.476961583291267</v>
      </c>
      <c r="N392" s="71"/>
      <c r="O392" s="72"/>
      <c r="P392" s="26"/>
      <c r="Q392" s="27"/>
    </row>
    <row r="393" spans="1:17">
      <c r="A393" s="30">
        <v>92</v>
      </c>
      <c r="B393" s="31" t="s">
        <v>6</v>
      </c>
      <c r="C393" s="22">
        <v>1</v>
      </c>
      <c r="D393" s="21">
        <v>2</v>
      </c>
      <c r="E393" s="14" t="s">
        <v>8</v>
      </c>
      <c r="F393" s="24">
        <v>80.216873842898707</v>
      </c>
      <c r="G393" s="23">
        <v>56.728504379590397</v>
      </c>
      <c r="H393" s="33">
        <v>36.47</v>
      </c>
      <c r="I393" s="34">
        <v>29.47</v>
      </c>
      <c r="J393" s="24">
        <v>11.686643835616438</v>
      </c>
      <c r="K393" s="25">
        <v>0.60976990513222573</v>
      </c>
      <c r="L393" s="24">
        <v>45.006696701190108</v>
      </c>
      <c r="M393" s="23">
        <v>9.0687967973428876</v>
      </c>
      <c r="N393" s="70">
        <v>14.490886132868351</v>
      </c>
      <c r="O393" s="72">
        <v>6.0768841967641665</v>
      </c>
      <c r="P393" s="26"/>
      <c r="Q393" s="27"/>
    </row>
    <row r="394" spans="1:17">
      <c r="A394" s="30">
        <v>159</v>
      </c>
      <c r="B394" s="31" t="s">
        <v>6</v>
      </c>
      <c r="C394" s="22">
        <v>2</v>
      </c>
      <c r="D394" s="21">
        <v>2</v>
      </c>
      <c r="E394" s="14" t="s">
        <v>8</v>
      </c>
      <c r="F394" s="24">
        <v>79.423432954244916</v>
      </c>
      <c r="G394" s="23">
        <v>52.5</v>
      </c>
      <c r="H394" s="33">
        <v>33.049999999999997</v>
      </c>
      <c r="I394" s="34">
        <v>27.82</v>
      </c>
      <c r="J394" s="24">
        <v>10.947085760322919</v>
      </c>
      <c r="K394" s="25">
        <v>0.58945960397016006</v>
      </c>
      <c r="L394" s="24">
        <v>47.074200115708678</v>
      </c>
      <c r="M394" s="23">
        <v>9.9797432867771079</v>
      </c>
      <c r="N394" s="71"/>
      <c r="O394" s="72"/>
      <c r="P394" s="26"/>
      <c r="Q394" s="27"/>
    </row>
    <row r="395" spans="1:17">
      <c r="A395" s="30">
        <v>51</v>
      </c>
      <c r="B395" s="31" t="s">
        <v>3</v>
      </c>
      <c r="C395" s="22">
        <v>1</v>
      </c>
      <c r="D395" s="21">
        <v>2</v>
      </c>
      <c r="E395" s="14" t="s">
        <v>8</v>
      </c>
      <c r="F395" s="24">
        <v>80.163977783655127</v>
      </c>
      <c r="G395" s="23">
        <v>55.600701467196103</v>
      </c>
      <c r="H395" s="33">
        <v>38.619999999999997</v>
      </c>
      <c r="I395" s="34">
        <v>42.87</v>
      </c>
      <c r="J395" s="24">
        <v>11.348122866894197</v>
      </c>
      <c r="K395" s="25">
        <v>0.71958951692691553</v>
      </c>
      <c r="L395" s="24">
        <v>53.070468487478699</v>
      </c>
      <c r="M395" s="23">
        <v>9.8268910481615244</v>
      </c>
      <c r="N395" s="70">
        <v>16.18315756514145</v>
      </c>
      <c r="O395" s="72">
        <v>6.5069747360672254</v>
      </c>
      <c r="P395" s="26">
        <v>8.19776756543693</v>
      </c>
      <c r="Q395" s="27">
        <v>88.46</v>
      </c>
    </row>
    <row r="396" spans="1:17">
      <c r="A396" s="30">
        <v>177</v>
      </c>
      <c r="B396" s="31" t="s">
        <v>3</v>
      </c>
      <c r="C396" s="22">
        <v>2</v>
      </c>
      <c r="D396" s="21">
        <v>2</v>
      </c>
      <c r="E396" s="14" t="s">
        <v>8</v>
      </c>
      <c r="F396" s="24">
        <v>80.05818566516794</v>
      </c>
      <c r="G396" s="23">
        <v>55.897170729637097</v>
      </c>
      <c r="H396" s="33">
        <v>37.47</v>
      </c>
      <c r="I396" s="34">
        <v>43.38</v>
      </c>
      <c r="J396" s="24">
        <v>12.457289293849659</v>
      </c>
      <c r="K396" s="25">
        <v>0.73183093029272939</v>
      </c>
      <c r="L396" s="24">
        <v>48.779134563806338</v>
      </c>
      <c r="M396" s="23">
        <v>10.120267848892965</v>
      </c>
      <c r="N396" s="71"/>
      <c r="O396" s="72"/>
      <c r="P396" s="26">
        <v>7.349397950003941</v>
      </c>
      <c r="Q396" s="27">
        <v>88.36</v>
      </c>
    </row>
    <row r="397" spans="1:17">
      <c r="A397" s="30">
        <v>19</v>
      </c>
      <c r="B397" s="31" t="s">
        <v>0</v>
      </c>
      <c r="C397" s="22">
        <v>1</v>
      </c>
      <c r="D397" s="21">
        <v>2</v>
      </c>
      <c r="E397" s="14" t="s">
        <v>8</v>
      </c>
      <c r="F397" s="24">
        <v>81.830203649828093</v>
      </c>
      <c r="G397" s="23">
        <v>52.122545638084397</v>
      </c>
      <c r="H397" s="33">
        <v>32.4</v>
      </c>
      <c r="I397" s="34">
        <v>29.8</v>
      </c>
      <c r="J397" s="24">
        <v>10.276510832383124</v>
      </c>
      <c r="K397" s="25">
        <v>0.69483973999817061</v>
      </c>
      <c r="L397" s="24">
        <v>51.649553067123449</v>
      </c>
      <c r="M397" s="23">
        <v>11.20375899127035</v>
      </c>
      <c r="N397" s="70">
        <v>17.83143960500075</v>
      </c>
      <c r="O397" s="72">
        <v>7.2163313878920388</v>
      </c>
      <c r="P397" s="26">
        <v>7.5453543098470313</v>
      </c>
      <c r="Q397" s="27">
        <v>88.48</v>
      </c>
    </row>
    <row r="398" spans="1:17" ht="15.75" thickBot="1">
      <c r="A398" s="35">
        <v>130</v>
      </c>
      <c r="B398" s="36" t="s">
        <v>0</v>
      </c>
      <c r="C398" s="37">
        <v>2</v>
      </c>
      <c r="D398" s="38">
        <v>2</v>
      </c>
      <c r="E398" s="14" t="s">
        <v>8</v>
      </c>
      <c r="F398" s="39">
        <v>81.988891827558845</v>
      </c>
      <c r="G398" s="40">
        <v>53.076134880383798</v>
      </c>
      <c r="H398" s="41">
        <v>32.39</v>
      </c>
      <c r="I398" s="42">
        <v>29.34</v>
      </c>
      <c r="J398" s="39">
        <v>12.140113082235722</v>
      </c>
      <c r="K398" s="43">
        <v>0.63910863388602979</v>
      </c>
      <c r="L398" s="39">
        <v>50.938227419194</v>
      </c>
      <c r="M398" s="40">
        <v>11.114928023516651</v>
      </c>
      <c r="N398" s="73"/>
      <c r="O398" s="72"/>
      <c r="P398" s="44">
        <v>6.7998060491294403</v>
      </c>
      <c r="Q398" s="45">
        <v>88.55</v>
      </c>
    </row>
  </sheetData>
  <mergeCells count="397">
    <mergeCell ref="N393:N394"/>
    <mergeCell ref="O393:O394"/>
    <mergeCell ref="N395:N396"/>
    <mergeCell ref="O395:O396"/>
    <mergeCell ref="N397:N398"/>
    <mergeCell ref="O397:O398"/>
    <mergeCell ref="N387:N388"/>
    <mergeCell ref="O387:O388"/>
    <mergeCell ref="N389:N390"/>
    <mergeCell ref="O389:O390"/>
    <mergeCell ref="N391:N392"/>
    <mergeCell ref="O391:O392"/>
    <mergeCell ref="N381:N382"/>
    <mergeCell ref="O381:O382"/>
    <mergeCell ref="N383:N384"/>
    <mergeCell ref="O383:O384"/>
    <mergeCell ref="N385:N386"/>
    <mergeCell ref="O385:O386"/>
    <mergeCell ref="N375:N376"/>
    <mergeCell ref="O375:O376"/>
    <mergeCell ref="N377:N378"/>
    <mergeCell ref="O377:O378"/>
    <mergeCell ref="N379:N380"/>
    <mergeCell ref="O379:O380"/>
    <mergeCell ref="N369:N370"/>
    <mergeCell ref="O369:O370"/>
    <mergeCell ref="N371:N372"/>
    <mergeCell ref="O371:O372"/>
    <mergeCell ref="N373:N374"/>
    <mergeCell ref="O373:O374"/>
    <mergeCell ref="N363:N364"/>
    <mergeCell ref="O363:O364"/>
    <mergeCell ref="N365:N366"/>
    <mergeCell ref="O365:O366"/>
    <mergeCell ref="N367:N368"/>
    <mergeCell ref="O367:O368"/>
    <mergeCell ref="N357:N358"/>
    <mergeCell ref="O357:O358"/>
    <mergeCell ref="N359:N360"/>
    <mergeCell ref="O359:O360"/>
    <mergeCell ref="N361:N362"/>
    <mergeCell ref="O361:O362"/>
    <mergeCell ref="N351:N352"/>
    <mergeCell ref="O351:O352"/>
    <mergeCell ref="N353:N354"/>
    <mergeCell ref="O353:O354"/>
    <mergeCell ref="N355:N356"/>
    <mergeCell ref="O355:O356"/>
    <mergeCell ref="N345:N346"/>
    <mergeCell ref="O345:O346"/>
    <mergeCell ref="N347:N348"/>
    <mergeCell ref="O347:O348"/>
    <mergeCell ref="N349:N350"/>
    <mergeCell ref="O349:O350"/>
    <mergeCell ref="N339:N340"/>
    <mergeCell ref="O339:O340"/>
    <mergeCell ref="N341:N342"/>
    <mergeCell ref="O341:O342"/>
    <mergeCell ref="N343:N344"/>
    <mergeCell ref="O343:O344"/>
    <mergeCell ref="N333:N334"/>
    <mergeCell ref="O333:O334"/>
    <mergeCell ref="N335:N336"/>
    <mergeCell ref="O335:O336"/>
    <mergeCell ref="N337:N338"/>
    <mergeCell ref="O337:O338"/>
    <mergeCell ref="N327:N328"/>
    <mergeCell ref="O327:O328"/>
    <mergeCell ref="N329:N330"/>
    <mergeCell ref="O329:O330"/>
    <mergeCell ref="N331:N332"/>
    <mergeCell ref="O331:O332"/>
    <mergeCell ref="N321:N322"/>
    <mergeCell ref="O321:O322"/>
    <mergeCell ref="N323:N324"/>
    <mergeCell ref="O323:O324"/>
    <mergeCell ref="N325:N326"/>
    <mergeCell ref="O325:O326"/>
    <mergeCell ref="N315:N316"/>
    <mergeCell ref="O315:O316"/>
    <mergeCell ref="N317:N318"/>
    <mergeCell ref="O317:O318"/>
    <mergeCell ref="N319:N320"/>
    <mergeCell ref="O319:O320"/>
    <mergeCell ref="N309:N310"/>
    <mergeCell ref="O309:O310"/>
    <mergeCell ref="N311:N312"/>
    <mergeCell ref="O311:O312"/>
    <mergeCell ref="N313:N314"/>
    <mergeCell ref="O313:O314"/>
    <mergeCell ref="N303:N304"/>
    <mergeCell ref="O303:O304"/>
    <mergeCell ref="N305:N306"/>
    <mergeCell ref="O305:O306"/>
    <mergeCell ref="N307:N308"/>
    <mergeCell ref="O307:O308"/>
    <mergeCell ref="N297:N298"/>
    <mergeCell ref="O297:O298"/>
    <mergeCell ref="N299:N300"/>
    <mergeCell ref="O299:O300"/>
    <mergeCell ref="N301:N302"/>
    <mergeCell ref="O301:O302"/>
    <mergeCell ref="N291:N292"/>
    <mergeCell ref="O291:O292"/>
    <mergeCell ref="N293:N294"/>
    <mergeCell ref="O293:O294"/>
    <mergeCell ref="N295:N296"/>
    <mergeCell ref="O295:O296"/>
    <mergeCell ref="N285:N286"/>
    <mergeCell ref="O285:O286"/>
    <mergeCell ref="N287:N288"/>
    <mergeCell ref="O287:O288"/>
    <mergeCell ref="N289:N290"/>
    <mergeCell ref="O289:O290"/>
    <mergeCell ref="N279:N280"/>
    <mergeCell ref="O279:O280"/>
    <mergeCell ref="N281:N282"/>
    <mergeCell ref="O281:O282"/>
    <mergeCell ref="N283:N284"/>
    <mergeCell ref="O283:O284"/>
    <mergeCell ref="N273:N274"/>
    <mergeCell ref="O273:O274"/>
    <mergeCell ref="N275:N276"/>
    <mergeCell ref="O275:O276"/>
    <mergeCell ref="N277:N278"/>
    <mergeCell ref="O277:O278"/>
    <mergeCell ref="N267:N268"/>
    <mergeCell ref="O267:O268"/>
    <mergeCell ref="N269:N270"/>
    <mergeCell ref="O269:O270"/>
    <mergeCell ref="N271:N272"/>
    <mergeCell ref="O271:O272"/>
    <mergeCell ref="N261:N262"/>
    <mergeCell ref="O261:O262"/>
    <mergeCell ref="N263:N264"/>
    <mergeCell ref="O263:O264"/>
    <mergeCell ref="N265:N266"/>
    <mergeCell ref="O265:O266"/>
    <mergeCell ref="N255:N256"/>
    <mergeCell ref="O255:O256"/>
    <mergeCell ref="N257:N258"/>
    <mergeCell ref="O257:O258"/>
    <mergeCell ref="N259:N260"/>
    <mergeCell ref="O259:O260"/>
    <mergeCell ref="N249:N250"/>
    <mergeCell ref="O249:O250"/>
    <mergeCell ref="N251:N252"/>
    <mergeCell ref="O251:O252"/>
    <mergeCell ref="N253:N254"/>
    <mergeCell ref="O253:O254"/>
    <mergeCell ref="N243:N244"/>
    <mergeCell ref="O243:O244"/>
    <mergeCell ref="N245:N246"/>
    <mergeCell ref="O245:O246"/>
    <mergeCell ref="N247:N248"/>
    <mergeCell ref="O247:O248"/>
    <mergeCell ref="N237:N238"/>
    <mergeCell ref="O237:O238"/>
    <mergeCell ref="N239:N240"/>
    <mergeCell ref="O239:O240"/>
    <mergeCell ref="N241:N242"/>
    <mergeCell ref="O241:O242"/>
    <mergeCell ref="N231:N232"/>
    <mergeCell ref="O231:O232"/>
    <mergeCell ref="N233:N234"/>
    <mergeCell ref="O233:O234"/>
    <mergeCell ref="N235:N236"/>
    <mergeCell ref="O235:O236"/>
    <mergeCell ref="N225:N226"/>
    <mergeCell ref="O225:O226"/>
    <mergeCell ref="N227:N228"/>
    <mergeCell ref="O227:O228"/>
    <mergeCell ref="N229:N230"/>
    <mergeCell ref="O229:O230"/>
    <mergeCell ref="N219:N220"/>
    <mergeCell ref="O219:O220"/>
    <mergeCell ref="N221:N222"/>
    <mergeCell ref="O221:O222"/>
    <mergeCell ref="N223:N224"/>
    <mergeCell ref="O223:O224"/>
    <mergeCell ref="N213:N214"/>
    <mergeCell ref="O213:O214"/>
    <mergeCell ref="N215:N216"/>
    <mergeCell ref="O215:O216"/>
    <mergeCell ref="N217:N218"/>
    <mergeCell ref="O217:O218"/>
    <mergeCell ref="N207:N208"/>
    <mergeCell ref="O207:O208"/>
    <mergeCell ref="N209:N210"/>
    <mergeCell ref="O209:O210"/>
    <mergeCell ref="N211:N212"/>
    <mergeCell ref="O211:O212"/>
    <mergeCell ref="N201:N202"/>
    <mergeCell ref="O201:O202"/>
    <mergeCell ref="N203:N204"/>
    <mergeCell ref="O203:O204"/>
    <mergeCell ref="N205:N206"/>
    <mergeCell ref="O205:O206"/>
    <mergeCell ref="N195:N196"/>
    <mergeCell ref="O195:O196"/>
    <mergeCell ref="N197:N198"/>
    <mergeCell ref="O197:O198"/>
    <mergeCell ref="N199:N200"/>
    <mergeCell ref="O199:O200"/>
    <mergeCell ref="N189:N190"/>
    <mergeCell ref="O189:O190"/>
    <mergeCell ref="N191:N192"/>
    <mergeCell ref="O191:O192"/>
    <mergeCell ref="N193:N194"/>
    <mergeCell ref="O193:O194"/>
    <mergeCell ref="N183:N184"/>
    <mergeCell ref="O183:O184"/>
    <mergeCell ref="N185:N186"/>
    <mergeCell ref="O185:O186"/>
    <mergeCell ref="N187:N188"/>
    <mergeCell ref="O187:O188"/>
    <mergeCell ref="N177:N178"/>
    <mergeCell ref="O177:O178"/>
    <mergeCell ref="N179:N180"/>
    <mergeCell ref="O179:O180"/>
    <mergeCell ref="N181:N182"/>
    <mergeCell ref="O181:O182"/>
    <mergeCell ref="N171:N172"/>
    <mergeCell ref="O171:O172"/>
    <mergeCell ref="N173:N174"/>
    <mergeCell ref="O173:O174"/>
    <mergeCell ref="N175:N176"/>
    <mergeCell ref="O175:O176"/>
    <mergeCell ref="N165:N166"/>
    <mergeCell ref="O165:O166"/>
    <mergeCell ref="N167:N168"/>
    <mergeCell ref="O167:O168"/>
    <mergeCell ref="N169:N170"/>
    <mergeCell ref="O169:O170"/>
    <mergeCell ref="N159:N160"/>
    <mergeCell ref="O159:O160"/>
    <mergeCell ref="N161:N162"/>
    <mergeCell ref="O161:O162"/>
    <mergeCell ref="N163:N164"/>
    <mergeCell ref="O163:O164"/>
    <mergeCell ref="N153:N154"/>
    <mergeCell ref="O153:O154"/>
    <mergeCell ref="N155:N156"/>
    <mergeCell ref="O155:O156"/>
    <mergeCell ref="N157:N158"/>
    <mergeCell ref="O157:O158"/>
    <mergeCell ref="N147:N148"/>
    <mergeCell ref="O147:O148"/>
    <mergeCell ref="N149:N150"/>
    <mergeCell ref="O149:O150"/>
    <mergeCell ref="N151:N152"/>
    <mergeCell ref="O151:O152"/>
    <mergeCell ref="N141:N142"/>
    <mergeCell ref="O141:O142"/>
    <mergeCell ref="N143:N144"/>
    <mergeCell ref="O143:O144"/>
    <mergeCell ref="N145:N146"/>
    <mergeCell ref="O145:O146"/>
    <mergeCell ref="N135:N136"/>
    <mergeCell ref="O135:O136"/>
    <mergeCell ref="N137:N138"/>
    <mergeCell ref="O137:O138"/>
    <mergeCell ref="N139:N140"/>
    <mergeCell ref="O139:O140"/>
    <mergeCell ref="N129:N130"/>
    <mergeCell ref="O129:O130"/>
    <mergeCell ref="N131:N132"/>
    <mergeCell ref="O131:O132"/>
    <mergeCell ref="N133:N134"/>
    <mergeCell ref="O133:O134"/>
    <mergeCell ref="N123:N124"/>
    <mergeCell ref="O123:O124"/>
    <mergeCell ref="N125:N126"/>
    <mergeCell ref="O125:O126"/>
    <mergeCell ref="N127:N128"/>
    <mergeCell ref="O127:O128"/>
    <mergeCell ref="N117:N118"/>
    <mergeCell ref="O117:O118"/>
    <mergeCell ref="N119:N120"/>
    <mergeCell ref="O119:O120"/>
    <mergeCell ref="N121:N122"/>
    <mergeCell ref="O121:O122"/>
    <mergeCell ref="N111:N112"/>
    <mergeCell ref="O111:O112"/>
    <mergeCell ref="N113:N114"/>
    <mergeCell ref="O113:O114"/>
    <mergeCell ref="N115:N116"/>
    <mergeCell ref="O115:O116"/>
    <mergeCell ref="N105:N106"/>
    <mergeCell ref="O105:O106"/>
    <mergeCell ref="N107:N108"/>
    <mergeCell ref="O107:O108"/>
    <mergeCell ref="N109:N110"/>
    <mergeCell ref="O109:O110"/>
    <mergeCell ref="N99:N100"/>
    <mergeCell ref="O99:O100"/>
    <mergeCell ref="N101:N102"/>
    <mergeCell ref="O101:O102"/>
    <mergeCell ref="N103:N104"/>
    <mergeCell ref="O103:O104"/>
    <mergeCell ref="N93:N94"/>
    <mergeCell ref="O93:O94"/>
    <mergeCell ref="N95:N96"/>
    <mergeCell ref="O95:O96"/>
    <mergeCell ref="N97:N98"/>
    <mergeCell ref="O97:O98"/>
    <mergeCell ref="N87:N88"/>
    <mergeCell ref="O87:O88"/>
    <mergeCell ref="N89:N90"/>
    <mergeCell ref="O89:O90"/>
    <mergeCell ref="N91:N92"/>
    <mergeCell ref="O91:O92"/>
    <mergeCell ref="N81:N82"/>
    <mergeCell ref="O81:O82"/>
    <mergeCell ref="N83:N84"/>
    <mergeCell ref="O83:O84"/>
    <mergeCell ref="N85:N86"/>
    <mergeCell ref="O85:O86"/>
    <mergeCell ref="N75:N76"/>
    <mergeCell ref="O75:O76"/>
    <mergeCell ref="N77:N78"/>
    <mergeCell ref="O77:O78"/>
    <mergeCell ref="N79:N80"/>
    <mergeCell ref="O79:O80"/>
    <mergeCell ref="N69:N70"/>
    <mergeCell ref="O69:O70"/>
    <mergeCell ref="N71:N72"/>
    <mergeCell ref="O71:O72"/>
    <mergeCell ref="N73:N74"/>
    <mergeCell ref="O73:O74"/>
    <mergeCell ref="N63:N64"/>
    <mergeCell ref="O63:O64"/>
    <mergeCell ref="N65:N66"/>
    <mergeCell ref="O65:O66"/>
    <mergeCell ref="N67:N68"/>
    <mergeCell ref="O67:O68"/>
    <mergeCell ref="N57:N58"/>
    <mergeCell ref="O57:O58"/>
    <mergeCell ref="N59:N60"/>
    <mergeCell ref="O59:O60"/>
    <mergeCell ref="N61:N62"/>
    <mergeCell ref="O61:O62"/>
    <mergeCell ref="N51:N52"/>
    <mergeCell ref="O51:O52"/>
    <mergeCell ref="N53:N54"/>
    <mergeCell ref="O53:O54"/>
    <mergeCell ref="N55:N56"/>
    <mergeCell ref="O55:O56"/>
    <mergeCell ref="N45:N46"/>
    <mergeCell ref="O45:O46"/>
    <mergeCell ref="N47:N48"/>
    <mergeCell ref="O47:O48"/>
    <mergeCell ref="N49:N50"/>
    <mergeCell ref="O49:O50"/>
    <mergeCell ref="N39:N40"/>
    <mergeCell ref="O39:O40"/>
    <mergeCell ref="N41:N42"/>
    <mergeCell ref="O41:O42"/>
    <mergeCell ref="N43:N44"/>
    <mergeCell ref="O43:O44"/>
    <mergeCell ref="N33:N34"/>
    <mergeCell ref="O33:O34"/>
    <mergeCell ref="N35:N36"/>
    <mergeCell ref="O35:O36"/>
    <mergeCell ref="N37:N38"/>
    <mergeCell ref="O37:O38"/>
    <mergeCell ref="N27:N28"/>
    <mergeCell ref="O27:O28"/>
    <mergeCell ref="N29:N30"/>
    <mergeCell ref="O29:O30"/>
    <mergeCell ref="N31:N32"/>
    <mergeCell ref="O31:O32"/>
    <mergeCell ref="N21:N22"/>
    <mergeCell ref="O21:O22"/>
    <mergeCell ref="N23:N24"/>
    <mergeCell ref="O23:O24"/>
    <mergeCell ref="N25:N26"/>
    <mergeCell ref="O25:O26"/>
    <mergeCell ref="N15:N16"/>
    <mergeCell ref="O15:O16"/>
    <mergeCell ref="N17:N18"/>
    <mergeCell ref="O17:O18"/>
    <mergeCell ref="N19:N20"/>
    <mergeCell ref="O19:O20"/>
    <mergeCell ref="A1:XFD1"/>
    <mergeCell ref="N9:N10"/>
    <mergeCell ref="O9:O10"/>
    <mergeCell ref="N11:N12"/>
    <mergeCell ref="O11:O12"/>
    <mergeCell ref="N13:N14"/>
    <mergeCell ref="O13:O14"/>
    <mergeCell ref="N3:N4"/>
    <mergeCell ref="O3:O4"/>
    <mergeCell ref="N5:N6"/>
    <mergeCell ref="O5:O6"/>
    <mergeCell ref="N7:N8"/>
    <mergeCell ref="O7:O8"/>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AK93"/>
  <sheetViews>
    <sheetView workbookViewId="0">
      <selection activeCell="E19" sqref="E19"/>
    </sheetView>
  </sheetViews>
  <sheetFormatPr baseColWidth="10" defaultRowHeight="15"/>
  <cols>
    <col min="1" max="1" width="11.5703125" bestFit="1" customWidth="1"/>
    <col min="2" max="2" width="8.28515625" customWidth="1"/>
    <col min="3" max="3" width="4.28515625" customWidth="1"/>
    <col min="4" max="4" width="10.28515625" customWidth="1"/>
    <col min="5" max="5" width="8.28515625" customWidth="1"/>
    <col min="6" max="6" width="5.28515625" customWidth="1"/>
    <col min="7" max="7" width="21.5703125" customWidth="1"/>
    <col min="8" max="8" width="8.28515625" customWidth="1"/>
    <col min="9" max="9" width="4.5703125" customWidth="1"/>
    <col min="10" max="10" width="7.28515625" customWidth="1"/>
    <col min="11" max="11" width="8.28515625" customWidth="1"/>
    <col min="12" max="12" width="4.5703125" customWidth="1"/>
    <col min="13" max="13" width="13.7109375" customWidth="1"/>
    <col min="14" max="14" width="8.28515625" customWidth="1"/>
    <col min="15" max="15" width="4.5703125" customWidth="1"/>
    <col min="16" max="16" width="9.7109375" customWidth="1"/>
    <col min="17" max="17" width="8.28515625" customWidth="1"/>
    <col min="18" max="18" width="4.5703125" customWidth="1"/>
    <col min="19" max="19" width="11.28515625" customWidth="1"/>
    <col min="20" max="20" width="8.28515625" customWidth="1"/>
    <col min="21" max="21" width="5.28515625" customWidth="1"/>
    <col min="22" max="22" width="10.28515625" customWidth="1"/>
    <col min="23" max="23" width="8.28515625" customWidth="1"/>
    <col min="24" max="24" width="4.5703125" customWidth="1"/>
    <col min="25" max="25" width="7.28515625" customWidth="1"/>
    <col min="26" max="26" width="8.28515625" customWidth="1"/>
    <col min="27" max="27" width="5.28515625" customWidth="1"/>
    <col min="28" max="28" width="17.28515625" customWidth="1"/>
    <col min="29" max="29" width="8.28515625" customWidth="1"/>
    <col min="30" max="30" width="5.28515625" customWidth="1"/>
    <col min="31" max="31" width="9.140625" customWidth="1"/>
    <col min="32" max="32" width="8.28515625" customWidth="1"/>
    <col min="33" max="33" width="6.28515625" customWidth="1"/>
    <col min="34" max="34" width="11.7109375" customWidth="1"/>
    <col min="35" max="35" width="8.28515625" customWidth="1"/>
    <col min="36" max="36" width="6.28515625" customWidth="1"/>
    <col min="37" max="37" width="7.28515625" customWidth="1"/>
  </cols>
  <sheetData>
    <row r="1" spans="1:37" ht="15.75" thickBot="1">
      <c r="A1" s="74" t="s">
        <v>296</v>
      </c>
      <c r="B1" s="74"/>
      <c r="C1" s="74"/>
      <c r="D1" s="74"/>
      <c r="E1" s="74"/>
      <c r="F1" s="74"/>
      <c r="G1" s="74"/>
      <c r="H1" s="74"/>
      <c r="I1" s="74"/>
      <c r="J1" s="74"/>
      <c r="K1" s="74"/>
      <c r="L1" s="74"/>
      <c r="M1" s="74"/>
      <c r="N1" s="74"/>
      <c r="O1" s="74"/>
      <c r="P1" s="74"/>
      <c r="Q1" s="74"/>
      <c r="R1" s="74"/>
      <c r="S1" s="74"/>
      <c r="T1" s="74"/>
      <c r="U1" s="74"/>
      <c r="V1" s="74"/>
      <c r="W1" s="74"/>
      <c r="X1" s="74"/>
      <c r="Y1" s="74"/>
      <c r="Z1" s="74"/>
      <c r="AA1" s="74"/>
      <c r="AB1" s="74"/>
      <c r="AC1" s="74"/>
      <c r="AD1" s="74"/>
      <c r="AE1" s="74"/>
      <c r="AF1" s="74"/>
      <c r="AG1" s="74"/>
      <c r="AH1" s="74"/>
      <c r="AI1" s="74"/>
      <c r="AJ1" s="74"/>
      <c r="AK1" s="74"/>
    </row>
    <row r="2" spans="1:37" ht="19.5" thickBot="1">
      <c r="A2" s="58" t="s">
        <v>133</v>
      </c>
      <c r="B2" s="78" t="s">
        <v>119</v>
      </c>
      <c r="C2" s="79"/>
      <c r="D2" s="80"/>
      <c r="E2" s="75" t="s">
        <v>120</v>
      </c>
      <c r="F2" s="76"/>
      <c r="G2" s="77"/>
      <c r="H2" s="75" t="s">
        <v>126</v>
      </c>
      <c r="I2" s="76"/>
      <c r="J2" s="77"/>
      <c r="K2" s="75" t="s">
        <v>121</v>
      </c>
      <c r="L2" s="76"/>
      <c r="M2" s="77"/>
      <c r="N2" s="75" t="s">
        <v>122</v>
      </c>
      <c r="O2" s="76"/>
      <c r="P2" s="77"/>
      <c r="Q2" s="75" t="s">
        <v>125</v>
      </c>
      <c r="R2" s="76"/>
      <c r="S2" s="77"/>
      <c r="T2" s="75" t="s">
        <v>123</v>
      </c>
      <c r="U2" s="81"/>
      <c r="V2" s="81"/>
      <c r="W2" s="82" t="s">
        <v>124</v>
      </c>
      <c r="X2" s="83"/>
      <c r="Y2" s="84"/>
      <c r="Z2" s="75" t="s">
        <v>127</v>
      </c>
      <c r="AA2" s="76"/>
      <c r="AB2" s="77"/>
      <c r="AC2" s="75" t="s">
        <v>128</v>
      </c>
      <c r="AD2" s="76"/>
      <c r="AE2" s="77"/>
      <c r="AF2" s="75" t="s">
        <v>129</v>
      </c>
      <c r="AG2" s="76"/>
      <c r="AH2" s="76"/>
      <c r="AI2" s="75" t="s">
        <v>130</v>
      </c>
      <c r="AJ2" s="76"/>
      <c r="AK2" s="77"/>
    </row>
    <row r="3" spans="1:37" s="60" customFormat="1">
      <c r="A3" s="59" t="s">
        <v>131</v>
      </c>
      <c r="B3" s="47" t="s">
        <v>134</v>
      </c>
      <c r="C3" s="48" t="s">
        <v>132</v>
      </c>
      <c r="D3" s="60" t="s">
        <v>293</v>
      </c>
      <c r="E3" s="47" t="s">
        <v>134</v>
      </c>
      <c r="F3" s="48" t="s">
        <v>132</v>
      </c>
      <c r="G3" s="60" t="s">
        <v>293</v>
      </c>
      <c r="H3" s="47" t="s">
        <v>134</v>
      </c>
      <c r="I3" s="48" t="s">
        <v>132</v>
      </c>
      <c r="J3" s="60" t="s">
        <v>293</v>
      </c>
      <c r="K3" s="47" t="s">
        <v>134</v>
      </c>
      <c r="L3" s="48" t="s">
        <v>132</v>
      </c>
      <c r="M3" s="60" t="s">
        <v>293</v>
      </c>
      <c r="N3" s="47" t="s">
        <v>134</v>
      </c>
      <c r="O3" s="48" t="s">
        <v>132</v>
      </c>
      <c r="P3" s="60" t="s">
        <v>293</v>
      </c>
      <c r="Q3" s="47" t="s">
        <v>134</v>
      </c>
      <c r="R3" s="48" t="s">
        <v>132</v>
      </c>
      <c r="S3" s="60" t="s">
        <v>293</v>
      </c>
      <c r="T3" s="47" t="s">
        <v>134</v>
      </c>
      <c r="U3" s="48" t="s">
        <v>132</v>
      </c>
      <c r="V3" s="60" t="s">
        <v>293</v>
      </c>
      <c r="W3" s="47" t="s">
        <v>134</v>
      </c>
      <c r="X3" s="48" t="s">
        <v>132</v>
      </c>
      <c r="Y3" s="60" t="s">
        <v>293</v>
      </c>
      <c r="Z3" s="47" t="s">
        <v>134</v>
      </c>
      <c r="AA3" s="48" t="s">
        <v>132</v>
      </c>
      <c r="AB3" s="60" t="s">
        <v>293</v>
      </c>
      <c r="AC3" s="47" t="s">
        <v>134</v>
      </c>
      <c r="AD3" s="48" t="s">
        <v>132</v>
      </c>
      <c r="AE3" s="60" t="s">
        <v>293</v>
      </c>
      <c r="AF3" s="47" t="s">
        <v>134</v>
      </c>
      <c r="AG3" s="48" t="s">
        <v>132</v>
      </c>
      <c r="AH3" s="60" t="s">
        <v>293</v>
      </c>
      <c r="AI3" s="47" t="s">
        <v>134</v>
      </c>
      <c r="AJ3" s="48" t="s">
        <v>132</v>
      </c>
      <c r="AK3" s="60" t="s">
        <v>293</v>
      </c>
    </row>
    <row r="4" spans="1:37">
      <c r="A4" s="46" t="s">
        <v>27</v>
      </c>
      <c r="B4" s="49">
        <v>78.468275587500003</v>
      </c>
      <c r="C4" s="50">
        <f>((B4*100)/77.59)-100</f>
        <v>1.1319443066116719</v>
      </c>
      <c r="D4" t="s">
        <v>136</v>
      </c>
      <c r="E4" s="49">
        <v>42.760863610000001</v>
      </c>
      <c r="F4" s="50">
        <f t="shared" ref="F4:F67" si="0">((E4*100)/49.73)-100</f>
        <v>-14.013948099738585</v>
      </c>
      <c r="G4" t="s">
        <v>155</v>
      </c>
      <c r="H4" s="49">
        <v>12.91478736</v>
      </c>
      <c r="I4" s="50">
        <f t="shared" ref="I4:I67" si="1">((H4*100)/11.87)-100</f>
        <v>8.8019154170176961</v>
      </c>
      <c r="J4" t="s">
        <v>153</v>
      </c>
      <c r="K4" s="49">
        <v>36.857500000000002</v>
      </c>
      <c r="L4" s="50">
        <f t="shared" ref="L4:L67" si="2">((K4*100)/32.63)-100</f>
        <v>12.955868832362853</v>
      </c>
      <c r="M4" t="s">
        <v>204</v>
      </c>
      <c r="N4" s="49">
        <v>34.045000000000002</v>
      </c>
      <c r="O4" s="50">
        <f t="shared" ref="O4:O67" si="3">((N4*100)/32.79)-100</f>
        <v>3.8273863982921625</v>
      </c>
      <c r="P4" t="s">
        <v>216</v>
      </c>
      <c r="Q4" s="49">
        <v>1.0379563224999999</v>
      </c>
      <c r="R4" s="50">
        <f t="shared" ref="R4:R67" si="4">((Q4*100)/0.73)-100</f>
        <v>42.185797602739711</v>
      </c>
      <c r="S4" t="s">
        <v>223</v>
      </c>
      <c r="T4" s="52">
        <v>23.822706197500001</v>
      </c>
      <c r="U4" s="50">
        <f t="shared" ref="U4:U67" si="5">((T4*100)/19.34)-100</f>
        <v>23.17841880816961</v>
      </c>
      <c r="V4" t="s">
        <v>146</v>
      </c>
      <c r="W4" s="49">
        <v>30.361993665</v>
      </c>
      <c r="X4" s="50">
        <f t="shared" ref="X4:X67" si="6">((W4*100)/22.49)-100</f>
        <v>35.002195042240999</v>
      </c>
      <c r="Y4" t="s">
        <v>136</v>
      </c>
      <c r="Z4" s="52">
        <v>6.8528170467500003</v>
      </c>
      <c r="AA4" s="50">
        <f t="shared" ref="AA4:AA67" si="7">((Z4*100)/7.56)-100</f>
        <v>-9.3542718683862347</v>
      </c>
      <c r="AB4" t="s">
        <v>235</v>
      </c>
      <c r="AC4" s="49">
        <v>48.085305902499996</v>
      </c>
      <c r="AD4" s="50">
        <f t="shared" ref="AD4:AD67" si="8">((AC4*100)/51.01)-100</f>
        <v>-5.7335700793962019</v>
      </c>
      <c r="AE4" t="s">
        <v>143</v>
      </c>
      <c r="AF4" s="52">
        <v>5.3417788935000097</v>
      </c>
      <c r="AG4" s="53">
        <f t="shared" ref="AG4:AG67" si="9">((AF4*100)/6.15)-100</f>
        <v>-13.141806609755932</v>
      </c>
      <c r="AH4" t="s">
        <v>263</v>
      </c>
      <c r="AI4" s="49">
        <v>10.795378854499999</v>
      </c>
      <c r="AJ4" s="53">
        <f t="shared" ref="AJ4:AJ67" si="10">((AI4*100)/15.32)-100</f>
        <v>-29.534080584203664</v>
      </c>
      <c r="AK4" t="s">
        <v>284</v>
      </c>
    </row>
    <row r="5" spans="1:37">
      <c r="A5" s="46" t="s">
        <v>28</v>
      </c>
      <c r="B5" s="49">
        <v>76.667594552500006</v>
      </c>
      <c r="C5" s="50">
        <f t="shared" ref="C5:C86" si="11">((B5*100)/77.59)-100</f>
        <v>-1.1888200122438377</v>
      </c>
      <c r="D5" t="s">
        <v>137</v>
      </c>
      <c r="E5" s="49">
        <v>54.250547249999997</v>
      </c>
      <c r="F5" s="50">
        <f t="shared" si="0"/>
        <v>9.0901814799919691</v>
      </c>
      <c r="G5" t="s">
        <v>156</v>
      </c>
      <c r="H5" s="49">
        <v>12.2280326325</v>
      </c>
      <c r="I5" s="50">
        <f t="shared" si="1"/>
        <v>3.0162816554338576</v>
      </c>
      <c r="J5" t="s">
        <v>176</v>
      </c>
      <c r="K5" s="49">
        <v>42.174999999999997</v>
      </c>
      <c r="L5" s="50">
        <f t="shared" si="2"/>
        <v>29.252221881703946</v>
      </c>
      <c r="M5" t="s">
        <v>205</v>
      </c>
      <c r="N5" s="49">
        <v>39.414999999999999</v>
      </c>
      <c r="O5" s="50">
        <f t="shared" si="3"/>
        <v>20.20433058859409</v>
      </c>
      <c r="P5" t="s">
        <v>181</v>
      </c>
      <c r="Q5" s="49">
        <v>1.11775191275</v>
      </c>
      <c r="R5" s="50">
        <f t="shared" si="4"/>
        <v>53.116700376712316</v>
      </c>
      <c r="S5" t="s">
        <v>224</v>
      </c>
      <c r="T5" s="52">
        <v>22.416667177499999</v>
      </c>
      <c r="U5" s="50">
        <f t="shared" si="5"/>
        <v>15.908310121509814</v>
      </c>
      <c r="V5" t="s">
        <v>137</v>
      </c>
      <c r="W5" s="49">
        <v>28.184061912499999</v>
      </c>
      <c r="X5" s="50">
        <f t="shared" si="6"/>
        <v>25.318194364161869</v>
      </c>
      <c r="Y5" t="s">
        <v>136</v>
      </c>
      <c r="Z5" s="52">
        <v>7.2819484942499999</v>
      </c>
      <c r="AA5" s="50">
        <f t="shared" si="7"/>
        <v>-3.6779299702380825</v>
      </c>
      <c r="AB5" t="s">
        <v>236</v>
      </c>
      <c r="AC5" s="49">
        <v>46.287281332500001</v>
      </c>
      <c r="AD5" s="50">
        <f t="shared" si="8"/>
        <v>-9.2584173054303136</v>
      </c>
      <c r="AE5" t="s">
        <v>143</v>
      </c>
      <c r="AF5" s="52">
        <v>5.9777567795000204</v>
      </c>
      <c r="AG5" s="53">
        <f t="shared" si="9"/>
        <v>-2.8007027723573827</v>
      </c>
      <c r="AH5" t="s">
        <v>264</v>
      </c>
      <c r="AI5" s="49">
        <v>10.815449956</v>
      </c>
      <c r="AJ5" s="53">
        <f t="shared" si="10"/>
        <v>-29.403068172323756</v>
      </c>
      <c r="AK5" t="s">
        <v>284</v>
      </c>
    </row>
    <row r="6" spans="1:37">
      <c r="A6" s="46" t="s">
        <v>101</v>
      </c>
      <c r="B6" s="49">
        <v>75.179509387500005</v>
      </c>
      <c r="C6" s="50">
        <f t="shared" ref="C6:C26" si="12">((B6*100)/77.59)-100</f>
        <v>-3.1067026839798899</v>
      </c>
      <c r="D6" t="s">
        <v>139</v>
      </c>
      <c r="E6" s="49">
        <v>49.502466435000002</v>
      </c>
      <c r="F6" s="50">
        <f t="shared" ref="F6:F26" si="13">((E6*100)/49.73)-100</f>
        <v>-0.45753783430522788</v>
      </c>
      <c r="G6" t="s">
        <v>165</v>
      </c>
      <c r="H6" s="49">
        <v>15.29006787</v>
      </c>
      <c r="I6" s="50">
        <f t="shared" ref="I6:I26" si="14">((H6*100)/11.87)-100</f>
        <v>28.812703201347944</v>
      </c>
      <c r="J6" t="s">
        <v>153</v>
      </c>
      <c r="K6" s="49">
        <v>46.947499999999998</v>
      </c>
      <c r="L6" s="50">
        <f t="shared" ref="L6:L26" si="15">((K6*100)/32.63)-100</f>
        <v>43.878332822555933</v>
      </c>
      <c r="M6" t="s">
        <v>203</v>
      </c>
      <c r="N6" s="49">
        <v>44.35</v>
      </c>
      <c r="O6" s="50">
        <f t="shared" ref="O6:O26" si="16">((N6*100)/32.79)-100</f>
        <v>35.254650808173238</v>
      </c>
      <c r="P6" t="s">
        <v>137</v>
      </c>
      <c r="Q6" s="49">
        <v>1.2853775955</v>
      </c>
      <c r="R6" s="50">
        <f t="shared" ref="R6:R26" si="17">((Q6*100)/0.73)-100</f>
        <v>76.079122671232881</v>
      </c>
      <c r="S6" t="s">
        <v>153</v>
      </c>
      <c r="T6" s="52">
        <v>23.325821982499999</v>
      </c>
      <c r="U6" s="50">
        <f t="shared" ref="U6:U26" si="18">((T6*100)/19.34)-100</f>
        <v>20.609213973629764</v>
      </c>
      <c r="V6" t="s">
        <v>146</v>
      </c>
      <c r="W6" s="49">
        <v>28.909960285</v>
      </c>
      <c r="X6" s="50">
        <f t="shared" ref="X6:X26" si="19">((W6*100)/22.49)-100</f>
        <v>28.545843863939552</v>
      </c>
      <c r="Y6" t="s">
        <v>136</v>
      </c>
      <c r="Z6" s="52">
        <v>8.0944321000000006</v>
      </c>
      <c r="AA6" s="50">
        <f t="shared" ref="AA6:AA26" si="20">((Z6*100)/7.56)-100</f>
        <v>7.0692076719576846</v>
      </c>
      <c r="AB6" t="s">
        <v>256</v>
      </c>
      <c r="AC6" s="49">
        <v>49.563688907500001</v>
      </c>
      <c r="AD6" s="50">
        <f t="shared" ref="AD6:AD26" si="21">((AC6*100)/51.01)-100</f>
        <v>-2.8353481523230641</v>
      </c>
      <c r="AE6" t="s">
        <v>138</v>
      </c>
      <c r="AF6" s="52">
        <v>6.4811288679999999</v>
      </c>
      <c r="AG6" s="53">
        <f t="shared" ref="AG6:AG26" si="22">((AF6*100)/6.15)-100</f>
        <v>5.3842092357723459</v>
      </c>
      <c r="AH6" t="s">
        <v>264</v>
      </c>
      <c r="AI6" s="49">
        <v>13.498905175000001</v>
      </c>
      <c r="AJ6" s="53">
        <f t="shared" ref="AJ6:AJ26" si="23">((AI6*100)/15.32)-100</f>
        <v>-11.887041938642298</v>
      </c>
      <c r="AK6" t="s">
        <v>285</v>
      </c>
    </row>
    <row r="7" spans="1:37">
      <c r="A7" s="46" t="s">
        <v>104</v>
      </c>
      <c r="B7" s="49">
        <v>75.248142025000007</v>
      </c>
      <c r="C7" s="50">
        <f t="shared" si="12"/>
        <v>-3.0182471645830589</v>
      </c>
      <c r="D7" t="s">
        <v>147</v>
      </c>
      <c r="E7" s="49">
        <v>56.125978942499998</v>
      </c>
      <c r="F7" s="50">
        <f t="shared" si="13"/>
        <v>12.861409496279904</v>
      </c>
      <c r="G7" t="s">
        <v>183</v>
      </c>
      <c r="H7" s="49">
        <v>15.0692787175</v>
      </c>
      <c r="I7" s="50">
        <f t="shared" si="14"/>
        <v>26.952642944397638</v>
      </c>
      <c r="J7" t="s">
        <v>153</v>
      </c>
      <c r="K7" s="49">
        <v>45.6</v>
      </c>
      <c r="L7" s="50">
        <f t="shared" si="15"/>
        <v>39.748697517621821</v>
      </c>
      <c r="M7" t="s">
        <v>208</v>
      </c>
      <c r="N7" s="49">
        <v>42.33</v>
      </c>
      <c r="O7" s="50">
        <f t="shared" si="16"/>
        <v>29.094236047575492</v>
      </c>
      <c r="P7" t="s">
        <v>137</v>
      </c>
      <c r="Q7" s="49">
        <v>1.1678905692499999</v>
      </c>
      <c r="R7" s="50">
        <f t="shared" si="17"/>
        <v>59.985009486301351</v>
      </c>
      <c r="S7" t="s">
        <v>137</v>
      </c>
      <c r="T7" s="52">
        <v>21.6922882</v>
      </c>
      <c r="U7" s="50">
        <f t="shared" si="18"/>
        <v>12.162813857290587</v>
      </c>
      <c r="V7" t="s">
        <v>147</v>
      </c>
      <c r="W7" s="49">
        <v>27.8585442175</v>
      </c>
      <c r="X7" s="50">
        <f t="shared" si="19"/>
        <v>23.870805769230785</v>
      </c>
      <c r="Y7" t="s">
        <v>136</v>
      </c>
      <c r="Z7" s="52">
        <v>9.0686163040000007</v>
      </c>
      <c r="AA7" s="50">
        <f t="shared" si="20"/>
        <v>19.955242116402133</v>
      </c>
      <c r="AB7" t="s">
        <v>153</v>
      </c>
      <c r="AC7" s="49">
        <v>44.478338379999997</v>
      </c>
      <c r="AD7" s="50">
        <f t="shared" si="21"/>
        <v>-12.804668927661254</v>
      </c>
      <c r="AE7" t="s">
        <v>259</v>
      </c>
      <c r="AF7" s="52">
        <v>7.0531187305000103</v>
      </c>
      <c r="AG7" s="53">
        <f t="shared" si="22"/>
        <v>14.684857406504236</v>
      </c>
      <c r="AH7" t="s">
        <v>283</v>
      </c>
      <c r="AI7" s="49">
        <v>13.347581955000001</v>
      </c>
      <c r="AJ7" s="53">
        <f t="shared" si="23"/>
        <v>-12.874791416449085</v>
      </c>
      <c r="AK7" t="s">
        <v>285</v>
      </c>
    </row>
    <row r="8" spans="1:37">
      <c r="A8" s="46" t="s">
        <v>37</v>
      </c>
      <c r="B8" s="49">
        <v>76.410546150000002</v>
      </c>
      <c r="C8" s="50">
        <f t="shared" si="12"/>
        <v>-1.520110645701763</v>
      </c>
      <c r="D8" t="s">
        <v>137</v>
      </c>
      <c r="E8" s="49">
        <v>48.575620127500002</v>
      </c>
      <c r="F8" s="50">
        <f t="shared" si="13"/>
        <v>-2.3212947365774994</v>
      </c>
      <c r="G8" t="s">
        <v>163</v>
      </c>
      <c r="H8" s="49">
        <v>14.030072525</v>
      </c>
      <c r="I8" s="50">
        <f t="shared" si="14"/>
        <v>18.197746630160083</v>
      </c>
      <c r="J8" t="s">
        <v>153</v>
      </c>
      <c r="K8" s="49">
        <v>45.577500000000001</v>
      </c>
      <c r="L8" s="50">
        <f t="shared" si="15"/>
        <v>39.679742568188772</v>
      </c>
      <c r="M8" t="s">
        <v>191</v>
      </c>
      <c r="N8" s="49">
        <v>42.325000000000003</v>
      </c>
      <c r="O8" s="50">
        <f t="shared" si="16"/>
        <v>29.078987496187864</v>
      </c>
      <c r="P8" t="s">
        <v>137</v>
      </c>
      <c r="Q8" s="49">
        <v>1.0477044932499999</v>
      </c>
      <c r="R8" s="50">
        <f t="shared" si="17"/>
        <v>43.521163458904084</v>
      </c>
      <c r="S8" t="s">
        <v>225</v>
      </c>
      <c r="T8" s="52">
        <v>19.6470413425</v>
      </c>
      <c r="U8" s="50">
        <f t="shared" si="18"/>
        <v>1.587597427611172</v>
      </c>
      <c r="V8" t="s">
        <v>139</v>
      </c>
      <c r="W8" s="49">
        <v>24.687208722499999</v>
      </c>
      <c r="X8" s="50">
        <f t="shared" si="19"/>
        <v>9.7697141951978779</v>
      </c>
      <c r="Y8" t="s">
        <v>136</v>
      </c>
      <c r="Z8" s="52">
        <v>6.2290563297499997</v>
      </c>
      <c r="AA8" s="50">
        <f t="shared" si="20"/>
        <v>-17.605075003306879</v>
      </c>
      <c r="AB8" t="s">
        <v>241</v>
      </c>
      <c r="AC8" s="49">
        <v>41.425282332499997</v>
      </c>
      <c r="AD8" s="50">
        <f t="shared" si="21"/>
        <v>-18.789879763771808</v>
      </c>
      <c r="AE8" t="s">
        <v>258</v>
      </c>
      <c r="AF8" s="52">
        <v>4.6591461384999997</v>
      </c>
      <c r="AG8" s="53">
        <f t="shared" si="22"/>
        <v>-24.241526203252036</v>
      </c>
      <c r="AH8" t="s">
        <v>266</v>
      </c>
      <c r="AI8" s="49">
        <v>10.5521922555</v>
      </c>
      <c r="AJ8" s="53">
        <f t="shared" si="23"/>
        <v>-31.121460473237605</v>
      </c>
      <c r="AK8" t="s">
        <v>284</v>
      </c>
    </row>
    <row r="9" spans="1:37">
      <c r="A9" s="46" t="s">
        <v>66</v>
      </c>
      <c r="B9" s="49">
        <v>76.217978049999999</v>
      </c>
      <c r="C9" s="50">
        <f t="shared" si="12"/>
        <v>-1.7682973965717252</v>
      </c>
      <c r="D9" t="s">
        <v>137</v>
      </c>
      <c r="E9" s="49">
        <v>53.660884150000001</v>
      </c>
      <c r="F9" s="50">
        <f t="shared" si="13"/>
        <v>7.9044523426503162</v>
      </c>
      <c r="G9" t="s">
        <v>182</v>
      </c>
      <c r="H9" s="49">
        <v>15.423964417500001</v>
      </c>
      <c r="I9" s="50">
        <f t="shared" si="14"/>
        <v>29.940728032855958</v>
      </c>
      <c r="J9" t="s">
        <v>153</v>
      </c>
      <c r="K9" s="49">
        <v>48.2425</v>
      </c>
      <c r="L9" s="50">
        <f t="shared" si="15"/>
        <v>47.847073245479606</v>
      </c>
      <c r="M9" t="s">
        <v>183</v>
      </c>
      <c r="N9" s="49">
        <v>43.032499999999999</v>
      </c>
      <c r="O9" s="50">
        <f t="shared" si="16"/>
        <v>31.236657517535832</v>
      </c>
      <c r="P9" t="s">
        <v>137</v>
      </c>
      <c r="Q9" s="49">
        <v>1.1719016725</v>
      </c>
      <c r="R9" s="50">
        <f t="shared" si="17"/>
        <v>60.534475684931522</v>
      </c>
      <c r="S9" t="s">
        <v>143</v>
      </c>
      <c r="T9" s="52">
        <v>20.6015261075</v>
      </c>
      <c r="U9" s="50">
        <f t="shared" si="18"/>
        <v>6.5228857678386731</v>
      </c>
      <c r="V9" t="s">
        <v>147</v>
      </c>
      <c r="W9" s="49">
        <v>27.167926122499999</v>
      </c>
      <c r="X9" s="50">
        <f t="shared" si="19"/>
        <v>20.800027223210321</v>
      </c>
      <c r="Y9" t="s">
        <v>136</v>
      </c>
      <c r="Z9" s="52">
        <v>6.3528812945000004</v>
      </c>
      <c r="AA9" s="50">
        <f t="shared" si="20"/>
        <v>-15.967178644179882</v>
      </c>
      <c r="AB9" t="s">
        <v>239</v>
      </c>
      <c r="AC9" s="49">
        <v>48.485393252500003</v>
      </c>
      <c r="AD9" s="50">
        <f t="shared" si="21"/>
        <v>-4.9492388698294292</v>
      </c>
      <c r="AE9" t="s">
        <v>143</v>
      </c>
      <c r="AF9" s="52">
        <v>4.6781944575000196</v>
      </c>
      <c r="AG9" s="53">
        <f t="shared" si="22"/>
        <v>-23.931797439024081</v>
      </c>
      <c r="AH9" t="s">
        <v>266</v>
      </c>
      <c r="AI9" s="49">
        <v>13.286476220000001</v>
      </c>
      <c r="AJ9" s="53">
        <f t="shared" si="23"/>
        <v>-13.273653916449078</v>
      </c>
      <c r="AK9" t="s">
        <v>285</v>
      </c>
    </row>
    <row r="10" spans="1:37">
      <c r="A10" s="46" t="s">
        <v>93</v>
      </c>
      <c r="B10" s="49">
        <v>73.207788945000004</v>
      </c>
      <c r="C10" s="50">
        <f t="shared" si="12"/>
        <v>-5.6479070176569195</v>
      </c>
      <c r="D10" t="s">
        <v>150</v>
      </c>
      <c r="E10" s="49">
        <v>68.188305707500007</v>
      </c>
      <c r="F10" s="50">
        <f t="shared" si="13"/>
        <v>37.117043449628</v>
      </c>
      <c r="G10" t="s">
        <v>152</v>
      </c>
      <c r="H10" s="49">
        <v>13.540708864999999</v>
      </c>
      <c r="I10" s="50">
        <f t="shared" si="14"/>
        <v>14.075053622577926</v>
      </c>
      <c r="J10" t="s">
        <v>153</v>
      </c>
      <c r="K10" s="49">
        <v>39.407499999999999</v>
      </c>
      <c r="L10" s="50">
        <f t="shared" si="15"/>
        <v>20.77076310144038</v>
      </c>
      <c r="M10" t="s">
        <v>207</v>
      </c>
      <c r="N10" s="49">
        <v>45.852499999999999</v>
      </c>
      <c r="O10" s="50">
        <f t="shared" si="16"/>
        <v>39.836840500152476</v>
      </c>
      <c r="P10" t="s">
        <v>137</v>
      </c>
      <c r="Q10" s="49">
        <v>1.0355516742499999</v>
      </c>
      <c r="R10" s="50">
        <f t="shared" si="17"/>
        <v>41.856393732876711</v>
      </c>
      <c r="S10" t="s">
        <v>223</v>
      </c>
      <c r="T10" s="52">
        <v>22.195664367500001</v>
      </c>
      <c r="U10" s="50">
        <f t="shared" si="18"/>
        <v>14.765586181489155</v>
      </c>
      <c r="V10" t="s">
        <v>137</v>
      </c>
      <c r="W10" s="49">
        <v>22.4968898825</v>
      </c>
      <c r="X10" s="50">
        <f t="shared" si="19"/>
        <v>3.0635315695874965E-2</v>
      </c>
      <c r="Y10" t="s">
        <v>233</v>
      </c>
      <c r="Z10" s="52">
        <v>7.2156933690000002</v>
      </c>
      <c r="AA10" s="50">
        <f t="shared" si="20"/>
        <v>-4.5543205158730018</v>
      </c>
      <c r="AB10" t="s">
        <v>236</v>
      </c>
      <c r="AC10" s="49">
        <v>47.753103205000002</v>
      </c>
      <c r="AD10" s="50">
        <f t="shared" si="21"/>
        <v>-6.3848202215251746</v>
      </c>
      <c r="AE10" t="s">
        <v>143</v>
      </c>
      <c r="AF10" s="52">
        <v>4.6771167470000004</v>
      </c>
      <c r="AG10" s="53">
        <f t="shared" si="22"/>
        <v>-23.949321186991867</v>
      </c>
      <c r="AH10" t="s">
        <v>266</v>
      </c>
      <c r="AI10" s="49">
        <v>12.882204639999999</v>
      </c>
      <c r="AJ10" s="53">
        <f t="shared" si="23"/>
        <v>-15.912502349869456</v>
      </c>
      <c r="AK10" t="s">
        <v>285</v>
      </c>
    </row>
    <row r="11" spans="1:37">
      <c r="A11" s="46" t="s">
        <v>100</v>
      </c>
      <c r="B11" s="49">
        <v>75.001229832500002</v>
      </c>
      <c r="C11" s="50">
        <f t="shared" si="12"/>
        <v>-3.3364739882716918</v>
      </c>
      <c r="D11" t="s">
        <v>139</v>
      </c>
      <c r="E11" s="49">
        <v>47.9155717075</v>
      </c>
      <c r="F11" s="50">
        <f t="shared" si="13"/>
        <v>-3.648558802533671</v>
      </c>
      <c r="G11" t="s">
        <v>180</v>
      </c>
      <c r="H11" s="49">
        <v>14.408414025000001</v>
      </c>
      <c r="I11" s="50">
        <f t="shared" si="14"/>
        <v>21.385122367312576</v>
      </c>
      <c r="J11" t="s">
        <v>153</v>
      </c>
      <c r="K11" s="49">
        <v>44.67</v>
      </c>
      <c r="L11" s="50">
        <f t="shared" si="15"/>
        <v>36.898559607722945</v>
      </c>
      <c r="M11" t="s">
        <v>206</v>
      </c>
      <c r="N11" s="49">
        <v>43.39</v>
      </c>
      <c r="O11" s="50">
        <f t="shared" si="16"/>
        <v>32.326928941750538</v>
      </c>
      <c r="P11" t="s">
        <v>137</v>
      </c>
      <c r="Q11" s="49">
        <v>1.1591521447499999</v>
      </c>
      <c r="R11" s="50">
        <f t="shared" si="17"/>
        <v>58.787965034246582</v>
      </c>
      <c r="S11" t="s">
        <v>137</v>
      </c>
      <c r="T11" s="52">
        <v>22.0643346425</v>
      </c>
      <c r="U11" s="50">
        <f t="shared" si="18"/>
        <v>14.086528658221297</v>
      </c>
      <c r="V11" t="s">
        <v>137</v>
      </c>
      <c r="W11" s="49">
        <v>26.524790965000001</v>
      </c>
      <c r="X11" s="50">
        <f t="shared" si="19"/>
        <v>17.940377790128963</v>
      </c>
      <c r="Y11" t="s">
        <v>136</v>
      </c>
      <c r="Z11" s="52">
        <v>6.4173741827499997</v>
      </c>
      <c r="AA11" s="50">
        <f t="shared" si="20"/>
        <v>-15.114098111772478</v>
      </c>
      <c r="AB11" t="s">
        <v>255</v>
      </c>
      <c r="AC11" s="49">
        <v>44.578352072500003</v>
      </c>
      <c r="AD11" s="50">
        <f t="shared" si="21"/>
        <v>-12.608602092726912</v>
      </c>
      <c r="AE11" t="s">
        <v>259</v>
      </c>
      <c r="AF11" s="52">
        <v>5.3017101841887797</v>
      </c>
      <c r="AG11" s="53">
        <f t="shared" si="22"/>
        <v>-13.793330338393829</v>
      </c>
      <c r="AH11" t="s">
        <v>264</v>
      </c>
      <c r="AI11" s="49">
        <v>10.8171869512194</v>
      </c>
      <c r="AJ11" s="53">
        <f t="shared" si="23"/>
        <v>-29.391730083424278</v>
      </c>
      <c r="AK11" t="s">
        <v>284</v>
      </c>
    </row>
    <row r="12" spans="1:37">
      <c r="A12" s="46" t="s">
        <v>102</v>
      </c>
      <c r="B12" s="49">
        <v>77.239314995000001</v>
      </c>
      <c r="C12" s="50">
        <f t="shared" si="12"/>
        <v>-0.4519719100399584</v>
      </c>
      <c r="D12" t="s">
        <v>138</v>
      </c>
      <c r="E12" s="49">
        <v>54.129820594999998</v>
      </c>
      <c r="F12" s="50">
        <f t="shared" si="13"/>
        <v>8.8474172431128153</v>
      </c>
      <c r="G12" t="s">
        <v>168</v>
      </c>
      <c r="H12" s="49">
        <v>15.099686654999999</v>
      </c>
      <c r="I12" s="50">
        <f t="shared" si="14"/>
        <v>27.208817649536655</v>
      </c>
      <c r="J12" t="s">
        <v>153</v>
      </c>
      <c r="K12" s="49">
        <v>53.95</v>
      </c>
      <c r="L12" s="50">
        <f t="shared" si="15"/>
        <v>65.338645418326678</v>
      </c>
      <c r="M12" t="s">
        <v>146</v>
      </c>
      <c r="N12" s="49">
        <v>47.65</v>
      </c>
      <c r="O12" s="50">
        <f t="shared" si="16"/>
        <v>45.318694724001233</v>
      </c>
      <c r="P12" t="s">
        <v>141</v>
      </c>
      <c r="Q12" s="49">
        <v>1.0632679535</v>
      </c>
      <c r="R12" s="50">
        <f t="shared" si="17"/>
        <v>45.653144315068488</v>
      </c>
      <c r="S12" t="s">
        <v>224</v>
      </c>
      <c r="T12" s="52">
        <v>16.6812401675</v>
      </c>
      <c r="U12" s="50">
        <f t="shared" si="18"/>
        <v>-13.74746552481902</v>
      </c>
      <c r="V12" t="s">
        <v>145</v>
      </c>
      <c r="W12" s="49">
        <v>22.089970050000002</v>
      </c>
      <c r="X12" s="50">
        <f t="shared" si="19"/>
        <v>-1.7787014228545814</v>
      </c>
      <c r="Y12" t="s">
        <v>234</v>
      </c>
      <c r="Z12" s="52">
        <v>7.4557259997500003</v>
      </c>
      <c r="AA12" s="50">
        <f t="shared" si="20"/>
        <v>-1.3792857175925803</v>
      </c>
      <c r="AB12" t="s">
        <v>238</v>
      </c>
      <c r="AC12" s="49">
        <v>50.956338802499999</v>
      </c>
      <c r="AD12" s="50">
        <f t="shared" si="21"/>
        <v>-0.10519740737110794</v>
      </c>
      <c r="AE12" t="s">
        <v>136</v>
      </c>
      <c r="AF12" s="52">
        <v>5.5056587500000003</v>
      </c>
      <c r="AG12" s="53">
        <f t="shared" si="22"/>
        <v>-10.477093495934966</v>
      </c>
      <c r="AH12" t="s">
        <v>264</v>
      </c>
      <c r="AI12" s="49">
        <v>12.86920806</v>
      </c>
      <c r="AJ12" s="53">
        <f t="shared" si="23"/>
        <v>-15.997336422976502</v>
      </c>
      <c r="AK12" t="s">
        <v>285</v>
      </c>
    </row>
    <row r="13" spans="1:37">
      <c r="A13" s="46" t="s">
        <v>103</v>
      </c>
      <c r="B13" s="49">
        <v>75.577486114999999</v>
      </c>
      <c r="C13" s="50">
        <f t="shared" si="12"/>
        <v>-2.5937799780899553</v>
      </c>
      <c r="D13" t="s">
        <v>137</v>
      </c>
      <c r="E13" s="49">
        <v>50.4061245125</v>
      </c>
      <c r="F13" s="50">
        <f t="shared" si="13"/>
        <v>1.3595908154031804</v>
      </c>
      <c r="G13" t="s">
        <v>160</v>
      </c>
      <c r="H13" s="49">
        <v>14.5439459125</v>
      </c>
      <c r="I13" s="50">
        <f t="shared" si="14"/>
        <v>22.526924283909025</v>
      </c>
      <c r="J13" t="s">
        <v>153</v>
      </c>
      <c r="K13" s="49">
        <v>41.85</v>
      </c>
      <c r="L13" s="50">
        <f t="shared" si="15"/>
        <v>28.256205945448954</v>
      </c>
      <c r="M13" t="s">
        <v>205</v>
      </c>
      <c r="N13" s="49">
        <v>38.695</v>
      </c>
      <c r="O13" s="50">
        <f t="shared" si="16"/>
        <v>18.008539188777064</v>
      </c>
      <c r="P13" t="s">
        <v>218</v>
      </c>
      <c r="Q13" s="49">
        <v>0.91443214949999996</v>
      </c>
      <c r="R13" s="50">
        <f t="shared" si="17"/>
        <v>25.264678013698628</v>
      </c>
      <c r="S13" t="s">
        <v>232</v>
      </c>
      <c r="T13" s="52">
        <v>18.542844975000001</v>
      </c>
      <c r="U13" s="50">
        <f t="shared" si="18"/>
        <v>-4.1217943381592477</v>
      </c>
      <c r="V13" t="s">
        <v>154</v>
      </c>
      <c r="W13" s="49">
        <v>23.9560275925</v>
      </c>
      <c r="X13" s="50">
        <f t="shared" si="19"/>
        <v>6.5185753334815502</v>
      </c>
      <c r="Y13" t="s">
        <v>174</v>
      </c>
      <c r="Z13" s="52">
        <v>6.9494570127499999</v>
      </c>
      <c r="AA13" s="50">
        <f t="shared" si="20"/>
        <v>-8.0759654398148086</v>
      </c>
      <c r="AB13" t="s">
        <v>235</v>
      </c>
      <c r="AC13" s="49">
        <v>48.373852747500003</v>
      </c>
      <c r="AD13" s="50">
        <f t="shared" si="21"/>
        <v>-5.1679028670848766</v>
      </c>
      <c r="AE13" t="s">
        <v>143</v>
      </c>
      <c r="AF13" s="52">
        <v>5.3234546055000003</v>
      </c>
      <c r="AG13" s="53">
        <f t="shared" si="22"/>
        <v>-13.439762512195131</v>
      </c>
      <c r="AH13" t="s">
        <v>263</v>
      </c>
      <c r="AI13" s="49">
        <v>12.260621055</v>
      </c>
      <c r="AJ13" s="53">
        <f t="shared" si="23"/>
        <v>-19.969836455613589</v>
      </c>
      <c r="AK13" t="s">
        <v>285</v>
      </c>
    </row>
    <row r="14" spans="1:37">
      <c r="A14" s="46" t="s">
        <v>105</v>
      </c>
      <c r="B14" s="49">
        <v>76.1308185675</v>
      </c>
      <c r="C14" s="50">
        <f t="shared" si="12"/>
        <v>-1.8806307932723314</v>
      </c>
      <c r="D14" t="s">
        <v>137</v>
      </c>
      <c r="E14" s="49">
        <v>48.119455877500002</v>
      </c>
      <c r="F14" s="50">
        <f t="shared" si="13"/>
        <v>-3.2385765584154314</v>
      </c>
      <c r="G14" t="s">
        <v>200</v>
      </c>
      <c r="H14" s="49">
        <v>12.714752450000001</v>
      </c>
      <c r="I14" s="50">
        <f t="shared" si="14"/>
        <v>7.1167013479359866</v>
      </c>
      <c r="J14" t="s">
        <v>153</v>
      </c>
      <c r="K14" s="49">
        <v>48.46</v>
      </c>
      <c r="L14" s="50">
        <f t="shared" si="15"/>
        <v>48.513637756665645</v>
      </c>
      <c r="M14" t="s">
        <v>190</v>
      </c>
      <c r="N14" s="49">
        <v>43.0625</v>
      </c>
      <c r="O14" s="50">
        <f t="shared" si="16"/>
        <v>31.328148825861547</v>
      </c>
      <c r="P14" t="s">
        <v>137</v>
      </c>
      <c r="Q14" s="49">
        <v>1.1420227807500001</v>
      </c>
      <c r="R14" s="50">
        <f t="shared" si="17"/>
        <v>56.441476815068512</v>
      </c>
      <c r="S14" t="s">
        <v>224</v>
      </c>
      <c r="T14" s="52">
        <v>20.198663645</v>
      </c>
      <c r="U14" s="50">
        <f t="shared" si="18"/>
        <v>4.4398327042399188</v>
      </c>
      <c r="V14" t="s">
        <v>139</v>
      </c>
      <c r="W14" s="49">
        <v>26.392084444999998</v>
      </c>
      <c r="X14" s="50">
        <f t="shared" si="19"/>
        <v>17.350308781680752</v>
      </c>
      <c r="Y14" t="s">
        <v>136</v>
      </c>
      <c r="Z14" s="52">
        <v>8.1979472384999994</v>
      </c>
      <c r="AA14" s="50">
        <f t="shared" si="20"/>
        <v>8.438455535714283</v>
      </c>
      <c r="AB14" t="s">
        <v>224</v>
      </c>
      <c r="AC14" s="49">
        <v>43.296445157500003</v>
      </c>
      <c r="AD14" s="50">
        <f t="shared" si="21"/>
        <v>-15.121652308370898</v>
      </c>
      <c r="AE14" t="s">
        <v>257</v>
      </c>
      <c r="AF14" s="52">
        <v>6.4317744735000097</v>
      </c>
      <c r="AG14" s="53">
        <f t="shared" si="22"/>
        <v>4.5816987560977225</v>
      </c>
      <c r="AH14" t="s">
        <v>264</v>
      </c>
      <c r="AI14" s="49">
        <v>12.152913255</v>
      </c>
      <c r="AJ14" s="53">
        <f t="shared" si="23"/>
        <v>-20.672889980417764</v>
      </c>
      <c r="AK14" t="s">
        <v>285</v>
      </c>
    </row>
    <row r="15" spans="1:37">
      <c r="A15" s="46" t="s">
        <v>106</v>
      </c>
      <c r="B15" s="49">
        <v>77.071938639999999</v>
      </c>
      <c r="C15" s="50">
        <f t="shared" si="12"/>
        <v>-0.66769088800103304</v>
      </c>
      <c r="D15" t="s">
        <v>143</v>
      </c>
      <c r="E15" s="49">
        <v>49.209054357500001</v>
      </c>
      <c r="F15" s="50">
        <f t="shared" si="13"/>
        <v>-1.0475480444399778</v>
      </c>
      <c r="G15" t="s">
        <v>159</v>
      </c>
      <c r="H15" s="49">
        <v>15.3481158175</v>
      </c>
      <c r="I15" s="50">
        <f t="shared" si="14"/>
        <v>29.301733930075812</v>
      </c>
      <c r="J15" t="s">
        <v>153</v>
      </c>
      <c r="K15" s="49">
        <v>50.107500000000002</v>
      </c>
      <c r="L15" s="50">
        <f t="shared" si="15"/>
        <v>53.562672387373567</v>
      </c>
      <c r="M15" t="s">
        <v>139</v>
      </c>
      <c r="N15" s="49">
        <v>49.102499999999999</v>
      </c>
      <c r="O15" s="50">
        <f t="shared" si="16"/>
        <v>49.748398902104299</v>
      </c>
      <c r="P15" t="s">
        <v>146</v>
      </c>
      <c r="Q15" s="49">
        <v>1.1917647330000001</v>
      </c>
      <c r="R15" s="50">
        <f t="shared" si="17"/>
        <v>63.255442876712351</v>
      </c>
      <c r="S15" t="s">
        <v>143</v>
      </c>
      <c r="T15" s="52">
        <v>20.169412452500001</v>
      </c>
      <c r="U15" s="50">
        <f t="shared" si="18"/>
        <v>4.2885855868666027</v>
      </c>
      <c r="V15" t="s">
        <v>139</v>
      </c>
      <c r="W15" s="49">
        <v>24.0509044125</v>
      </c>
      <c r="X15" s="50">
        <f t="shared" si="19"/>
        <v>6.9404375833703966</v>
      </c>
      <c r="Y15" t="s">
        <v>136</v>
      </c>
      <c r="Z15" s="52">
        <v>7.0491408762500001</v>
      </c>
      <c r="AA15" s="50">
        <f t="shared" si="20"/>
        <v>-6.7573958167989332</v>
      </c>
      <c r="AB15" t="s">
        <v>235</v>
      </c>
      <c r="AC15" s="49">
        <v>44.182575067499997</v>
      </c>
      <c r="AD15" s="50">
        <f t="shared" si="21"/>
        <v>-13.384483302293674</v>
      </c>
      <c r="AE15" t="s">
        <v>259</v>
      </c>
      <c r="AF15" s="52">
        <v>5.3385985340000097</v>
      </c>
      <c r="AG15" s="53">
        <f t="shared" si="22"/>
        <v>-13.193519772357575</v>
      </c>
      <c r="AH15" t="s">
        <v>263</v>
      </c>
      <c r="AI15" s="49">
        <v>12.860489080000001</v>
      </c>
      <c r="AJ15" s="53">
        <f t="shared" si="23"/>
        <v>-16.054248825065272</v>
      </c>
      <c r="AK15" t="s">
        <v>285</v>
      </c>
    </row>
    <row r="16" spans="1:37">
      <c r="A16" s="46" t="s">
        <v>107</v>
      </c>
      <c r="B16" s="49">
        <v>75.061941285000003</v>
      </c>
      <c r="C16" s="50">
        <f t="shared" si="12"/>
        <v>-3.2582274971001368</v>
      </c>
      <c r="D16" t="s">
        <v>139</v>
      </c>
      <c r="E16" s="49">
        <v>52.338783679999999</v>
      </c>
      <c r="F16" s="50">
        <f t="shared" si="13"/>
        <v>5.2458951940478613</v>
      </c>
      <c r="G16" t="s">
        <v>158</v>
      </c>
      <c r="H16" s="49">
        <v>13.4863277375</v>
      </c>
      <c r="I16" s="50">
        <f t="shared" si="14"/>
        <v>13.616914385004222</v>
      </c>
      <c r="J16" t="s">
        <v>153</v>
      </c>
      <c r="K16" s="49">
        <v>39.362499999999997</v>
      </c>
      <c r="L16" s="50">
        <f t="shared" si="15"/>
        <v>20.632853202574296</v>
      </c>
      <c r="M16" t="s">
        <v>207</v>
      </c>
      <c r="N16" s="49">
        <v>39.067500000000003</v>
      </c>
      <c r="O16" s="50">
        <f t="shared" si="16"/>
        <v>19.144556267154641</v>
      </c>
      <c r="P16" t="s">
        <v>218</v>
      </c>
      <c r="Q16" s="49">
        <v>1.1009066512500001</v>
      </c>
      <c r="R16" s="50">
        <f t="shared" si="17"/>
        <v>50.80913030821921</v>
      </c>
      <c r="S16" t="s">
        <v>224</v>
      </c>
      <c r="T16" s="52">
        <v>24.0153510325</v>
      </c>
      <c r="U16" s="50">
        <f t="shared" si="18"/>
        <v>24.174514128748697</v>
      </c>
      <c r="V16" t="s">
        <v>136</v>
      </c>
      <c r="W16" s="49">
        <v>27.909916549999998</v>
      </c>
      <c r="X16" s="50">
        <f t="shared" si="19"/>
        <v>24.09922876834149</v>
      </c>
      <c r="Y16" t="s">
        <v>136</v>
      </c>
      <c r="Z16" s="52">
        <v>7.1580182600000004</v>
      </c>
      <c r="AA16" s="50">
        <f t="shared" si="20"/>
        <v>-5.3172187830687818</v>
      </c>
      <c r="AB16" t="s">
        <v>236</v>
      </c>
      <c r="AC16" s="49">
        <v>43.410433062499997</v>
      </c>
      <c r="AD16" s="50">
        <f t="shared" si="21"/>
        <v>-14.898190428347391</v>
      </c>
      <c r="AE16" t="s">
        <v>257</v>
      </c>
      <c r="AF16" s="52">
        <v>5.7013547050000097</v>
      </c>
      <c r="AG16" s="53">
        <f t="shared" si="22"/>
        <v>-7.2950454471543082</v>
      </c>
      <c r="AH16" t="s">
        <v>264</v>
      </c>
      <c r="AI16" s="49">
        <v>11.988509205</v>
      </c>
      <c r="AJ16" s="53">
        <f t="shared" si="23"/>
        <v>-21.746023466057437</v>
      </c>
      <c r="AK16" t="s">
        <v>285</v>
      </c>
    </row>
    <row r="17" spans="1:37">
      <c r="A17" s="46" t="s">
        <v>108</v>
      </c>
      <c r="B17" s="49">
        <v>75.784726262500001</v>
      </c>
      <c r="C17" s="50">
        <f t="shared" si="12"/>
        <v>-2.3266835126949417</v>
      </c>
      <c r="D17" t="s">
        <v>137</v>
      </c>
      <c r="E17" s="49">
        <v>48.032239635000003</v>
      </c>
      <c r="F17" s="50">
        <f t="shared" si="13"/>
        <v>-3.4139560929016568</v>
      </c>
      <c r="G17" t="s">
        <v>200</v>
      </c>
      <c r="H17" s="49">
        <v>13.288038934999999</v>
      </c>
      <c r="I17" s="50">
        <f t="shared" si="14"/>
        <v>11.946410572872793</v>
      </c>
      <c r="J17" t="s">
        <v>153</v>
      </c>
      <c r="K17" s="49">
        <v>42.115000000000002</v>
      </c>
      <c r="L17" s="50">
        <f t="shared" si="15"/>
        <v>29.068342016549167</v>
      </c>
      <c r="M17" t="s">
        <v>205</v>
      </c>
      <c r="N17" s="49">
        <v>37.805</v>
      </c>
      <c r="O17" s="50">
        <f t="shared" si="16"/>
        <v>15.294297041781036</v>
      </c>
      <c r="P17" t="s">
        <v>218</v>
      </c>
      <c r="Q17" s="49">
        <v>1.0403623742500001</v>
      </c>
      <c r="R17" s="50">
        <f t="shared" si="17"/>
        <v>42.515393732876731</v>
      </c>
      <c r="S17" t="s">
        <v>223</v>
      </c>
      <c r="T17" s="52">
        <v>20.8946982975</v>
      </c>
      <c r="U17" s="50">
        <f t="shared" si="18"/>
        <v>8.0387709281282298</v>
      </c>
      <c r="V17" t="s">
        <v>147</v>
      </c>
      <c r="W17" s="49">
        <v>27.378306049999999</v>
      </c>
      <c r="X17" s="50">
        <f t="shared" si="19"/>
        <v>21.735464873277024</v>
      </c>
      <c r="Y17" t="s">
        <v>136</v>
      </c>
      <c r="Z17" s="52">
        <v>7.04046234675</v>
      </c>
      <c r="AA17" s="50">
        <f t="shared" si="20"/>
        <v>-6.8721911805555465</v>
      </c>
      <c r="AB17" t="s">
        <v>235</v>
      </c>
      <c r="AC17" s="49">
        <v>44.967669194999999</v>
      </c>
      <c r="AD17" s="50">
        <f t="shared" si="21"/>
        <v>-11.845384836306607</v>
      </c>
      <c r="AE17" t="s">
        <v>178</v>
      </c>
      <c r="AF17" s="52">
        <v>4.8444135865000097</v>
      </c>
      <c r="AG17" s="53">
        <f t="shared" si="22"/>
        <v>-21.22904737398359</v>
      </c>
      <c r="AH17" t="s">
        <v>280</v>
      </c>
      <c r="AI17" s="49">
        <v>10.158637333</v>
      </c>
      <c r="AJ17" s="53">
        <f t="shared" si="23"/>
        <v>-33.690356834203655</v>
      </c>
      <c r="AK17" t="s">
        <v>291</v>
      </c>
    </row>
    <row r="18" spans="1:37">
      <c r="A18" s="46" t="s">
        <v>109</v>
      </c>
      <c r="B18" s="49">
        <v>77.329998677500001</v>
      </c>
      <c r="C18" s="50">
        <f t="shared" si="12"/>
        <v>-0.33509643317438531</v>
      </c>
      <c r="D18" t="s">
        <v>138</v>
      </c>
      <c r="E18" s="49">
        <v>48.3150641975</v>
      </c>
      <c r="F18" s="50">
        <f t="shared" si="13"/>
        <v>-2.8452358787452283</v>
      </c>
      <c r="G18" t="s">
        <v>179</v>
      </c>
      <c r="H18" s="49">
        <v>14.945950890000001</v>
      </c>
      <c r="I18" s="50">
        <f t="shared" si="14"/>
        <v>25.91365534962091</v>
      </c>
      <c r="J18" t="s">
        <v>153</v>
      </c>
      <c r="K18" s="49">
        <v>44.027500000000003</v>
      </c>
      <c r="L18" s="50">
        <f t="shared" si="15"/>
        <v>34.92951271835733</v>
      </c>
      <c r="M18" t="s">
        <v>212</v>
      </c>
      <c r="N18" s="49">
        <v>48.185000000000002</v>
      </c>
      <c r="O18" s="50">
        <f t="shared" si="16"/>
        <v>46.950289722476356</v>
      </c>
      <c r="P18" t="s">
        <v>141</v>
      </c>
      <c r="Q18" s="49">
        <v>1.2300968605</v>
      </c>
      <c r="R18" s="50">
        <f t="shared" si="17"/>
        <v>68.506419246575348</v>
      </c>
      <c r="S18" t="s">
        <v>141</v>
      </c>
      <c r="T18" s="52">
        <v>23.691251744999999</v>
      </c>
      <c r="U18" s="50">
        <f t="shared" si="18"/>
        <v>22.498716365046533</v>
      </c>
      <c r="V18" t="s">
        <v>146</v>
      </c>
      <c r="W18" s="49">
        <v>25.38291929</v>
      </c>
      <c r="X18" s="50">
        <f t="shared" si="19"/>
        <v>12.863136016007118</v>
      </c>
      <c r="Y18" t="s">
        <v>136</v>
      </c>
      <c r="Z18" s="52">
        <v>8.4453416462500002</v>
      </c>
      <c r="AA18" s="50">
        <f t="shared" si="20"/>
        <v>11.710868336640218</v>
      </c>
      <c r="AB18" t="s">
        <v>138</v>
      </c>
      <c r="AC18" s="49">
        <v>42.5487457025</v>
      </c>
      <c r="AD18" s="50">
        <f t="shared" si="21"/>
        <v>-16.5874422613213</v>
      </c>
      <c r="AE18" t="s">
        <v>260</v>
      </c>
      <c r="AF18" s="52">
        <v>6.8758924004999997</v>
      </c>
      <c r="AG18" s="53">
        <f t="shared" si="22"/>
        <v>11.803128463414623</v>
      </c>
      <c r="AH18" t="s">
        <v>265</v>
      </c>
      <c r="AI18" s="49">
        <v>11.31849963</v>
      </c>
      <c r="AJ18" s="53">
        <f t="shared" si="23"/>
        <v>-26.119454112271555</v>
      </c>
      <c r="AK18" t="s">
        <v>284</v>
      </c>
    </row>
    <row r="19" spans="1:37">
      <c r="A19" s="46" t="s">
        <v>110</v>
      </c>
      <c r="B19" s="49">
        <v>76.813686855</v>
      </c>
      <c r="C19" s="50">
        <f t="shared" si="12"/>
        <v>-1.0005324719680431</v>
      </c>
      <c r="D19" t="s">
        <v>143</v>
      </c>
      <c r="E19" s="49">
        <v>46.919598507499998</v>
      </c>
      <c r="F19" s="50">
        <f t="shared" si="13"/>
        <v>-5.6513201136135223</v>
      </c>
      <c r="G19" t="s">
        <v>201</v>
      </c>
      <c r="H19" s="49">
        <v>12.701250345</v>
      </c>
      <c r="I19" s="50">
        <f t="shared" si="14"/>
        <v>7.0029515164279843</v>
      </c>
      <c r="J19" t="s">
        <v>153</v>
      </c>
      <c r="K19" s="49">
        <v>40.104999999999997</v>
      </c>
      <c r="L19" s="50">
        <f t="shared" si="15"/>
        <v>22.908366533864523</v>
      </c>
      <c r="M19" t="s">
        <v>207</v>
      </c>
      <c r="N19" s="49">
        <v>37.274999999999999</v>
      </c>
      <c r="O19" s="50">
        <f t="shared" si="16"/>
        <v>13.677950594693513</v>
      </c>
      <c r="P19" t="s">
        <v>221</v>
      </c>
      <c r="Q19" s="49">
        <v>1.0572773547500001</v>
      </c>
      <c r="R19" s="50">
        <f t="shared" si="17"/>
        <v>44.832514349315062</v>
      </c>
      <c r="S19" t="s">
        <v>224</v>
      </c>
      <c r="T19" s="52">
        <v>22.302808537499999</v>
      </c>
      <c r="U19" s="50">
        <f t="shared" si="18"/>
        <v>15.319589128748703</v>
      </c>
      <c r="V19" t="s">
        <v>137</v>
      </c>
      <c r="W19" s="49">
        <v>28.123050167500001</v>
      </c>
      <c r="X19" s="50">
        <f t="shared" si="19"/>
        <v>25.046910482436644</v>
      </c>
      <c r="Y19" t="s">
        <v>136</v>
      </c>
      <c r="Z19" s="52">
        <v>7.4650720479999997</v>
      </c>
      <c r="AA19" s="50">
        <f t="shared" si="20"/>
        <v>-1.255660740740737</v>
      </c>
      <c r="AB19" t="s">
        <v>238</v>
      </c>
      <c r="AC19" s="49">
        <v>43.080269485000002</v>
      </c>
      <c r="AD19" s="50">
        <f t="shared" si="21"/>
        <v>-15.545443079788271</v>
      </c>
      <c r="AE19" t="s">
        <v>257</v>
      </c>
      <c r="AF19" s="52">
        <v>4.9768638515000099</v>
      </c>
      <c r="AG19" s="53">
        <f t="shared" si="22"/>
        <v>-19.075384528455132</v>
      </c>
      <c r="AH19" t="s">
        <v>280</v>
      </c>
      <c r="AI19" s="49">
        <v>10.87013045</v>
      </c>
      <c r="AJ19" s="53">
        <f t="shared" si="23"/>
        <v>-29.046145887728471</v>
      </c>
      <c r="AK19" t="s">
        <v>284</v>
      </c>
    </row>
    <row r="20" spans="1:37">
      <c r="A20" s="46" t="s">
        <v>111</v>
      </c>
      <c r="B20" s="49">
        <v>78.807755885000006</v>
      </c>
      <c r="C20" s="50">
        <f t="shared" si="12"/>
        <v>1.5694752996520265</v>
      </c>
      <c r="D20" t="s">
        <v>153</v>
      </c>
      <c r="E20" s="49">
        <v>46.420110375</v>
      </c>
      <c r="F20" s="50">
        <f t="shared" si="13"/>
        <v>-6.6557201387492313</v>
      </c>
      <c r="G20" t="s">
        <v>202</v>
      </c>
      <c r="H20" s="49">
        <v>14.469905450000001</v>
      </c>
      <c r="I20" s="50">
        <f t="shared" si="14"/>
        <v>21.903163016006758</v>
      </c>
      <c r="J20" t="s">
        <v>153</v>
      </c>
      <c r="K20" s="49">
        <v>45.174999999999997</v>
      </c>
      <c r="L20" s="50">
        <f t="shared" si="15"/>
        <v>38.446215139442216</v>
      </c>
      <c r="M20" t="s">
        <v>191</v>
      </c>
      <c r="N20" s="49">
        <v>44.927500000000002</v>
      </c>
      <c r="O20" s="50">
        <f t="shared" si="16"/>
        <v>37.015858493443119</v>
      </c>
      <c r="P20" t="s">
        <v>137</v>
      </c>
      <c r="Q20" s="49">
        <v>1.19658867125</v>
      </c>
      <c r="R20" s="50">
        <f t="shared" si="17"/>
        <v>63.916256335616453</v>
      </c>
      <c r="S20" t="s">
        <v>143</v>
      </c>
      <c r="T20" s="52">
        <v>22.430473689999999</v>
      </c>
      <c r="U20" s="50">
        <f t="shared" si="18"/>
        <v>15.97969850051706</v>
      </c>
      <c r="V20" t="s">
        <v>137</v>
      </c>
      <c r="W20" s="49">
        <v>26.368614690000001</v>
      </c>
      <c r="X20" s="50">
        <f t="shared" si="19"/>
        <v>17.245952378835042</v>
      </c>
      <c r="Y20" t="s">
        <v>136</v>
      </c>
      <c r="Z20" s="52">
        <v>7.0644609015000004</v>
      </c>
      <c r="AA20" s="50">
        <f t="shared" si="20"/>
        <v>-6.5547499801587179</v>
      </c>
      <c r="AB20" t="s">
        <v>235</v>
      </c>
      <c r="AC20" s="49">
        <v>41.999805479999999</v>
      </c>
      <c r="AD20" s="50">
        <f t="shared" si="21"/>
        <v>-17.663584630464626</v>
      </c>
      <c r="AE20" t="s">
        <v>262</v>
      </c>
      <c r="AF20" s="52">
        <v>5.7377777370000098</v>
      </c>
      <c r="AG20" s="53">
        <f t="shared" si="22"/>
        <v>-6.7028010243900837</v>
      </c>
      <c r="AH20" t="s">
        <v>264</v>
      </c>
      <c r="AI20" s="49">
        <v>11.0241471165</v>
      </c>
      <c r="AJ20" s="53">
        <f t="shared" si="23"/>
        <v>-28.040815166449079</v>
      </c>
      <c r="AK20" t="s">
        <v>284</v>
      </c>
    </row>
    <row r="21" spans="1:37">
      <c r="A21" s="46" t="s">
        <v>112</v>
      </c>
      <c r="B21" s="49">
        <v>77.207702987499999</v>
      </c>
      <c r="C21" s="50">
        <f t="shared" si="12"/>
        <v>-0.49271428341282331</v>
      </c>
      <c r="D21" t="s">
        <v>138</v>
      </c>
      <c r="E21" s="49">
        <v>49.777705144999999</v>
      </c>
      <c r="F21" s="50">
        <f t="shared" si="13"/>
        <v>9.5928302835318391E-2</v>
      </c>
      <c r="G21" t="s">
        <v>165</v>
      </c>
      <c r="H21" s="49">
        <v>15.141324385000001</v>
      </c>
      <c r="I21" s="50">
        <f t="shared" si="14"/>
        <v>27.559598862679039</v>
      </c>
      <c r="J21" t="s">
        <v>153</v>
      </c>
      <c r="K21" s="49">
        <v>44.99</v>
      </c>
      <c r="L21" s="50">
        <f t="shared" si="15"/>
        <v>37.8792522218817</v>
      </c>
      <c r="M21" t="s">
        <v>191</v>
      </c>
      <c r="N21" s="49">
        <v>45.942500000000003</v>
      </c>
      <c r="O21" s="50">
        <f t="shared" si="16"/>
        <v>40.111314425129621</v>
      </c>
      <c r="P21" t="s">
        <v>137</v>
      </c>
      <c r="Q21" s="49">
        <v>1.0937707855000001</v>
      </c>
      <c r="R21" s="50">
        <f t="shared" si="17"/>
        <v>49.831614452054822</v>
      </c>
      <c r="S21" t="s">
        <v>224</v>
      </c>
      <c r="T21" s="52">
        <v>20.663806585</v>
      </c>
      <c r="U21" s="50">
        <f t="shared" si="18"/>
        <v>6.8449151240951238</v>
      </c>
      <c r="V21" t="s">
        <v>147</v>
      </c>
      <c r="W21" s="49">
        <v>24.119059395000001</v>
      </c>
      <c r="X21" s="50">
        <f t="shared" si="19"/>
        <v>7.2434833036905388</v>
      </c>
      <c r="Y21" t="s">
        <v>136</v>
      </c>
      <c r="Z21" s="52">
        <v>7.1481896935</v>
      </c>
      <c r="AA21" s="50">
        <f t="shared" si="20"/>
        <v>-5.4472262764550266</v>
      </c>
      <c r="AB21" t="s">
        <v>236</v>
      </c>
      <c r="AC21" s="49">
        <v>45.977340237500002</v>
      </c>
      <c r="AD21" s="50">
        <f t="shared" si="21"/>
        <v>-9.8660258037639608</v>
      </c>
      <c r="AE21" t="s">
        <v>143</v>
      </c>
      <c r="AF21" s="52">
        <v>5.1371237804999996</v>
      </c>
      <c r="AG21" s="53">
        <f t="shared" si="22"/>
        <v>-16.469532024390247</v>
      </c>
      <c r="AH21" t="s">
        <v>263</v>
      </c>
      <c r="AI21" s="49">
        <v>13.94492934</v>
      </c>
      <c r="AJ21" s="53">
        <f t="shared" si="23"/>
        <v>-8.9756570496083583</v>
      </c>
      <c r="AK21" t="s">
        <v>285</v>
      </c>
    </row>
    <row r="22" spans="1:37">
      <c r="A22" s="46" t="s">
        <v>113</v>
      </c>
      <c r="B22" s="49">
        <v>75.286557787500001</v>
      </c>
      <c r="C22" s="50">
        <f t="shared" si="12"/>
        <v>-2.9687359356875902</v>
      </c>
      <c r="D22" t="s">
        <v>147</v>
      </c>
      <c r="E22" s="49">
        <v>49.314426619999999</v>
      </c>
      <c r="F22" s="50">
        <f t="shared" si="13"/>
        <v>-0.83565932032978196</v>
      </c>
      <c r="G22" t="s">
        <v>159</v>
      </c>
      <c r="H22" s="49">
        <v>14.541860034999999</v>
      </c>
      <c r="I22" s="50">
        <f t="shared" si="14"/>
        <v>22.50935160067398</v>
      </c>
      <c r="J22" t="s">
        <v>153</v>
      </c>
      <c r="K22" s="49">
        <v>43.335000000000001</v>
      </c>
      <c r="L22" s="50">
        <f t="shared" si="15"/>
        <v>32.807232608029409</v>
      </c>
      <c r="M22" t="s">
        <v>209</v>
      </c>
      <c r="N22" s="49">
        <v>41.585000000000001</v>
      </c>
      <c r="O22" s="50">
        <f t="shared" si="16"/>
        <v>26.822201890820381</v>
      </c>
      <c r="P22" t="s">
        <v>137</v>
      </c>
      <c r="Q22" s="49">
        <v>1.1525064570000001</v>
      </c>
      <c r="R22" s="50">
        <f t="shared" si="17"/>
        <v>57.877596849315069</v>
      </c>
      <c r="S22" t="s">
        <v>137</v>
      </c>
      <c r="T22" s="52">
        <v>22.5158796825</v>
      </c>
      <c r="U22" s="50">
        <f t="shared" si="18"/>
        <v>16.421301357290588</v>
      </c>
      <c r="V22" t="s">
        <v>143</v>
      </c>
      <c r="W22" s="49">
        <v>27.571713684999999</v>
      </c>
      <c r="X22" s="50">
        <f t="shared" si="19"/>
        <v>22.595436571809699</v>
      </c>
      <c r="Y22" t="s">
        <v>136</v>
      </c>
      <c r="Z22" s="52">
        <v>6.8363724750000001</v>
      </c>
      <c r="AA22" s="50">
        <f t="shared" si="20"/>
        <v>-9.5717926587301463</v>
      </c>
      <c r="AB22" t="s">
        <v>235</v>
      </c>
      <c r="AC22" s="49">
        <v>47.086262400000003</v>
      </c>
      <c r="AD22" s="50">
        <f t="shared" si="21"/>
        <v>-7.6920948833561908</v>
      </c>
      <c r="AE22" t="s">
        <v>143</v>
      </c>
      <c r="AF22" s="52">
        <v>5.1244451720000104</v>
      </c>
      <c r="AG22" s="53">
        <f t="shared" si="22"/>
        <v>-16.675688260162431</v>
      </c>
      <c r="AH22" t="s">
        <v>263</v>
      </c>
      <c r="AI22" s="49">
        <v>13.571167669999999</v>
      </c>
      <c r="AJ22" s="53">
        <f t="shared" si="23"/>
        <v>-11.415354634464748</v>
      </c>
      <c r="AK22" t="s">
        <v>285</v>
      </c>
    </row>
    <row r="23" spans="1:37">
      <c r="A23" s="46" t="s">
        <v>114</v>
      </c>
      <c r="B23" s="49">
        <v>77.885407299999997</v>
      </c>
      <c r="C23" s="50">
        <f t="shared" si="12"/>
        <v>0.3807285732697494</v>
      </c>
      <c r="D23" t="s">
        <v>141</v>
      </c>
      <c r="E23" s="49">
        <v>49.067696702500001</v>
      </c>
      <c r="F23" s="50">
        <f t="shared" si="13"/>
        <v>-1.3317983058515921</v>
      </c>
      <c r="G23" t="s">
        <v>159</v>
      </c>
      <c r="H23" s="49">
        <v>14.2822514425</v>
      </c>
      <c r="I23" s="50">
        <f t="shared" si="14"/>
        <v>20.322253096040455</v>
      </c>
      <c r="J23" t="s">
        <v>153</v>
      </c>
      <c r="K23" s="49">
        <v>48.337499999999999</v>
      </c>
      <c r="L23" s="50">
        <f t="shared" si="15"/>
        <v>48.138216365307983</v>
      </c>
      <c r="M23" t="s">
        <v>183</v>
      </c>
      <c r="N23" s="49">
        <v>42.024999999999999</v>
      </c>
      <c r="O23" s="50">
        <f t="shared" si="16"/>
        <v>28.164074412930773</v>
      </c>
      <c r="P23" t="s">
        <v>137</v>
      </c>
      <c r="Q23" s="49">
        <v>1.117831018</v>
      </c>
      <c r="R23" s="50">
        <f t="shared" si="17"/>
        <v>53.127536712328777</v>
      </c>
      <c r="S23" t="s">
        <v>224</v>
      </c>
      <c r="T23" s="52">
        <v>19.624927825</v>
      </c>
      <c r="U23" s="50">
        <f t="shared" si="18"/>
        <v>1.4732565925542929</v>
      </c>
      <c r="V23" t="s">
        <v>139</v>
      </c>
      <c r="W23" s="49">
        <v>26.328137247499999</v>
      </c>
      <c r="X23" s="50">
        <f t="shared" si="19"/>
        <v>17.065972643397075</v>
      </c>
      <c r="Y23" t="s">
        <v>136</v>
      </c>
      <c r="Z23" s="52">
        <v>6.8355343067499996</v>
      </c>
      <c r="AA23" s="50">
        <f t="shared" si="20"/>
        <v>-9.5828795403439102</v>
      </c>
      <c r="AB23" t="s">
        <v>235</v>
      </c>
      <c r="AC23" s="49">
        <v>46.229615547500003</v>
      </c>
      <c r="AD23" s="50">
        <f t="shared" si="21"/>
        <v>-9.3714653058223689</v>
      </c>
      <c r="AE23" t="s">
        <v>143</v>
      </c>
      <c r="AF23" s="52">
        <v>5.2033210715000102</v>
      </c>
      <c r="AG23" s="53">
        <f t="shared" si="22"/>
        <v>-15.393153308942928</v>
      </c>
      <c r="AH23" t="s">
        <v>263</v>
      </c>
      <c r="AI23" s="49">
        <v>11.738376725</v>
      </c>
      <c r="AJ23" s="53">
        <f t="shared" si="23"/>
        <v>-23.378742003916443</v>
      </c>
      <c r="AK23" t="s">
        <v>286</v>
      </c>
    </row>
    <row r="24" spans="1:37">
      <c r="A24" s="46" t="s">
        <v>115</v>
      </c>
      <c r="B24" s="49">
        <v>77.636610684999994</v>
      </c>
      <c r="C24" s="50">
        <f t="shared" si="12"/>
        <v>6.0073057094982119E-2</v>
      </c>
      <c r="D24" t="s">
        <v>141</v>
      </c>
      <c r="E24" s="49">
        <v>55.037564552500001</v>
      </c>
      <c r="F24" s="50">
        <f t="shared" si="13"/>
        <v>10.672762019907509</v>
      </c>
      <c r="G24" t="s">
        <v>203</v>
      </c>
      <c r="H24" s="49">
        <v>14.5329374725</v>
      </c>
      <c r="I24" s="50">
        <f t="shared" si="14"/>
        <v>22.434182582139854</v>
      </c>
      <c r="J24" t="s">
        <v>153</v>
      </c>
      <c r="K24" s="49">
        <v>47.982500000000002</v>
      </c>
      <c r="L24" s="50">
        <f t="shared" si="15"/>
        <v>47.05026049647563</v>
      </c>
      <c r="M24" t="s">
        <v>183</v>
      </c>
      <c r="N24" s="49">
        <v>41.185000000000002</v>
      </c>
      <c r="O24" s="50">
        <f t="shared" si="16"/>
        <v>25.602317779810917</v>
      </c>
      <c r="P24" t="s">
        <v>137</v>
      </c>
      <c r="Q24" s="49">
        <v>1.20150766375</v>
      </c>
      <c r="R24" s="50">
        <f t="shared" si="17"/>
        <v>64.590090924657517</v>
      </c>
      <c r="S24" t="s">
        <v>138</v>
      </c>
      <c r="T24" s="52">
        <v>21.3553542575</v>
      </c>
      <c r="U24" s="50">
        <f t="shared" si="18"/>
        <v>10.420652830920361</v>
      </c>
      <c r="V24" t="s">
        <v>147</v>
      </c>
      <c r="W24" s="49">
        <v>29.03645899</v>
      </c>
      <c r="X24" s="50">
        <f t="shared" si="19"/>
        <v>29.108310315695888</v>
      </c>
      <c r="Y24" t="s">
        <v>136</v>
      </c>
      <c r="Z24" s="52">
        <v>7.6739273665000001</v>
      </c>
      <c r="AA24" s="50">
        <f t="shared" si="20"/>
        <v>1.5069757473545025</v>
      </c>
      <c r="AB24" t="s">
        <v>238</v>
      </c>
      <c r="AC24" s="49">
        <v>42.315460982499999</v>
      </c>
      <c r="AD24" s="50">
        <f t="shared" si="21"/>
        <v>-17.04477360811606</v>
      </c>
      <c r="AE24" t="s">
        <v>262</v>
      </c>
      <c r="AF24" s="52">
        <v>5.8397261804999996</v>
      </c>
      <c r="AG24" s="53">
        <f t="shared" si="22"/>
        <v>-5.0451027560975774</v>
      </c>
      <c r="AH24" t="s">
        <v>264</v>
      </c>
      <c r="AI24" s="49">
        <v>11.00507374</v>
      </c>
      <c r="AJ24" s="53">
        <f t="shared" si="23"/>
        <v>-28.165315013054837</v>
      </c>
      <c r="AK24" t="s">
        <v>284</v>
      </c>
    </row>
    <row r="25" spans="1:37">
      <c r="A25" s="46" t="s">
        <v>116</v>
      </c>
      <c r="B25" s="49">
        <v>74.750165300000006</v>
      </c>
      <c r="C25" s="50">
        <f t="shared" si="12"/>
        <v>-3.6600524552132896</v>
      </c>
      <c r="D25" t="s">
        <v>154</v>
      </c>
      <c r="E25" s="49">
        <v>49.034076685000002</v>
      </c>
      <c r="F25" s="50">
        <f t="shared" si="13"/>
        <v>-1.3994034084053766</v>
      </c>
      <c r="G25" t="s">
        <v>159</v>
      </c>
      <c r="H25" s="49">
        <v>17.209379907500001</v>
      </c>
      <c r="I25" s="50">
        <f t="shared" si="14"/>
        <v>44.98213906908174</v>
      </c>
      <c r="J25" t="s">
        <v>152</v>
      </c>
      <c r="K25" s="49">
        <v>46.332500000000003</v>
      </c>
      <c r="L25" s="50">
        <f t="shared" si="15"/>
        <v>41.993564204719576</v>
      </c>
      <c r="M25" t="s">
        <v>208</v>
      </c>
      <c r="N25" s="49">
        <v>52.1325</v>
      </c>
      <c r="O25" s="50">
        <f t="shared" si="16"/>
        <v>58.989021043000918</v>
      </c>
      <c r="P25" t="s">
        <v>152</v>
      </c>
      <c r="Q25" s="49">
        <v>1.1890991712500001</v>
      </c>
      <c r="R25" s="50">
        <f t="shared" si="17"/>
        <v>62.890297431506866</v>
      </c>
      <c r="S25" t="s">
        <v>143</v>
      </c>
      <c r="T25" s="52">
        <v>21.830701202499998</v>
      </c>
      <c r="U25" s="50">
        <f t="shared" si="18"/>
        <v>12.878496393485008</v>
      </c>
      <c r="V25" t="s">
        <v>147</v>
      </c>
      <c r="W25" s="49">
        <v>22.752403322500001</v>
      </c>
      <c r="X25" s="50">
        <f t="shared" si="19"/>
        <v>1.1667555469097408</v>
      </c>
      <c r="Y25" t="s">
        <v>233</v>
      </c>
      <c r="Z25" s="52">
        <v>7.8925396892500004</v>
      </c>
      <c r="AA25" s="50">
        <f t="shared" si="20"/>
        <v>4.3986731382275224</v>
      </c>
      <c r="AB25" t="s">
        <v>254</v>
      </c>
      <c r="AC25" s="49">
        <v>45.641189570000002</v>
      </c>
      <c r="AD25" s="50">
        <f t="shared" si="21"/>
        <v>-10.525015545971357</v>
      </c>
      <c r="AE25" t="s">
        <v>178</v>
      </c>
      <c r="AF25" s="52">
        <v>6.8670120855000096</v>
      </c>
      <c r="AG25" s="53">
        <f t="shared" si="22"/>
        <v>11.658733097561125</v>
      </c>
      <c r="AH25" t="s">
        <v>282</v>
      </c>
      <c r="AI25" s="49">
        <v>10.590611739</v>
      </c>
      <c r="AJ25" s="53">
        <f t="shared" si="23"/>
        <v>-30.870680554830287</v>
      </c>
      <c r="AK25" t="s">
        <v>284</v>
      </c>
    </row>
    <row r="26" spans="1:37">
      <c r="A26" s="46" t="s">
        <v>117</v>
      </c>
      <c r="B26" s="49">
        <v>77.313303360000006</v>
      </c>
      <c r="C26" s="50">
        <f t="shared" si="12"/>
        <v>-0.35661379043690999</v>
      </c>
      <c r="D26" t="s">
        <v>138</v>
      </c>
      <c r="E26" s="49">
        <v>46.328419152499997</v>
      </c>
      <c r="F26" s="50">
        <f t="shared" si="13"/>
        <v>-6.8400982254172504</v>
      </c>
      <c r="G26" t="s">
        <v>157</v>
      </c>
      <c r="H26" s="49">
        <v>12.2060940575</v>
      </c>
      <c r="I26" s="50">
        <f t="shared" si="14"/>
        <v>2.831457940185345</v>
      </c>
      <c r="J26" t="s">
        <v>176</v>
      </c>
      <c r="K26" s="49">
        <v>44.997500000000002</v>
      </c>
      <c r="L26" s="50">
        <f t="shared" si="15"/>
        <v>37.90223720502604</v>
      </c>
      <c r="M26" t="s">
        <v>191</v>
      </c>
      <c r="N26" s="49">
        <v>43.642499999999998</v>
      </c>
      <c r="O26" s="50">
        <f t="shared" si="16"/>
        <v>33.096980786825242</v>
      </c>
      <c r="P26" t="s">
        <v>137</v>
      </c>
      <c r="Q26" s="49">
        <v>1.13859707675</v>
      </c>
      <c r="R26" s="50">
        <f t="shared" si="17"/>
        <v>55.972202294520542</v>
      </c>
      <c r="S26" t="s">
        <v>224</v>
      </c>
      <c r="T26" s="52">
        <v>21.465477207500001</v>
      </c>
      <c r="U26" s="50">
        <f t="shared" si="18"/>
        <v>10.990057949844896</v>
      </c>
      <c r="V26" t="s">
        <v>147</v>
      </c>
      <c r="W26" s="49">
        <v>25.9782064475</v>
      </c>
      <c r="X26" s="50">
        <f t="shared" si="19"/>
        <v>15.510033114717672</v>
      </c>
      <c r="Y26" t="s">
        <v>136</v>
      </c>
      <c r="Z26" s="52">
        <v>8.3871262130000002</v>
      </c>
      <c r="AA26" s="50">
        <f t="shared" si="20"/>
        <v>10.940822923280436</v>
      </c>
      <c r="AB26" t="s">
        <v>143</v>
      </c>
      <c r="AC26" s="49">
        <v>43.570267014999999</v>
      </c>
      <c r="AD26" s="50">
        <f t="shared" si="21"/>
        <v>-14.584851960399916</v>
      </c>
      <c r="AE26" t="s">
        <v>257</v>
      </c>
      <c r="AF26" s="52">
        <v>7.3884276180000104</v>
      </c>
      <c r="AG26" s="53">
        <f t="shared" si="22"/>
        <v>20.137034439024561</v>
      </c>
      <c r="AH26" t="s">
        <v>278</v>
      </c>
      <c r="AI26" s="49">
        <v>10.455227945500001</v>
      </c>
      <c r="AJ26" s="53">
        <f t="shared" si="23"/>
        <v>-31.75438677872063</v>
      </c>
      <c r="AK26" t="s">
        <v>292</v>
      </c>
    </row>
    <row r="27" spans="1:37">
      <c r="A27" s="46" t="s">
        <v>30</v>
      </c>
      <c r="B27" s="49">
        <v>77.129562285000006</v>
      </c>
      <c r="C27" s="50">
        <f t="shared" si="11"/>
        <v>-0.59342404304678098</v>
      </c>
      <c r="D27" t="s">
        <v>138</v>
      </c>
      <c r="E27" s="49">
        <v>52.535155992500002</v>
      </c>
      <c r="F27" s="50">
        <f t="shared" si="0"/>
        <v>5.6407721546350444</v>
      </c>
      <c r="G27" t="s">
        <v>158</v>
      </c>
      <c r="H27" s="49">
        <v>12.490183930000001</v>
      </c>
      <c r="I27" s="50">
        <f t="shared" si="1"/>
        <v>5.2248014321819767</v>
      </c>
      <c r="J27" t="s">
        <v>176</v>
      </c>
      <c r="K27" s="49">
        <v>40.174999999999997</v>
      </c>
      <c r="L27" s="50">
        <f t="shared" si="2"/>
        <v>23.122893043211747</v>
      </c>
      <c r="M27" t="s">
        <v>207</v>
      </c>
      <c r="N27" s="49">
        <v>40.844999999999999</v>
      </c>
      <c r="O27" s="50">
        <f t="shared" si="3"/>
        <v>24.565416285452883</v>
      </c>
      <c r="P27" t="s">
        <v>137</v>
      </c>
      <c r="Q27" s="49">
        <v>1.0591039790000001</v>
      </c>
      <c r="R27" s="50">
        <f t="shared" si="4"/>
        <v>45.082736849315069</v>
      </c>
      <c r="S27" t="s">
        <v>224</v>
      </c>
      <c r="T27" s="52">
        <v>22.298107014999999</v>
      </c>
      <c r="U27" s="50">
        <f t="shared" si="5"/>
        <v>15.295279291623586</v>
      </c>
      <c r="V27" t="s">
        <v>137</v>
      </c>
      <c r="W27" s="49">
        <v>25.681284102500001</v>
      </c>
      <c r="X27" s="50">
        <f t="shared" si="6"/>
        <v>14.189791473988464</v>
      </c>
      <c r="Y27" t="s">
        <v>136</v>
      </c>
      <c r="Z27" s="52">
        <v>6.6905076780000003</v>
      </c>
      <c r="AA27" s="50">
        <f t="shared" si="7"/>
        <v>-11.501221190476187</v>
      </c>
      <c r="AB27" t="s">
        <v>237</v>
      </c>
      <c r="AC27" s="49">
        <v>46.240919695000002</v>
      </c>
      <c r="AD27" s="50">
        <f t="shared" si="8"/>
        <v>-9.3493046559498083</v>
      </c>
      <c r="AE27" t="s">
        <v>143</v>
      </c>
      <c r="AF27" s="52">
        <v>5.2983580640000101</v>
      </c>
      <c r="AG27" s="53">
        <f t="shared" si="9"/>
        <v>-13.847836357723409</v>
      </c>
      <c r="AH27" t="s">
        <v>263</v>
      </c>
      <c r="AI27" s="49">
        <v>10.8903622635</v>
      </c>
      <c r="AJ27" s="53">
        <f t="shared" si="10"/>
        <v>-28.914084441905999</v>
      </c>
      <c r="AK27" t="s">
        <v>284</v>
      </c>
    </row>
    <row r="28" spans="1:37">
      <c r="A28" s="46" t="s">
        <v>31</v>
      </c>
      <c r="B28" s="49">
        <v>75.190954772500007</v>
      </c>
      <c r="C28" s="50">
        <f t="shared" si="11"/>
        <v>-3.0919515755896327</v>
      </c>
      <c r="D28" t="s">
        <v>139</v>
      </c>
      <c r="E28" s="49">
        <v>52.150939700000002</v>
      </c>
      <c r="F28" s="50">
        <f t="shared" si="0"/>
        <v>4.8681675045244361</v>
      </c>
      <c r="G28" t="s">
        <v>158</v>
      </c>
      <c r="H28" s="49">
        <v>15.587887690000001</v>
      </c>
      <c r="I28" s="50">
        <f t="shared" si="1"/>
        <v>31.321716006739678</v>
      </c>
      <c r="J28" t="s">
        <v>153</v>
      </c>
      <c r="K28" s="49">
        <v>47.852499999999999</v>
      </c>
      <c r="L28" s="50">
        <f t="shared" si="2"/>
        <v>46.651854121973628</v>
      </c>
      <c r="M28" t="s">
        <v>183</v>
      </c>
      <c r="N28" s="49">
        <v>45.725000000000001</v>
      </c>
      <c r="O28" s="50">
        <f t="shared" si="3"/>
        <v>39.448002439768231</v>
      </c>
      <c r="P28" t="s">
        <v>137</v>
      </c>
      <c r="Q28" s="49">
        <v>1.0662963365</v>
      </c>
      <c r="R28" s="50">
        <f t="shared" si="4"/>
        <v>46.067991301369858</v>
      </c>
      <c r="S28" t="s">
        <v>224</v>
      </c>
      <c r="T28" s="52">
        <v>18.923065552499999</v>
      </c>
      <c r="U28" s="50">
        <f t="shared" si="5"/>
        <v>-2.1558141028955475</v>
      </c>
      <c r="V28" t="s">
        <v>139</v>
      </c>
      <c r="W28" s="49">
        <v>23.096563032500001</v>
      </c>
      <c r="X28" s="50">
        <f t="shared" si="6"/>
        <v>2.6970343819475318</v>
      </c>
      <c r="Y28" t="s">
        <v>174</v>
      </c>
      <c r="Z28" s="52">
        <v>7.0981836812500001</v>
      </c>
      <c r="AA28" s="50">
        <f t="shared" si="7"/>
        <v>-6.1086814649470824</v>
      </c>
      <c r="AB28" t="s">
        <v>172</v>
      </c>
      <c r="AC28" s="49">
        <v>46.146063824999999</v>
      </c>
      <c r="AD28" s="50">
        <f t="shared" si="8"/>
        <v>-9.5352600960595879</v>
      </c>
      <c r="AE28" t="s">
        <v>143</v>
      </c>
      <c r="AF28" s="52">
        <v>6.3710398194999902</v>
      </c>
      <c r="AG28" s="53">
        <f t="shared" si="9"/>
        <v>3.5941434065039033</v>
      </c>
      <c r="AH28" t="s">
        <v>264</v>
      </c>
      <c r="AI28" s="49">
        <v>11.552113465</v>
      </c>
      <c r="AJ28" s="53">
        <f t="shared" si="10"/>
        <v>-24.594559627937343</v>
      </c>
      <c r="AK28" t="s">
        <v>284</v>
      </c>
    </row>
    <row r="29" spans="1:37">
      <c r="A29" s="46" t="s">
        <v>32</v>
      </c>
      <c r="B29" s="49">
        <v>76.348770167500007</v>
      </c>
      <c r="C29" s="50">
        <f t="shared" si="11"/>
        <v>-1.5997291306869386</v>
      </c>
      <c r="D29" t="s">
        <v>137</v>
      </c>
      <c r="E29" s="49">
        <v>49.231414225000002</v>
      </c>
      <c r="F29" s="50">
        <f t="shared" si="0"/>
        <v>-1.0025855117635132</v>
      </c>
      <c r="G29" t="s">
        <v>159</v>
      </c>
      <c r="H29" s="49">
        <v>14.119936135</v>
      </c>
      <c r="I29" s="50">
        <f t="shared" si="1"/>
        <v>18.954811583824778</v>
      </c>
      <c r="J29" t="s">
        <v>153</v>
      </c>
      <c r="K29" s="49">
        <v>48.3825</v>
      </c>
      <c r="L29" s="50">
        <f t="shared" si="2"/>
        <v>48.276126264174053</v>
      </c>
      <c r="M29" t="s">
        <v>190</v>
      </c>
      <c r="N29" s="49">
        <v>43.3</v>
      </c>
      <c r="O29" s="50">
        <f t="shared" si="3"/>
        <v>32.052455016773422</v>
      </c>
      <c r="P29" t="s">
        <v>137</v>
      </c>
      <c r="Q29" s="49">
        <v>1.1479291952499999</v>
      </c>
      <c r="R29" s="50">
        <f t="shared" si="4"/>
        <v>57.250574691780798</v>
      </c>
      <c r="S29" t="s">
        <v>137</v>
      </c>
      <c r="T29" s="52">
        <v>20.245959225</v>
      </c>
      <c r="U29" s="50">
        <f t="shared" si="5"/>
        <v>4.6843806876938885</v>
      </c>
      <c r="V29" t="s">
        <v>139</v>
      </c>
      <c r="W29" s="49">
        <v>26.732404240000001</v>
      </c>
      <c r="X29" s="50">
        <f t="shared" si="6"/>
        <v>18.863513739439767</v>
      </c>
      <c r="Y29" t="s">
        <v>136</v>
      </c>
      <c r="Z29" s="52">
        <v>8.4860766922500002</v>
      </c>
      <c r="AA29" s="50">
        <f t="shared" si="7"/>
        <v>12.24969169642857</v>
      </c>
      <c r="AB29" t="s">
        <v>141</v>
      </c>
      <c r="AC29" s="49">
        <v>50.4865380325</v>
      </c>
      <c r="AD29" s="50">
        <f t="shared" si="8"/>
        <v>-1.0261948000391925</v>
      </c>
      <c r="AE29" t="s">
        <v>146</v>
      </c>
      <c r="AF29" s="52">
        <v>6.6095258120000002</v>
      </c>
      <c r="AG29" s="53">
        <f t="shared" si="9"/>
        <v>7.4719644227642306</v>
      </c>
      <c r="AH29" t="s">
        <v>264</v>
      </c>
      <c r="AI29" s="49">
        <v>12.111743454999999</v>
      </c>
      <c r="AJ29" s="53">
        <f t="shared" si="10"/>
        <v>-20.941622356396877</v>
      </c>
      <c r="AK29" t="s">
        <v>285</v>
      </c>
    </row>
    <row r="30" spans="1:37">
      <c r="A30" s="46" t="s">
        <v>33</v>
      </c>
      <c r="B30" s="49">
        <v>74.506340914999996</v>
      </c>
      <c r="C30" s="50">
        <f t="shared" si="11"/>
        <v>-3.9742996326846338</v>
      </c>
      <c r="D30" t="s">
        <v>140</v>
      </c>
      <c r="E30" s="49">
        <v>50.480702229999999</v>
      </c>
      <c r="F30" s="50">
        <f t="shared" si="0"/>
        <v>1.5095560627387954</v>
      </c>
      <c r="G30" t="s">
        <v>160</v>
      </c>
      <c r="H30" s="49">
        <v>13.082749339999999</v>
      </c>
      <c r="I30" s="50">
        <f t="shared" si="1"/>
        <v>10.216927885425449</v>
      </c>
      <c r="J30" t="s">
        <v>153</v>
      </c>
      <c r="K30" s="49">
        <v>46.012500000000003</v>
      </c>
      <c r="L30" s="50">
        <f t="shared" si="2"/>
        <v>41.01287159056082</v>
      </c>
      <c r="M30" t="s">
        <v>208</v>
      </c>
      <c r="N30" s="49">
        <v>40.212499999999999</v>
      </c>
      <c r="O30" s="50">
        <f t="shared" si="3"/>
        <v>22.636474534919188</v>
      </c>
      <c r="P30" t="s">
        <v>137</v>
      </c>
      <c r="Q30" s="49">
        <v>1.2420520049999999</v>
      </c>
      <c r="R30" s="50">
        <f t="shared" si="4"/>
        <v>70.144110273972586</v>
      </c>
      <c r="S30" t="s">
        <v>146</v>
      </c>
      <c r="T30" s="52">
        <v>22.920473654999999</v>
      </c>
      <c r="U30" s="50">
        <f t="shared" si="5"/>
        <v>18.513307419855224</v>
      </c>
      <c r="V30" t="s">
        <v>138</v>
      </c>
      <c r="W30" s="49">
        <v>30.6585920375</v>
      </c>
      <c r="X30" s="50">
        <f t="shared" si="6"/>
        <v>36.320996164962224</v>
      </c>
      <c r="Y30" t="s">
        <v>149</v>
      </c>
      <c r="Z30" s="52">
        <v>7.4359375087500004</v>
      </c>
      <c r="AA30" s="50">
        <f t="shared" si="7"/>
        <v>-1.641038244047607</v>
      </c>
      <c r="AB30" t="s">
        <v>238</v>
      </c>
      <c r="AC30" s="49">
        <v>47.471621464999998</v>
      </c>
      <c r="AD30" s="50">
        <f t="shared" si="8"/>
        <v>-6.9366370025485224</v>
      </c>
      <c r="AE30" t="s">
        <v>143</v>
      </c>
      <c r="AF30" s="52">
        <v>6.4851341414999899</v>
      </c>
      <c r="AG30" s="53">
        <f t="shared" si="9"/>
        <v>5.4493356341461663</v>
      </c>
      <c r="AH30" t="s">
        <v>264</v>
      </c>
      <c r="AI30" s="49">
        <v>11.313732192</v>
      </c>
      <c r="AJ30" s="53">
        <f t="shared" si="10"/>
        <v>-26.15057315926893</v>
      </c>
      <c r="AK30" t="s">
        <v>284</v>
      </c>
    </row>
    <row r="31" spans="1:37">
      <c r="A31" s="46" t="s">
        <v>34</v>
      </c>
      <c r="B31" s="49">
        <v>75.985546152500007</v>
      </c>
      <c r="C31" s="50">
        <f t="shared" si="11"/>
        <v>-2.0678616413197517</v>
      </c>
      <c r="D31" t="s">
        <v>137</v>
      </c>
      <c r="E31" s="49">
        <v>47.427669809999998</v>
      </c>
      <c r="F31" s="50">
        <f t="shared" si="0"/>
        <v>-4.629660546953545</v>
      </c>
      <c r="G31" t="s">
        <v>161</v>
      </c>
      <c r="H31" s="49">
        <v>15.373919935</v>
      </c>
      <c r="I31" s="50">
        <f t="shared" si="1"/>
        <v>29.519123294018527</v>
      </c>
      <c r="J31" t="s">
        <v>153</v>
      </c>
      <c r="K31" s="49">
        <v>46.137500000000003</v>
      </c>
      <c r="L31" s="50">
        <f t="shared" si="2"/>
        <v>41.395954642966586</v>
      </c>
      <c r="M31" t="s">
        <v>208</v>
      </c>
      <c r="N31" s="49">
        <v>47.467500000000001</v>
      </c>
      <c r="O31" s="50">
        <f t="shared" si="3"/>
        <v>44.762122598353159</v>
      </c>
      <c r="P31" t="s">
        <v>141</v>
      </c>
      <c r="Q31" s="49">
        <v>1.2061314194999999</v>
      </c>
      <c r="R31" s="50">
        <f t="shared" si="4"/>
        <v>65.223482123287653</v>
      </c>
      <c r="S31" t="s">
        <v>138</v>
      </c>
      <c r="T31" s="52">
        <v>22.359413159999999</v>
      </c>
      <c r="U31" s="50">
        <f t="shared" si="5"/>
        <v>15.612270734229568</v>
      </c>
      <c r="V31" t="s">
        <v>137</v>
      </c>
      <c r="W31" s="49">
        <v>25.270015637499998</v>
      </c>
      <c r="X31" s="50">
        <f t="shared" si="6"/>
        <v>12.361118886171639</v>
      </c>
      <c r="Y31" t="s">
        <v>136</v>
      </c>
      <c r="Z31" s="52">
        <v>8.3815580172500006</v>
      </c>
      <c r="AA31" s="50">
        <f t="shared" si="7"/>
        <v>10.867169540343923</v>
      </c>
      <c r="AB31" t="s">
        <v>143</v>
      </c>
      <c r="AC31" s="49">
        <v>47.866741017499997</v>
      </c>
      <c r="AD31" s="50">
        <f t="shared" si="8"/>
        <v>-6.162044662811212</v>
      </c>
      <c r="AE31" t="s">
        <v>143</v>
      </c>
      <c r="AF31" s="52">
        <v>6.8824459709999797</v>
      </c>
      <c r="AG31" s="53">
        <f t="shared" si="9"/>
        <v>11.90969058536551</v>
      </c>
      <c r="AH31" t="s">
        <v>265</v>
      </c>
      <c r="AI31" s="49">
        <v>12.946522078999999</v>
      </c>
      <c r="AJ31" s="53">
        <f t="shared" si="10"/>
        <v>-15.492675724543091</v>
      </c>
      <c r="AK31" t="s">
        <v>285</v>
      </c>
    </row>
    <row r="32" spans="1:37">
      <c r="A32" s="46" t="s">
        <v>35</v>
      </c>
      <c r="B32" s="49">
        <v>75.503689499999993</v>
      </c>
      <c r="C32" s="50">
        <f t="shared" si="11"/>
        <v>-2.6888909653306001</v>
      </c>
      <c r="D32" t="s">
        <v>137</v>
      </c>
      <c r="E32" s="49">
        <v>49.027964147500001</v>
      </c>
      <c r="F32" s="50">
        <f t="shared" si="0"/>
        <v>-1.4116948572290369</v>
      </c>
      <c r="G32" t="s">
        <v>159</v>
      </c>
      <c r="H32" s="49">
        <v>14.9181646325</v>
      </c>
      <c r="I32" s="50">
        <f t="shared" si="1"/>
        <v>25.679567249368162</v>
      </c>
      <c r="J32" t="s">
        <v>153</v>
      </c>
      <c r="K32" s="49">
        <v>43.222499999999997</v>
      </c>
      <c r="L32" s="50">
        <f t="shared" si="2"/>
        <v>32.46245786086422</v>
      </c>
      <c r="M32" t="s">
        <v>209</v>
      </c>
      <c r="N32" s="49">
        <v>43.16</v>
      </c>
      <c r="O32" s="50">
        <f t="shared" si="3"/>
        <v>31.625495577920105</v>
      </c>
      <c r="P32" t="s">
        <v>137</v>
      </c>
      <c r="Q32" s="49">
        <v>1.1715709485000001</v>
      </c>
      <c r="R32" s="50">
        <f t="shared" si="4"/>
        <v>60.489171027397276</v>
      </c>
      <c r="S32" t="s">
        <v>143</v>
      </c>
      <c r="T32" s="52">
        <v>23.1545537475</v>
      </c>
      <c r="U32" s="50">
        <f t="shared" si="5"/>
        <v>19.723649159772492</v>
      </c>
      <c r="V32" t="s">
        <v>138</v>
      </c>
      <c r="W32" s="49">
        <v>27.468779367500002</v>
      </c>
      <c r="X32" s="50">
        <f t="shared" si="6"/>
        <v>22.137747298799482</v>
      </c>
      <c r="Y32" t="s">
        <v>136</v>
      </c>
      <c r="Z32" s="52">
        <v>6.3534157330000003</v>
      </c>
      <c r="AA32" s="50">
        <f t="shared" si="7"/>
        <v>-15.960109351851841</v>
      </c>
      <c r="AB32" t="s">
        <v>239</v>
      </c>
      <c r="AC32" s="49">
        <v>43.0299005575</v>
      </c>
      <c r="AD32" s="50">
        <f t="shared" si="8"/>
        <v>-15.644186321309547</v>
      </c>
      <c r="AE32" t="s">
        <v>257</v>
      </c>
      <c r="AF32" s="52">
        <v>5.6941866164999997</v>
      </c>
      <c r="AG32" s="53">
        <f t="shared" si="9"/>
        <v>-7.4115997317073266</v>
      </c>
      <c r="AH32" t="s">
        <v>264</v>
      </c>
      <c r="AI32" s="49">
        <v>11.700349565</v>
      </c>
      <c r="AJ32" s="53">
        <f t="shared" si="10"/>
        <v>-23.626961063968679</v>
      </c>
      <c r="AK32" t="s">
        <v>284</v>
      </c>
    </row>
    <row r="33" spans="1:37">
      <c r="A33" s="46" t="s">
        <v>36</v>
      </c>
      <c r="B33" s="49">
        <v>77.541991512500005</v>
      </c>
      <c r="C33" s="50">
        <f t="shared" si="11"/>
        <v>-6.1874581131576178E-2</v>
      </c>
      <c r="D33" t="s">
        <v>141</v>
      </c>
      <c r="E33" s="49">
        <v>47.622995487499999</v>
      </c>
      <c r="F33" s="50">
        <f t="shared" si="0"/>
        <v>-4.2368882213955317</v>
      </c>
      <c r="G33" t="s">
        <v>162</v>
      </c>
      <c r="H33" s="49">
        <v>15.0779769025</v>
      </c>
      <c r="I33" s="50">
        <f t="shared" si="1"/>
        <v>27.025921672283076</v>
      </c>
      <c r="J33" t="s">
        <v>153</v>
      </c>
      <c r="K33" s="49">
        <v>45.774999999999999</v>
      </c>
      <c r="L33" s="50">
        <f t="shared" si="2"/>
        <v>40.285013790989865</v>
      </c>
      <c r="M33" t="s">
        <v>208</v>
      </c>
      <c r="N33" s="49">
        <v>46.952500000000001</v>
      </c>
      <c r="O33" s="50">
        <f t="shared" si="3"/>
        <v>43.191521805428494</v>
      </c>
      <c r="P33" t="s">
        <v>141</v>
      </c>
      <c r="Q33" s="49">
        <v>1.2402397672500001</v>
      </c>
      <c r="R33" s="50">
        <f t="shared" si="4"/>
        <v>69.89585852739728</v>
      </c>
      <c r="S33" t="s">
        <v>146</v>
      </c>
      <c r="T33" s="52">
        <v>23.086581930000001</v>
      </c>
      <c r="U33" s="50">
        <f t="shared" si="5"/>
        <v>19.37219198552225</v>
      </c>
      <c r="V33" t="s">
        <v>138</v>
      </c>
      <c r="W33" s="49">
        <v>26.1189908325</v>
      </c>
      <c r="X33" s="50">
        <f t="shared" si="6"/>
        <v>16.136019708759449</v>
      </c>
      <c r="Y33" t="s">
        <v>136</v>
      </c>
      <c r="Z33" s="52">
        <v>6.7576520532500002</v>
      </c>
      <c r="AA33" s="50">
        <f t="shared" si="7"/>
        <v>-10.613068078703691</v>
      </c>
      <c r="AB33" t="s">
        <v>240</v>
      </c>
      <c r="AC33" s="49">
        <v>43.236766914999997</v>
      </c>
      <c r="AD33" s="50">
        <f t="shared" si="8"/>
        <v>-15.238645530288181</v>
      </c>
      <c r="AE33" t="s">
        <v>257</v>
      </c>
      <c r="AF33" s="52">
        <v>6.0634399750000201</v>
      </c>
      <c r="AG33" s="53">
        <f t="shared" si="9"/>
        <v>-1.4074800813004913</v>
      </c>
      <c r="AH33" t="s">
        <v>264</v>
      </c>
      <c r="AI33" s="49">
        <v>11.90661583</v>
      </c>
      <c r="AJ33" s="53">
        <f t="shared" si="10"/>
        <v>-22.280575522193203</v>
      </c>
      <c r="AK33" t="s">
        <v>286</v>
      </c>
    </row>
    <row r="34" spans="1:37">
      <c r="A34" s="46" t="s">
        <v>38</v>
      </c>
      <c r="B34" s="49">
        <v>75.175357050000002</v>
      </c>
      <c r="C34" s="50">
        <f t="shared" si="11"/>
        <v>-3.1120543240108276</v>
      </c>
      <c r="D34" t="s">
        <v>139</v>
      </c>
      <c r="E34" s="49">
        <v>51.0841413725</v>
      </c>
      <c r="F34" s="50">
        <f t="shared" si="0"/>
        <v>2.7229868741202523</v>
      </c>
      <c r="G34" t="s">
        <v>164</v>
      </c>
      <c r="H34" s="49">
        <v>15.348734715000001</v>
      </c>
      <c r="I34" s="50">
        <f t="shared" si="1"/>
        <v>29.306947893850065</v>
      </c>
      <c r="J34" t="s">
        <v>153</v>
      </c>
      <c r="K34" s="49">
        <v>52.722499999999997</v>
      </c>
      <c r="L34" s="50">
        <f t="shared" si="2"/>
        <v>61.576769843702095</v>
      </c>
      <c r="M34" t="s">
        <v>143</v>
      </c>
      <c r="N34" s="49">
        <v>47.344999999999999</v>
      </c>
      <c r="O34" s="50">
        <f t="shared" si="3"/>
        <v>44.388533089356514</v>
      </c>
      <c r="P34" t="s">
        <v>141</v>
      </c>
      <c r="Q34" s="49">
        <v>1.2054683584999999</v>
      </c>
      <c r="R34" s="50">
        <f t="shared" si="4"/>
        <v>65.132651849315067</v>
      </c>
      <c r="S34" t="s">
        <v>138</v>
      </c>
      <c r="T34" s="52">
        <v>19.353656090000001</v>
      </c>
      <c r="U34" s="50">
        <f t="shared" si="5"/>
        <v>7.0610599793184292E-2</v>
      </c>
      <c r="V34" t="s">
        <v>139</v>
      </c>
      <c r="W34" s="49">
        <v>25.309306329999998</v>
      </c>
      <c r="X34" s="50">
        <f t="shared" si="6"/>
        <v>12.535821831925304</v>
      </c>
      <c r="Y34" t="s">
        <v>136</v>
      </c>
      <c r="Z34" s="52">
        <v>6.445889899</v>
      </c>
      <c r="AA34" s="50">
        <f t="shared" si="7"/>
        <v>-14.73690609788359</v>
      </c>
      <c r="AB34" t="s">
        <v>242</v>
      </c>
      <c r="AC34" s="49">
        <v>47.8708559325</v>
      </c>
      <c r="AD34" s="50">
        <f t="shared" si="8"/>
        <v>-6.1539777837678855</v>
      </c>
      <c r="AE34" t="s">
        <v>143</v>
      </c>
      <c r="AF34" s="52">
        <v>5.0621888239999899</v>
      </c>
      <c r="AG34" s="53">
        <f t="shared" si="9"/>
        <v>-17.687986601626179</v>
      </c>
      <c r="AH34" t="s">
        <v>267</v>
      </c>
      <c r="AI34" s="49">
        <v>11.945297405</v>
      </c>
      <c r="AJ34" s="53">
        <f t="shared" si="10"/>
        <v>-22.028084823759798</v>
      </c>
      <c r="AK34" t="s">
        <v>285</v>
      </c>
    </row>
    <row r="35" spans="1:37">
      <c r="A35" s="46" t="s">
        <v>39</v>
      </c>
      <c r="B35" s="49">
        <v>76.534151017499994</v>
      </c>
      <c r="C35" s="50">
        <f t="shared" si="11"/>
        <v>-1.3608054936203331</v>
      </c>
      <c r="D35" t="s">
        <v>137</v>
      </c>
      <c r="E35" s="49">
        <v>49.768371112499999</v>
      </c>
      <c r="F35" s="50">
        <f t="shared" si="0"/>
        <v>7.7158882968035414E-2</v>
      </c>
      <c r="G35" t="s">
        <v>165</v>
      </c>
      <c r="H35" s="49">
        <v>13.6535465975</v>
      </c>
      <c r="I35" s="50">
        <f t="shared" si="1"/>
        <v>15.025666364785195</v>
      </c>
      <c r="J35" t="s">
        <v>153</v>
      </c>
      <c r="K35" s="49">
        <v>42.91</v>
      </c>
      <c r="L35" s="50">
        <f t="shared" si="2"/>
        <v>31.504750229849833</v>
      </c>
      <c r="M35" t="s">
        <v>209</v>
      </c>
      <c r="N35" s="49">
        <v>40.9925</v>
      </c>
      <c r="O35" s="50">
        <f t="shared" si="3"/>
        <v>25.015248551387614</v>
      </c>
      <c r="P35" t="s">
        <v>137</v>
      </c>
      <c r="Q35" s="49">
        <v>1.0798638295</v>
      </c>
      <c r="R35" s="50">
        <f t="shared" si="4"/>
        <v>47.926551986301376</v>
      </c>
      <c r="S35" t="s">
        <v>224</v>
      </c>
      <c r="T35" s="52">
        <v>21.409173435</v>
      </c>
      <c r="U35" s="50">
        <f t="shared" si="5"/>
        <v>10.69893192864528</v>
      </c>
      <c r="V35" t="s">
        <v>147</v>
      </c>
      <c r="W35" s="49">
        <v>26.056916885</v>
      </c>
      <c r="X35" s="50">
        <f t="shared" si="6"/>
        <v>15.860012827923526</v>
      </c>
      <c r="Y35" t="s">
        <v>136</v>
      </c>
      <c r="Z35" s="52">
        <v>6.7953100800000001</v>
      </c>
      <c r="AA35" s="50">
        <f t="shared" si="7"/>
        <v>-10.114946031746015</v>
      </c>
      <c r="AB35" t="s">
        <v>243</v>
      </c>
      <c r="AC35" s="49">
        <v>44.486908974999999</v>
      </c>
      <c r="AD35" s="50">
        <f t="shared" si="8"/>
        <v>-12.787867133895318</v>
      </c>
      <c r="AE35" t="s">
        <v>259</v>
      </c>
      <c r="AF35" s="52">
        <v>5.4109795600000004</v>
      </c>
      <c r="AG35" s="53">
        <f t="shared" si="9"/>
        <v>-12.016592520325204</v>
      </c>
      <c r="AH35" t="s">
        <v>263</v>
      </c>
      <c r="AI35" s="49">
        <v>10.963558275500001</v>
      </c>
      <c r="AJ35" s="53">
        <f t="shared" si="10"/>
        <v>-28.436303684725857</v>
      </c>
      <c r="AK35" t="s">
        <v>284</v>
      </c>
    </row>
    <row r="36" spans="1:37">
      <c r="A36" s="46" t="s">
        <v>40</v>
      </c>
      <c r="B36" s="49">
        <v>71.613283522499998</v>
      </c>
      <c r="C36" s="50">
        <f t="shared" si="11"/>
        <v>-7.7029468713751896</v>
      </c>
      <c r="D36" t="s">
        <v>142</v>
      </c>
      <c r="E36" s="49">
        <v>52.236784072500001</v>
      </c>
      <c r="F36" s="50">
        <f t="shared" si="0"/>
        <v>5.0407884023728258</v>
      </c>
      <c r="G36" t="s">
        <v>158</v>
      </c>
      <c r="H36" s="49">
        <v>15.615143679999999</v>
      </c>
      <c r="I36" s="50">
        <f t="shared" si="1"/>
        <v>31.551336815501259</v>
      </c>
      <c r="J36" t="s">
        <v>153</v>
      </c>
      <c r="K36" s="49">
        <v>48.715000000000003</v>
      </c>
      <c r="L36" s="50">
        <f t="shared" si="2"/>
        <v>49.295127183573385</v>
      </c>
      <c r="M36" t="s">
        <v>169</v>
      </c>
      <c r="N36" s="49">
        <v>43.572499999999998</v>
      </c>
      <c r="O36" s="50">
        <f t="shared" si="3"/>
        <v>32.883501067398612</v>
      </c>
      <c r="P36" t="s">
        <v>137</v>
      </c>
      <c r="Q36" s="49">
        <v>1.2885169672500001</v>
      </c>
      <c r="R36" s="50">
        <f t="shared" si="4"/>
        <v>76.509173595890417</v>
      </c>
      <c r="S36" t="s">
        <v>152</v>
      </c>
      <c r="T36" s="52">
        <v>22.398492825000002</v>
      </c>
      <c r="U36" s="50">
        <f t="shared" si="5"/>
        <v>15.814337254395056</v>
      </c>
      <c r="V36" t="s">
        <v>137</v>
      </c>
      <c r="W36" s="49">
        <v>29.504540882499999</v>
      </c>
      <c r="X36" s="50">
        <f t="shared" si="6"/>
        <v>31.189599299688751</v>
      </c>
      <c r="Y36" t="s">
        <v>136</v>
      </c>
      <c r="Z36" s="52">
        <v>7.1593528592500002</v>
      </c>
      <c r="AA36" s="50">
        <f t="shared" si="7"/>
        <v>-5.2995653538359733</v>
      </c>
      <c r="AB36" t="s">
        <v>236</v>
      </c>
      <c r="AC36" s="49">
        <v>46.279456852499997</v>
      </c>
      <c r="AD36" s="50">
        <f t="shared" si="8"/>
        <v>-9.2737564154087408</v>
      </c>
      <c r="AE36" t="s">
        <v>143</v>
      </c>
      <c r="AF36" s="52">
        <v>5.7210484634999998</v>
      </c>
      <c r="AG36" s="53">
        <f t="shared" si="9"/>
        <v>-6.9748217317073227</v>
      </c>
      <c r="AH36" t="s">
        <v>264</v>
      </c>
      <c r="AI36" s="49">
        <v>13.243610485</v>
      </c>
      <c r="AJ36" s="53">
        <f t="shared" si="10"/>
        <v>-13.553456364229774</v>
      </c>
      <c r="AK36" t="s">
        <v>285</v>
      </c>
    </row>
    <row r="37" spans="1:37">
      <c r="A37" s="46" t="s">
        <v>41</v>
      </c>
      <c r="B37" s="49">
        <v>77.140187782500007</v>
      </c>
      <c r="C37" s="50">
        <f t="shared" si="11"/>
        <v>-0.57972962688489815</v>
      </c>
      <c r="D37" t="s">
        <v>138</v>
      </c>
      <c r="E37" s="49">
        <v>50.873251205000003</v>
      </c>
      <c r="F37" s="50">
        <f t="shared" si="0"/>
        <v>2.2989165594208885</v>
      </c>
      <c r="G37" t="s">
        <v>166</v>
      </c>
      <c r="H37" s="49">
        <v>13.1243179275</v>
      </c>
      <c r="I37" s="50">
        <f t="shared" si="1"/>
        <v>10.567126600673959</v>
      </c>
      <c r="J37" t="s">
        <v>153</v>
      </c>
      <c r="K37" s="49">
        <v>43.097499999999997</v>
      </c>
      <c r="L37" s="50">
        <f t="shared" si="2"/>
        <v>32.079374808458454</v>
      </c>
      <c r="M37" t="s">
        <v>209</v>
      </c>
      <c r="N37" s="49">
        <v>42.177500000000002</v>
      </c>
      <c r="O37" s="50">
        <f t="shared" si="3"/>
        <v>28.629155230253133</v>
      </c>
      <c r="P37" t="s">
        <v>137</v>
      </c>
      <c r="Q37" s="49">
        <v>1.1910523445000001</v>
      </c>
      <c r="R37" s="50">
        <f t="shared" si="4"/>
        <v>63.157855410958916</v>
      </c>
      <c r="S37" t="s">
        <v>143</v>
      </c>
      <c r="T37" s="52">
        <v>23.87657317</v>
      </c>
      <c r="U37" s="50">
        <f t="shared" si="5"/>
        <v>23.456945036194426</v>
      </c>
      <c r="V37" t="s">
        <v>146</v>
      </c>
      <c r="W37" s="49">
        <v>28.092935517499999</v>
      </c>
      <c r="X37" s="50">
        <f t="shared" si="6"/>
        <v>24.913008081369512</v>
      </c>
      <c r="Y37" t="s">
        <v>136</v>
      </c>
      <c r="Z37" s="52">
        <v>7.0153334335000004</v>
      </c>
      <c r="AA37" s="50">
        <f t="shared" si="7"/>
        <v>-7.2045842129629563</v>
      </c>
      <c r="AB37" t="s">
        <v>235</v>
      </c>
      <c r="AC37" s="49">
        <v>44.509905539999998</v>
      </c>
      <c r="AD37" s="50">
        <f t="shared" si="8"/>
        <v>-12.742784669672616</v>
      </c>
      <c r="AE37" t="s">
        <v>259</v>
      </c>
      <c r="AF37" s="52">
        <v>5.3967101599999996</v>
      </c>
      <c r="AG37" s="53">
        <f t="shared" si="9"/>
        <v>-12.248615284552855</v>
      </c>
      <c r="AH37" t="s">
        <v>263</v>
      </c>
      <c r="AI37" s="49">
        <v>12.68012648</v>
      </c>
      <c r="AJ37" s="53">
        <f t="shared" si="10"/>
        <v>-17.231550391644902</v>
      </c>
      <c r="AK37" t="s">
        <v>285</v>
      </c>
    </row>
    <row r="38" spans="1:37">
      <c r="A38" s="46" t="s">
        <v>42</v>
      </c>
      <c r="B38" s="49">
        <v>76.925271092499997</v>
      </c>
      <c r="C38" s="50">
        <f t="shared" si="11"/>
        <v>-0.85671981891997007</v>
      </c>
      <c r="D38" t="s">
        <v>143</v>
      </c>
      <c r="E38" s="49">
        <v>48.616881255000003</v>
      </c>
      <c r="F38" s="50">
        <f t="shared" si="0"/>
        <v>-2.2383244419867196</v>
      </c>
      <c r="G38" t="s">
        <v>167</v>
      </c>
      <c r="H38" s="49">
        <v>13.140400380000001</v>
      </c>
      <c r="I38" s="50">
        <f t="shared" si="1"/>
        <v>10.702614827295719</v>
      </c>
      <c r="J38" t="s">
        <v>153</v>
      </c>
      <c r="K38" s="49">
        <v>47.642499999999998</v>
      </c>
      <c r="L38" s="50">
        <f t="shared" si="2"/>
        <v>46.008274593931958</v>
      </c>
      <c r="M38" t="s">
        <v>183</v>
      </c>
      <c r="N38" s="49">
        <v>33.532499999999999</v>
      </c>
      <c r="O38" s="50">
        <f t="shared" si="3"/>
        <v>2.2644098810612974</v>
      </c>
      <c r="P38" t="s">
        <v>217</v>
      </c>
      <c r="Q38" s="49">
        <v>0.90631309449999997</v>
      </c>
      <c r="R38" s="50">
        <f t="shared" si="4"/>
        <v>24.152478698630148</v>
      </c>
      <c r="S38" t="s">
        <v>226</v>
      </c>
      <c r="T38" s="52">
        <v>16.1502358975</v>
      </c>
      <c r="U38" s="50">
        <f t="shared" si="5"/>
        <v>-16.493092567218198</v>
      </c>
      <c r="V38" t="s">
        <v>150</v>
      </c>
      <c r="W38" s="49">
        <v>26.7805482825</v>
      </c>
      <c r="X38" s="50">
        <f t="shared" si="6"/>
        <v>19.07758240329035</v>
      </c>
      <c r="Y38" t="s">
        <v>136</v>
      </c>
      <c r="Z38" s="52">
        <v>6.8835824487500004</v>
      </c>
      <c r="AA38" s="50">
        <f t="shared" si="7"/>
        <v>-8.9473221064814652</v>
      </c>
      <c r="AB38" t="s">
        <v>235</v>
      </c>
      <c r="AC38" s="49">
        <v>44.869126645000001</v>
      </c>
      <c r="AD38" s="50">
        <f t="shared" si="8"/>
        <v>-12.038567643599279</v>
      </c>
      <c r="AE38" t="s">
        <v>178</v>
      </c>
      <c r="AF38" s="52">
        <v>5.4263038735000002</v>
      </c>
      <c r="AG38" s="53">
        <f t="shared" si="9"/>
        <v>-11.767416691056923</v>
      </c>
      <c r="AH38" t="s">
        <v>263</v>
      </c>
      <c r="AI38" s="49">
        <v>11.3403498145</v>
      </c>
      <c r="AJ38" s="53">
        <f t="shared" si="10"/>
        <v>-25.976828887075712</v>
      </c>
      <c r="AK38" t="s">
        <v>284</v>
      </c>
    </row>
    <row r="39" spans="1:37">
      <c r="A39" s="46" t="s">
        <v>43</v>
      </c>
      <c r="B39" s="49">
        <v>76.674398307499999</v>
      </c>
      <c r="C39" s="50">
        <f t="shared" si="11"/>
        <v>-1.180051156721234</v>
      </c>
      <c r="D39" t="s">
        <v>137</v>
      </c>
      <c r="E39" s="49">
        <v>48.613552220000003</v>
      </c>
      <c r="F39" s="50">
        <f t="shared" si="0"/>
        <v>-2.2450186607681388</v>
      </c>
      <c r="G39" t="s">
        <v>167</v>
      </c>
      <c r="H39" s="49">
        <v>15.182967379999999</v>
      </c>
      <c r="I39" s="50">
        <f t="shared" si="1"/>
        <v>27.910424431339521</v>
      </c>
      <c r="J39" t="s">
        <v>153</v>
      </c>
      <c r="K39" s="49">
        <v>46.21</v>
      </c>
      <c r="L39" s="50">
        <f t="shared" si="2"/>
        <v>41.618142813361914</v>
      </c>
      <c r="M39" t="s">
        <v>208</v>
      </c>
      <c r="N39" s="49">
        <v>51.692500000000003</v>
      </c>
      <c r="O39" s="50">
        <f t="shared" si="3"/>
        <v>57.647148520890511</v>
      </c>
      <c r="P39" t="s">
        <v>153</v>
      </c>
      <c r="Q39" s="49">
        <v>1.2823315507499999</v>
      </c>
      <c r="R39" s="50">
        <f t="shared" si="4"/>
        <v>75.661856267123284</v>
      </c>
      <c r="S39" t="s">
        <v>149</v>
      </c>
      <c r="T39" s="52">
        <v>23.575438922499998</v>
      </c>
      <c r="U39" s="50">
        <f t="shared" si="5"/>
        <v>21.899891016028946</v>
      </c>
      <c r="V39" t="s">
        <v>146</v>
      </c>
      <c r="W39" s="49">
        <v>24.595637855</v>
      </c>
      <c r="X39" s="50">
        <f t="shared" si="6"/>
        <v>9.3625516007114413</v>
      </c>
      <c r="Y39" t="s">
        <v>136</v>
      </c>
      <c r="Z39" s="52">
        <v>7.0794782449999998</v>
      </c>
      <c r="AA39" s="50">
        <f t="shared" si="7"/>
        <v>-6.3561078703703657</v>
      </c>
      <c r="AB39" t="s">
        <v>172</v>
      </c>
      <c r="AC39" s="49">
        <v>46.8777360825</v>
      </c>
      <c r="AD39" s="50">
        <f t="shared" si="8"/>
        <v>-8.1008898598314119</v>
      </c>
      <c r="AE39" t="s">
        <v>143</v>
      </c>
      <c r="AF39" s="52">
        <v>5.4326394950000099</v>
      </c>
      <c r="AG39" s="53">
        <f t="shared" si="9"/>
        <v>-11.664398455284399</v>
      </c>
      <c r="AH39" t="s">
        <v>263</v>
      </c>
      <c r="AI39" s="49">
        <v>11.381281270000001</v>
      </c>
      <c r="AJ39" s="53">
        <f t="shared" si="10"/>
        <v>-25.709652284595307</v>
      </c>
      <c r="AK39" t="s">
        <v>284</v>
      </c>
    </row>
    <row r="40" spans="1:37">
      <c r="A40" s="46" t="s">
        <v>44</v>
      </c>
      <c r="B40" s="49">
        <v>75.601857975000001</v>
      </c>
      <c r="C40" s="50">
        <f t="shared" si="11"/>
        <v>-2.5623688941874008</v>
      </c>
      <c r="D40" t="s">
        <v>137</v>
      </c>
      <c r="E40" s="49">
        <v>50.433897222500001</v>
      </c>
      <c r="F40" s="50">
        <f t="shared" si="0"/>
        <v>1.4154378091695179</v>
      </c>
      <c r="G40" t="s">
        <v>160</v>
      </c>
      <c r="H40" s="49">
        <v>14.455021185</v>
      </c>
      <c r="I40" s="50">
        <f t="shared" si="1"/>
        <v>21.777769039595626</v>
      </c>
      <c r="J40" t="s">
        <v>153</v>
      </c>
      <c r="K40" s="49">
        <v>42.447499999999998</v>
      </c>
      <c r="L40" s="50">
        <f t="shared" si="2"/>
        <v>30.087342935948499</v>
      </c>
      <c r="M40" t="s">
        <v>205</v>
      </c>
      <c r="N40" s="49">
        <v>41.552500000000002</v>
      </c>
      <c r="O40" s="50">
        <f t="shared" si="3"/>
        <v>26.723086306800852</v>
      </c>
      <c r="P40" t="s">
        <v>137</v>
      </c>
      <c r="Q40" s="49">
        <v>1.193503464</v>
      </c>
      <c r="R40" s="50">
        <f t="shared" si="4"/>
        <v>63.493625205479447</v>
      </c>
      <c r="S40" t="s">
        <v>143</v>
      </c>
      <c r="T40" s="52">
        <v>23.9435820275</v>
      </c>
      <c r="U40" s="50">
        <f t="shared" si="5"/>
        <v>23.803423099793179</v>
      </c>
      <c r="V40" t="s">
        <v>136</v>
      </c>
      <c r="W40" s="49">
        <v>28.737465842500001</v>
      </c>
      <c r="X40" s="50">
        <f t="shared" si="6"/>
        <v>27.778861016007127</v>
      </c>
      <c r="Y40" t="s">
        <v>136</v>
      </c>
      <c r="Z40" s="52">
        <v>7.2650434632499996</v>
      </c>
      <c r="AA40" s="50">
        <f t="shared" si="7"/>
        <v>-3.9015414914021278</v>
      </c>
      <c r="AB40" t="s">
        <v>236</v>
      </c>
      <c r="AC40" s="49">
        <v>44.964651160000003</v>
      </c>
      <c r="AD40" s="50">
        <f t="shared" si="8"/>
        <v>-11.851301391883936</v>
      </c>
      <c r="AE40" t="s">
        <v>178</v>
      </c>
      <c r="AF40" s="52">
        <v>5.2504049045000096</v>
      </c>
      <c r="AG40" s="53">
        <f t="shared" si="9"/>
        <v>-14.62756252845513</v>
      </c>
      <c r="AH40" t="s">
        <v>263</v>
      </c>
      <c r="AI40" s="49">
        <v>11.471101004499999</v>
      </c>
      <c r="AJ40" s="53">
        <f t="shared" si="10"/>
        <v>-25.123361589425599</v>
      </c>
      <c r="AK40" t="s">
        <v>284</v>
      </c>
    </row>
    <row r="41" spans="1:37">
      <c r="A41" s="46" t="s">
        <v>45</v>
      </c>
      <c r="B41" s="49">
        <v>76.462622322499996</v>
      </c>
      <c r="C41" s="50">
        <f t="shared" si="11"/>
        <v>-1.4529935268720351</v>
      </c>
      <c r="D41" t="s">
        <v>137</v>
      </c>
      <c r="E41" s="49">
        <v>51.0356258475</v>
      </c>
      <c r="F41" s="50">
        <f t="shared" si="0"/>
        <v>2.6254290116629733</v>
      </c>
      <c r="G41" t="s">
        <v>164</v>
      </c>
      <c r="H41" s="49">
        <v>16.3236110225</v>
      </c>
      <c r="I41" s="50">
        <f t="shared" si="1"/>
        <v>37.519890669755682</v>
      </c>
      <c r="J41" t="s">
        <v>153</v>
      </c>
      <c r="K41" s="49">
        <v>48.015000000000001</v>
      </c>
      <c r="L41" s="50">
        <f t="shared" si="2"/>
        <v>47.149862090101124</v>
      </c>
      <c r="M41" t="s">
        <v>183</v>
      </c>
      <c r="N41" s="49">
        <v>48.922499999999999</v>
      </c>
      <c r="O41" s="50">
        <f t="shared" si="3"/>
        <v>49.199451052150039</v>
      </c>
      <c r="P41" t="s">
        <v>146</v>
      </c>
      <c r="Q41" s="49">
        <v>1.2526115325</v>
      </c>
      <c r="R41" s="50">
        <f t="shared" si="4"/>
        <v>71.590620890410975</v>
      </c>
      <c r="S41" t="s">
        <v>136</v>
      </c>
      <c r="T41" s="52">
        <v>22.14853025</v>
      </c>
      <c r="U41" s="50">
        <f t="shared" si="5"/>
        <v>14.521873061013437</v>
      </c>
      <c r="V41" t="s">
        <v>137</v>
      </c>
      <c r="W41" s="49">
        <v>25.418642384999998</v>
      </c>
      <c r="X41" s="50">
        <f t="shared" si="6"/>
        <v>13.021975922632279</v>
      </c>
      <c r="Y41" t="s">
        <v>136</v>
      </c>
      <c r="Z41" s="52">
        <v>8.318002924</v>
      </c>
      <c r="AA41" s="50">
        <f t="shared" si="7"/>
        <v>10.026493703703707</v>
      </c>
      <c r="AB41" t="s">
        <v>137</v>
      </c>
      <c r="AC41" s="49">
        <v>46.4971816125</v>
      </c>
      <c r="AD41" s="50">
        <f t="shared" si="8"/>
        <v>-8.8469288129778505</v>
      </c>
      <c r="AE41" t="s">
        <v>143</v>
      </c>
      <c r="AF41" s="52">
        <v>5.0381879165000196</v>
      </c>
      <c r="AG41" s="53">
        <f t="shared" si="9"/>
        <v>-18.078245260162291</v>
      </c>
      <c r="AH41" t="s">
        <v>267</v>
      </c>
      <c r="AI41" s="49">
        <v>11.287219244999999</v>
      </c>
      <c r="AJ41" s="53">
        <f t="shared" si="10"/>
        <v>-26.323634171018284</v>
      </c>
      <c r="AK41" t="s">
        <v>284</v>
      </c>
    </row>
    <row r="42" spans="1:37">
      <c r="A42" s="46" t="s">
        <v>46</v>
      </c>
      <c r="B42" s="49">
        <v>75.979754032499997</v>
      </c>
      <c r="C42" s="50">
        <f t="shared" si="11"/>
        <v>-2.0753266754736472</v>
      </c>
      <c r="D42" t="s">
        <v>137</v>
      </c>
      <c r="E42" s="49">
        <v>53.971653070000002</v>
      </c>
      <c r="F42" s="50">
        <f t="shared" si="0"/>
        <v>8.5293647094309364</v>
      </c>
      <c r="G42" t="s">
        <v>168</v>
      </c>
      <c r="H42" s="49">
        <v>14.706721383333299</v>
      </c>
      <c r="I42" s="50">
        <f t="shared" si="1"/>
        <v>23.898242488064867</v>
      </c>
      <c r="J42" t="s">
        <v>153</v>
      </c>
      <c r="K42" s="49">
        <v>43.35</v>
      </c>
      <c r="L42" s="50">
        <f t="shared" si="2"/>
        <v>32.85320257431809</v>
      </c>
      <c r="M42" t="s">
        <v>209</v>
      </c>
      <c r="N42" s="49">
        <v>40.212499999999999</v>
      </c>
      <c r="O42" s="50">
        <f t="shared" si="3"/>
        <v>22.636474534919188</v>
      </c>
      <c r="P42" t="s">
        <v>137</v>
      </c>
      <c r="Q42" s="49">
        <v>1.1855104245000001</v>
      </c>
      <c r="R42" s="50">
        <f t="shared" si="4"/>
        <v>62.398688287671263</v>
      </c>
      <c r="S42" t="s">
        <v>143</v>
      </c>
      <c r="T42" s="52">
        <v>23.309867767499998</v>
      </c>
      <c r="U42" s="50">
        <f t="shared" si="5"/>
        <v>20.526720617890376</v>
      </c>
      <c r="V42" t="s">
        <v>141</v>
      </c>
      <c r="W42" s="49">
        <v>29.958761785</v>
      </c>
      <c r="X42" s="50">
        <f t="shared" si="6"/>
        <v>33.209256491774141</v>
      </c>
      <c r="Y42" t="s">
        <v>136</v>
      </c>
      <c r="Z42" s="52">
        <v>8.7966515399999992</v>
      </c>
      <c r="AA42" s="50">
        <f t="shared" si="7"/>
        <v>16.357824603174592</v>
      </c>
      <c r="AB42" t="s">
        <v>136</v>
      </c>
      <c r="AC42" s="49">
        <v>45.793180059999997</v>
      </c>
      <c r="AD42" s="50">
        <f t="shared" si="8"/>
        <v>-10.227053401293873</v>
      </c>
      <c r="AE42" t="s">
        <v>178</v>
      </c>
      <c r="AF42" s="52">
        <v>8.0874103770000296</v>
      </c>
      <c r="AG42" s="53">
        <f t="shared" si="9"/>
        <v>31.50260775609803</v>
      </c>
      <c r="AH42" t="s">
        <v>268</v>
      </c>
      <c r="AI42" s="49">
        <v>12.71545313</v>
      </c>
      <c r="AJ42" s="53">
        <f t="shared" si="10"/>
        <v>-17.000958681462137</v>
      </c>
      <c r="AK42" t="s">
        <v>285</v>
      </c>
    </row>
    <row r="43" spans="1:37">
      <c r="A43" s="46" t="s">
        <v>47</v>
      </c>
      <c r="B43" s="49">
        <v>75.759481617500001</v>
      </c>
      <c r="C43" s="50">
        <f t="shared" si="11"/>
        <v>-2.3592194644928384</v>
      </c>
      <c r="D43" t="s">
        <v>137</v>
      </c>
      <c r="E43" s="49">
        <v>49.390954967500001</v>
      </c>
      <c r="F43" s="50">
        <f t="shared" si="0"/>
        <v>-0.68177163181177036</v>
      </c>
      <c r="G43" t="s">
        <v>159</v>
      </c>
      <c r="H43" s="49">
        <v>15.295218159999999</v>
      </c>
      <c r="I43" s="50">
        <f t="shared" si="1"/>
        <v>28.856092333614157</v>
      </c>
      <c r="J43" t="s">
        <v>153</v>
      </c>
      <c r="K43" s="49">
        <v>48.924999999999997</v>
      </c>
      <c r="L43" s="50">
        <f t="shared" si="2"/>
        <v>49.938706711615055</v>
      </c>
      <c r="M43" t="s">
        <v>169</v>
      </c>
      <c r="N43" s="49">
        <v>43.325000000000003</v>
      </c>
      <c r="O43" s="50">
        <f t="shared" si="3"/>
        <v>32.128697773711508</v>
      </c>
      <c r="P43" t="s">
        <v>137</v>
      </c>
      <c r="Q43" s="49">
        <v>1.1549309795</v>
      </c>
      <c r="R43" s="50">
        <f t="shared" si="4"/>
        <v>58.209723219178102</v>
      </c>
      <c r="S43" t="s">
        <v>137</v>
      </c>
      <c r="T43" s="52">
        <v>19.985282122499999</v>
      </c>
      <c r="U43" s="50">
        <f t="shared" si="5"/>
        <v>3.3365156282316519</v>
      </c>
      <c r="V43" t="s">
        <v>139</v>
      </c>
      <c r="W43" s="49">
        <v>26.47920702</v>
      </c>
      <c r="X43" s="50">
        <f t="shared" si="6"/>
        <v>17.73769239662073</v>
      </c>
      <c r="Y43" t="s">
        <v>136</v>
      </c>
      <c r="Z43" s="52">
        <v>8.7961311789999996</v>
      </c>
      <c r="AA43" s="50">
        <f t="shared" si="7"/>
        <v>16.350941521164017</v>
      </c>
      <c r="AB43" t="s">
        <v>136</v>
      </c>
      <c r="AC43" s="49">
        <v>44.437604302499999</v>
      </c>
      <c r="AD43" s="50">
        <f t="shared" si="8"/>
        <v>-12.884524009998046</v>
      </c>
      <c r="AE43" t="s">
        <v>259</v>
      </c>
      <c r="AF43" s="52">
        <v>7.6135719535000099</v>
      </c>
      <c r="AG43" s="53">
        <f t="shared" si="9"/>
        <v>23.797917943089587</v>
      </c>
      <c r="AH43" t="s">
        <v>269</v>
      </c>
      <c r="AI43" s="49">
        <v>11.002117459999999</v>
      </c>
      <c r="AJ43" s="53">
        <f t="shared" si="10"/>
        <v>-28.18461187989557</v>
      </c>
      <c r="AK43" t="s">
        <v>284</v>
      </c>
    </row>
    <row r="44" spans="1:37">
      <c r="A44" s="46" t="s">
        <v>48</v>
      </c>
      <c r="B44" s="49">
        <v>76.085737899999998</v>
      </c>
      <c r="C44" s="50">
        <f t="shared" si="11"/>
        <v>-1.938731924217052</v>
      </c>
      <c r="D44" t="s">
        <v>137</v>
      </c>
      <c r="E44" s="49">
        <v>56.543604539999997</v>
      </c>
      <c r="F44" s="50">
        <f t="shared" si="0"/>
        <v>13.701195535893831</v>
      </c>
      <c r="G44" t="s">
        <v>139</v>
      </c>
      <c r="H44" s="49">
        <v>15.3521241775</v>
      </c>
      <c r="I44" s="50">
        <f t="shared" si="1"/>
        <v>29.335502759056453</v>
      </c>
      <c r="J44" t="s">
        <v>153</v>
      </c>
      <c r="K44" s="49">
        <v>53.5</v>
      </c>
      <c r="L44" s="50">
        <f t="shared" si="2"/>
        <v>63.959546429665949</v>
      </c>
      <c r="M44" t="s">
        <v>141</v>
      </c>
      <c r="N44" s="49">
        <v>49.625</v>
      </c>
      <c r="O44" s="50">
        <f t="shared" si="3"/>
        <v>51.341872522110407</v>
      </c>
      <c r="P44" t="s">
        <v>136</v>
      </c>
      <c r="Q44" s="49">
        <v>1.1474454727500001</v>
      </c>
      <c r="R44" s="50">
        <f t="shared" si="4"/>
        <v>57.184311335616457</v>
      </c>
      <c r="S44" t="s">
        <v>137</v>
      </c>
      <c r="T44" s="52">
        <v>18.151915639999999</v>
      </c>
      <c r="U44" s="50">
        <f t="shared" si="5"/>
        <v>-6.14314560496382</v>
      </c>
      <c r="V44" t="s">
        <v>154</v>
      </c>
      <c r="W44" s="49">
        <v>23.1319136575</v>
      </c>
      <c r="X44" s="50">
        <f t="shared" si="6"/>
        <v>2.854218130280131</v>
      </c>
      <c r="Y44" t="s">
        <v>174</v>
      </c>
      <c r="Z44" s="52">
        <v>7.3414803355</v>
      </c>
      <c r="AA44" s="50">
        <f t="shared" si="7"/>
        <v>-2.8904717526454959</v>
      </c>
      <c r="AB44" t="s">
        <v>244</v>
      </c>
      <c r="AC44" s="49">
        <v>45.876704304999997</v>
      </c>
      <c r="AD44" s="50">
        <f t="shared" si="8"/>
        <v>-10.063312477945516</v>
      </c>
      <c r="AE44" t="s">
        <v>178</v>
      </c>
      <c r="AF44" s="52">
        <v>6.3503455820000099</v>
      </c>
      <c r="AG44" s="53">
        <f t="shared" si="9"/>
        <v>3.2576517398375557</v>
      </c>
      <c r="AH44" t="s">
        <v>264</v>
      </c>
      <c r="AI44" s="49">
        <v>11.699644095</v>
      </c>
      <c r="AJ44" s="53">
        <f t="shared" si="10"/>
        <v>-23.631565959530022</v>
      </c>
      <c r="AK44" t="s">
        <v>284</v>
      </c>
    </row>
    <row r="45" spans="1:37">
      <c r="A45" s="46" t="s">
        <v>49</v>
      </c>
      <c r="B45" s="49">
        <v>74.694426077499998</v>
      </c>
      <c r="C45" s="50">
        <f t="shared" si="11"/>
        <v>-3.7318906076814216</v>
      </c>
      <c r="D45" t="s">
        <v>144</v>
      </c>
      <c r="E45" s="49">
        <v>56.344929367500001</v>
      </c>
      <c r="F45" s="50">
        <f t="shared" si="0"/>
        <v>13.301687849386695</v>
      </c>
      <c r="G45" t="s">
        <v>169</v>
      </c>
      <c r="H45" s="49">
        <v>14.9232028125</v>
      </c>
      <c r="I45" s="50">
        <f t="shared" si="1"/>
        <v>25.722011899747258</v>
      </c>
      <c r="J45" t="s">
        <v>153</v>
      </c>
      <c r="K45" s="49">
        <v>53.25</v>
      </c>
      <c r="L45" s="50">
        <f t="shared" si="2"/>
        <v>63.193380324854417</v>
      </c>
      <c r="M45" t="s">
        <v>138</v>
      </c>
      <c r="N45" s="49">
        <v>42.827500000000001</v>
      </c>
      <c r="O45" s="50">
        <f t="shared" si="3"/>
        <v>30.611466910643486</v>
      </c>
      <c r="P45" t="s">
        <v>137</v>
      </c>
      <c r="Q45" s="49">
        <v>1.0659092569999999</v>
      </c>
      <c r="R45" s="50">
        <f t="shared" si="4"/>
        <v>46.014966712328771</v>
      </c>
      <c r="S45" t="s">
        <v>224</v>
      </c>
      <c r="T45" s="52">
        <v>17.377679737499999</v>
      </c>
      <c r="U45" s="50">
        <f t="shared" si="5"/>
        <v>-10.14643362202689</v>
      </c>
      <c r="V45" t="s">
        <v>140</v>
      </c>
      <c r="W45" s="49">
        <v>24.857657905</v>
      </c>
      <c r="X45" s="50">
        <f t="shared" si="6"/>
        <v>10.527602956869728</v>
      </c>
      <c r="Y45" t="s">
        <v>136</v>
      </c>
      <c r="Z45" s="52">
        <v>8.5500141357500006</v>
      </c>
      <c r="AA45" s="50">
        <f t="shared" si="7"/>
        <v>13.095425076058206</v>
      </c>
      <c r="AB45" t="s">
        <v>146</v>
      </c>
      <c r="AC45" s="49">
        <v>46.0169317175</v>
      </c>
      <c r="AD45" s="50">
        <f t="shared" si="8"/>
        <v>-9.788410669476562</v>
      </c>
      <c r="AE45" t="s">
        <v>143</v>
      </c>
      <c r="AF45" s="52">
        <v>7.2463340865000099</v>
      </c>
      <c r="AG45" s="53">
        <f t="shared" si="9"/>
        <v>17.826570512195275</v>
      </c>
      <c r="AH45" t="s">
        <v>270</v>
      </c>
      <c r="AI45" s="49">
        <v>12.23759291</v>
      </c>
      <c r="AJ45" s="53">
        <f t="shared" si="10"/>
        <v>-20.120150718015665</v>
      </c>
      <c r="AK45" t="s">
        <v>285</v>
      </c>
    </row>
    <row r="46" spans="1:37">
      <c r="A46" s="46" t="s">
        <v>50</v>
      </c>
      <c r="B46" s="49">
        <v>74.547460990000005</v>
      </c>
      <c r="C46" s="50">
        <f t="shared" si="11"/>
        <v>-3.9213030158525584</v>
      </c>
      <c r="D46" t="s">
        <v>140</v>
      </c>
      <c r="E46" s="49">
        <v>51.706877887499999</v>
      </c>
      <c r="F46" s="50">
        <f t="shared" si="0"/>
        <v>3.975221973657753</v>
      </c>
      <c r="G46" t="s">
        <v>170</v>
      </c>
      <c r="H46" s="49">
        <v>16.033480860000001</v>
      </c>
      <c r="I46" s="50">
        <f t="shared" si="1"/>
        <v>35.075660151642836</v>
      </c>
      <c r="J46" t="s">
        <v>153</v>
      </c>
      <c r="K46" s="49">
        <v>43.424999999999997</v>
      </c>
      <c r="L46" s="50">
        <f t="shared" si="2"/>
        <v>33.083052405761549</v>
      </c>
      <c r="M46" t="s">
        <v>210</v>
      </c>
      <c r="N46" s="49">
        <v>41.1</v>
      </c>
      <c r="O46" s="50">
        <f t="shared" si="3"/>
        <v>25.343092406221416</v>
      </c>
      <c r="P46" t="s">
        <v>137</v>
      </c>
      <c r="Q46" s="49">
        <v>1.1735326985000001</v>
      </c>
      <c r="R46" s="50">
        <f t="shared" si="4"/>
        <v>60.757903904109611</v>
      </c>
      <c r="S46" t="s">
        <v>143</v>
      </c>
      <c r="T46" s="52">
        <v>22.955964697500001</v>
      </c>
      <c r="U46" s="50">
        <f t="shared" si="5"/>
        <v>18.696818497931744</v>
      </c>
      <c r="V46" t="s">
        <v>138</v>
      </c>
      <c r="W46" s="49">
        <v>28.632906662500002</v>
      </c>
      <c r="X46" s="50">
        <f t="shared" si="6"/>
        <v>27.313946920853724</v>
      </c>
      <c r="Y46" t="s">
        <v>136</v>
      </c>
      <c r="Z46" s="52">
        <v>6.8738297389999996</v>
      </c>
      <c r="AA46" s="50">
        <f t="shared" si="7"/>
        <v>-9.0763262037037151</v>
      </c>
      <c r="AB46" t="s">
        <v>235</v>
      </c>
      <c r="AC46" s="49">
        <v>47.232300197500003</v>
      </c>
      <c r="AD46" s="50">
        <f t="shared" si="8"/>
        <v>-7.4058023965888964</v>
      </c>
      <c r="AE46" t="s">
        <v>143</v>
      </c>
      <c r="AF46" s="52">
        <v>5.1557506394999999</v>
      </c>
      <c r="AG46" s="53">
        <f t="shared" si="9"/>
        <v>-16.166656268292698</v>
      </c>
      <c r="AH46" t="s">
        <v>263</v>
      </c>
      <c r="AI46" s="49">
        <v>11.376246682</v>
      </c>
      <c r="AJ46" s="53">
        <f t="shared" si="10"/>
        <v>-25.742515130548313</v>
      </c>
      <c r="AK46" t="s">
        <v>284</v>
      </c>
    </row>
    <row r="47" spans="1:37">
      <c r="A47" s="46" t="s">
        <v>51</v>
      </c>
      <c r="B47" s="49">
        <v>77.150271090000004</v>
      </c>
      <c r="C47" s="50">
        <f t="shared" si="11"/>
        <v>-0.56673399922669887</v>
      </c>
      <c r="D47" t="s">
        <v>138</v>
      </c>
      <c r="E47" s="49">
        <v>51.502864639999999</v>
      </c>
      <c r="F47" s="50">
        <f t="shared" si="0"/>
        <v>3.5649801729338435</v>
      </c>
      <c r="G47" t="s">
        <v>171</v>
      </c>
      <c r="H47" s="49">
        <v>13.69881386</v>
      </c>
      <c r="I47" s="50">
        <f t="shared" si="1"/>
        <v>15.407024936815517</v>
      </c>
      <c r="J47" t="s">
        <v>153</v>
      </c>
      <c r="K47" s="49">
        <v>43.53</v>
      </c>
      <c r="L47" s="50">
        <f t="shared" si="2"/>
        <v>33.404842169782398</v>
      </c>
      <c r="M47" t="s">
        <v>210</v>
      </c>
      <c r="N47" s="49">
        <v>37.847499999999997</v>
      </c>
      <c r="O47" s="50">
        <f t="shared" si="3"/>
        <v>15.423909728575779</v>
      </c>
      <c r="P47" t="s">
        <v>218</v>
      </c>
      <c r="Q47" s="49">
        <v>1.00587775775</v>
      </c>
      <c r="R47" s="50">
        <f t="shared" si="4"/>
        <v>37.791473664383574</v>
      </c>
      <c r="S47" t="s">
        <v>227</v>
      </c>
      <c r="T47" s="52">
        <v>19.701770175</v>
      </c>
      <c r="U47" s="50">
        <f t="shared" si="5"/>
        <v>1.8705800155118908</v>
      </c>
      <c r="V47" t="s">
        <v>139</v>
      </c>
      <c r="W47" s="49">
        <v>26.352217047500002</v>
      </c>
      <c r="X47" s="50">
        <f t="shared" si="6"/>
        <v>17.173041562916879</v>
      </c>
      <c r="Y47" t="s">
        <v>136</v>
      </c>
      <c r="Z47" s="52">
        <v>6.3992488682499999</v>
      </c>
      <c r="AA47" s="50">
        <f t="shared" si="7"/>
        <v>-15.353850949074058</v>
      </c>
      <c r="AB47" t="s">
        <v>245</v>
      </c>
      <c r="AC47" s="49">
        <v>47.083827325000001</v>
      </c>
      <c r="AD47" s="50">
        <f t="shared" si="8"/>
        <v>-7.6968686041952452</v>
      </c>
      <c r="AE47" t="s">
        <v>143</v>
      </c>
      <c r="AF47" s="52">
        <v>5.1121204924999999</v>
      </c>
      <c r="AG47" s="53">
        <f t="shared" si="9"/>
        <v>-16.876089552845528</v>
      </c>
      <c r="AH47" t="s">
        <v>267</v>
      </c>
      <c r="AI47" s="49">
        <v>10.529210916</v>
      </c>
      <c r="AJ47" s="53">
        <f t="shared" si="10"/>
        <v>-31.271469216710187</v>
      </c>
      <c r="AK47" t="s">
        <v>284</v>
      </c>
    </row>
    <row r="48" spans="1:37">
      <c r="A48" s="46" t="s">
        <v>52</v>
      </c>
      <c r="B48" s="49">
        <v>76.612430575000005</v>
      </c>
      <c r="C48" s="50">
        <f t="shared" si="11"/>
        <v>-1.2599167740688131</v>
      </c>
      <c r="D48" t="s">
        <v>137</v>
      </c>
      <c r="E48" s="49">
        <v>53.782922017499999</v>
      </c>
      <c r="F48" s="50">
        <f t="shared" si="0"/>
        <v>8.1498532425095505</v>
      </c>
      <c r="G48" t="s">
        <v>172</v>
      </c>
      <c r="H48" s="49">
        <v>13.8738239075</v>
      </c>
      <c r="I48" s="50">
        <f t="shared" si="1"/>
        <v>16.881414553496214</v>
      </c>
      <c r="J48" t="s">
        <v>153</v>
      </c>
      <c r="K48" s="49">
        <v>47.8125</v>
      </c>
      <c r="L48" s="50">
        <f t="shared" si="2"/>
        <v>46.529267545203794</v>
      </c>
      <c r="M48" t="s">
        <v>183</v>
      </c>
      <c r="N48" s="49">
        <v>36.402500000000003</v>
      </c>
      <c r="O48" s="50">
        <f t="shared" si="3"/>
        <v>11.017078377554142</v>
      </c>
      <c r="P48" t="s">
        <v>219</v>
      </c>
      <c r="Q48" s="49">
        <v>1.1135482722500001</v>
      </c>
      <c r="R48" s="50">
        <f t="shared" si="4"/>
        <v>52.540859212328769</v>
      </c>
      <c r="S48" t="s">
        <v>224</v>
      </c>
      <c r="T48" s="52">
        <v>19.733663187499999</v>
      </c>
      <c r="U48" s="50">
        <f t="shared" si="5"/>
        <v>2.0354870087900707</v>
      </c>
      <c r="V48" t="s">
        <v>139</v>
      </c>
      <c r="W48" s="49">
        <v>30.323481085000001</v>
      </c>
      <c r="X48" s="50">
        <f t="shared" si="6"/>
        <v>34.830951911960881</v>
      </c>
      <c r="Y48" t="s">
        <v>136</v>
      </c>
      <c r="Z48" s="52">
        <v>7.5102186622499998</v>
      </c>
      <c r="AA48" s="50">
        <f t="shared" si="7"/>
        <v>-0.6584833035714297</v>
      </c>
      <c r="AB48" t="s">
        <v>238</v>
      </c>
      <c r="AC48" s="49">
        <v>45.691054155000003</v>
      </c>
      <c r="AD48" s="50">
        <f t="shared" si="8"/>
        <v>-10.427261017447549</v>
      </c>
      <c r="AE48" t="s">
        <v>178</v>
      </c>
      <c r="AF48" s="52">
        <v>6.1680884075000204</v>
      </c>
      <c r="AG48" s="53">
        <f t="shared" si="9"/>
        <v>0.29412044715479624</v>
      </c>
      <c r="AH48" t="s">
        <v>264</v>
      </c>
      <c r="AI48" s="49">
        <v>12.070678685000001</v>
      </c>
      <c r="AJ48" s="53">
        <f t="shared" si="10"/>
        <v>-21.209669157963447</v>
      </c>
      <c r="AK48" t="s">
        <v>285</v>
      </c>
    </row>
    <row r="49" spans="1:37">
      <c r="A49" s="46" t="s">
        <v>53</v>
      </c>
      <c r="B49" s="49">
        <v>78.151143877500004</v>
      </c>
      <c r="C49" s="50">
        <f t="shared" si="11"/>
        <v>0.72321675151437148</v>
      </c>
      <c r="D49" t="s">
        <v>141</v>
      </c>
      <c r="E49" s="49">
        <v>48.857570912500002</v>
      </c>
      <c r="F49" s="50">
        <f t="shared" si="0"/>
        <v>-1.7543315654534268</v>
      </c>
      <c r="G49" t="s">
        <v>159</v>
      </c>
      <c r="H49" s="49">
        <v>11.917580427500001</v>
      </c>
      <c r="I49" s="50">
        <f t="shared" si="1"/>
        <v>0.40084606149960678</v>
      </c>
      <c r="J49" t="s">
        <v>176</v>
      </c>
      <c r="K49" s="49">
        <v>42.8675</v>
      </c>
      <c r="L49" s="50">
        <f t="shared" si="2"/>
        <v>31.374501992031867</v>
      </c>
      <c r="M49" t="s">
        <v>209</v>
      </c>
      <c r="N49" s="49">
        <v>38.397500000000001</v>
      </c>
      <c r="O49" s="50">
        <f t="shared" si="3"/>
        <v>17.101250381213788</v>
      </c>
      <c r="P49" t="s">
        <v>218</v>
      </c>
      <c r="Q49" s="49">
        <v>1.1374831105000001</v>
      </c>
      <c r="R49" s="50">
        <f t="shared" si="4"/>
        <v>55.819604178082216</v>
      </c>
      <c r="S49" t="s">
        <v>224</v>
      </c>
      <c r="T49" s="52">
        <v>22.477207525000001</v>
      </c>
      <c r="U49" s="50">
        <f t="shared" si="5"/>
        <v>16.221341907962767</v>
      </c>
      <c r="V49" t="s">
        <v>143</v>
      </c>
      <c r="W49" s="49">
        <v>29.452948442499999</v>
      </c>
      <c r="X49" s="50">
        <f t="shared" si="6"/>
        <v>30.960197610048908</v>
      </c>
      <c r="Y49" t="s">
        <v>136</v>
      </c>
      <c r="Z49" s="52">
        <v>6.6154460100000003</v>
      </c>
      <c r="AA49" s="50">
        <f t="shared" si="7"/>
        <v>-12.494100396825388</v>
      </c>
      <c r="AB49" t="s">
        <v>246</v>
      </c>
      <c r="AC49" s="49">
        <v>46.745406269999997</v>
      </c>
      <c r="AD49" s="50">
        <f t="shared" si="8"/>
        <v>-8.3603092138796455</v>
      </c>
      <c r="AE49" t="s">
        <v>143</v>
      </c>
      <c r="AF49" s="52">
        <v>4.7317995430000099</v>
      </c>
      <c r="AG49" s="53">
        <f t="shared" si="9"/>
        <v>-23.060170032520176</v>
      </c>
      <c r="AH49" t="s">
        <v>271</v>
      </c>
      <c r="AI49" s="49">
        <v>10.914165388000001</v>
      </c>
      <c r="AJ49" s="53">
        <f t="shared" si="10"/>
        <v>-28.758711566579635</v>
      </c>
      <c r="AK49" t="s">
        <v>284</v>
      </c>
    </row>
    <row r="50" spans="1:37">
      <c r="A50" s="46" t="s">
        <v>54</v>
      </c>
      <c r="B50" s="49">
        <v>75.942158157500003</v>
      </c>
      <c r="C50" s="50">
        <f t="shared" si="11"/>
        <v>-2.1237812121407416</v>
      </c>
      <c r="D50" t="s">
        <v>137</v>
      </c>
      <c r="E50" s="49">
        <v>49.632912265000002</v>
      </c>
      <c r="F50" s="50">
        <f t="shared" si="0"/>
        <v>-0.19522971043633675</v>
      </c>
      <c r="G50" t="s">
        <v>165</v>
      </c>
      <c r="H50" s="49">
        <v>15.86368729</v>
      </c>
      <c r="I50" s="50">
        <f t="shared" si="1"/>
        <v>33.645217270429669</v>
      </c>
      <c r="J50" t="s">
        <v>153</v>
      </c>
      <c r="K50" s="49">
        <v>44.325000000000003</v>
      </c>
      <c r="L50" s="50">
        <f t="shared" si="2"/>
        <v>35.841250383083036</v>
      </c>
      <c r="M50" t="s">
        <v>206</v>
      </c>
      <c r="N50" s="49">
        <v>41.017499999999998</v>
      </c>
      <c r="O50" s="50">
        <f t="shared" si="3"/>
        <v>25.091491308325715</v>
      </c>
      <c r="P50" t="s">
        <v>137</v>
      </c>
      <c r="Q50" s="49">
        <v>1.0963087309999999</v>
      </c>
      <c r="R50" s="50">
        <f t="shared" si="4"/>
        <v>50.179278219178059</v>
      </c>
      <c r="S50" t="s">
        <v>224</v>
      </c>
      <c r="T50" s="52">
        <v>21.1159058</v>
      </c>
      <c r="U50" s="50">
        <f t="shared" si="5"/>
        <v>9.1825532574974176</v>
      </c>
      <c r="V50" t="s">
        <v>147</v>
      </c>
      <c r="W50" s="49">
        <v>26.975134907499999</v>
      </c>
      <c r="X50" s="50">
        <f t="shared" si="6"/>
        <v>19.942796387283252</v>
      </c>
      <c r="Y50" t="s">
        <v>136</v>
      </c>
      <c r="Z50" s="52">
        <v>7.6548299847500001</v>
      </c>
      <c r="AA50" s="50">
        <f t="shared" si="7"/>
        <v>1.2543648776455143</v>
      </c>
      <c r="AB50" t="s">
        <v>238</v>
      </c>
      <c r="AC50" s="49">
        <v>44.751672317500002</v>
      </c>
      <c r="AD50" s="50">
        <f t="shared" si="8"/>
        <v>-12.268825098019974</v>
      </c>
      <c r="AE50" t="s">
        <v>178</v>
      </c>
      <c r="AF50" s="52">
        <v>5.5270582890000002</v>
      </c>
      <c r="AG50" s="53">
        <f t="shared" si="9"/>
        <v>-10.129133512195125</v>
      </c>
      <c r="AH50" t="s">
        <v>264</v>
      </c>
      <c r="AI50" s="49">
        <v>13.5060348</v>
      </c>
      <c r="AJ50" s="53">
        <f t="shared" si="10"/>
        <v>-11.840503916449094</v>
      </c>
      <c r="AK50" t="s">
        <v>285</v>
      </c>
    </row>
    <row r="51" spans="1:37">
      <c r="A51" s="46" t="s">
        <v>55</v>
      </c>
      <c r="B51" s="49">
        <v>73.650112405000002</v>
      </c>
      <c r="C51" s="50">
        <f t="shared" si="11"/>
        <v>-5.0778290952442404</v>
      </c>
      <c r="D51" t="s">
        <v>145</v>
      </c>
      <c r="E51" s="49">
        <v>50.0663678425</v>
      </c>
      <c r="F51" s="50">
        <f t="shared" si="0"/>
        <v>0.67638818117838184</v>
      </c>
      <c r="G51" t="s">
        <v>165</v>
      </c>
      <c r="H51" s="49">
        <v>15.470761577499999</v>
      </c>
      <c r="I51" s="50">
        <f t="shared" si="1"/>
        <v>30.334975379106993</v>
      </c>
      <c r="J51" t="s">
        <v>153</v>
      </c>
      <c r="K51" s="49">
        <v>47.0075</v>
      </c>
      <c r="L51" s="50">
        <f t="shared" si="2"/>
        <v>44.062212687710684</v>
      </c>
      <c r="M51" t="s">
        <v>203</v>
      </c>
      <c r="N51" s="49">
        <v>42.857500000000002</v>
      </c>
      <c r="O51" s="50">
        <f t="shared" si="3"/>
        <v>30.702958218969201</v>
      </c>
      <c r="P51" t="s">
        <v>137</v>
      </c>
      <c r="Q51" s="49">
        <v>1.2288912837499999</v>
      </c>
      <c r="R51" s="50">
        <f t="shared" si="4"/>
        <v>68.34127174657533</v>
      </c>
      <c r="S51" t="s">
        <v>141</v>
      </c>
      <c r="T51" s="52">
        <v>22.197724677499998</v>
      </c>
      <c r="U51" s="50">
        <f t="shared" si="5"/>
        <v>14.776239283867639</v>
      </c>
      <c r="V51" t="s">
        <v>137</v>
      </c>
      <c r="W51" s="49">
        <v>28.6274261075</v>
      </c>
      <c r="X51" s="50">
        <f t="shared" si="6"/>
        <v>27.289578068030252</v>
      </c>
      <c r="Y51" t="s">
        <v>136</v>
      </c>
      <c r="Z51" s="52">
        <v>6.9084812785</v>
      </c>
      <c r="AA51" s="50">
        <f t="shared" si="7"/>
        <v>-8.6179725066137536</v>
      </c>
      <c r="AB51" t="s">
        <v>235</v>
      </c>
      <c r="AC51" s="49">
        <v>49.744682920000002</v>
      </c>
      <c r="AD51" s="50">
        <f t="shared" si="8"/>
        <v>-2.4805275044108868</v>
      </c>
      <c r="AE51" t="s">
        <v>141</v>
      </c>
      <c r="AF51" s="52">
        <v>5.5027569130000096</v>
      </c>
      <c r="AG51" s="53">
        <f t="shared" si="9"/>
        <v>-10.524277837398216</v>
      </c>
      <c r="AH51" t="s">
        <v>264</v>
      </c>
      <c r="AI51" s="49">
        <v>14.043599459999999</v>
      </c>
      <c r="AJ51" s="53">
        <f t="shared" si="10"/>
        <v>-8.3315962140992212</v>
      </c>
      <c r="AK51" t="s">
        <v>285</v>
      </c>
    </row>
    <row r="52" spans="1:37">
      <c r="A52" s="46" t="s">
        <v>56</v>
      </c>
      <c r="B52" s="49">
        <v>76.13989024</v>
      </c>
      <c r="C52" s="50">
        <f t="shared" si="11"/>
        <v>-1.8689389869828545</v>
      </c>
      <c r="D52" t="s">
        <v>137</v>
      </c>
      <c r="E52" s="49">
        <v>53.247563845000002</v>
      </c>
      <c r="F52" s="50">
        <f t="shared" si="0"/>
        <v>7.0733236376432842</v>
      </c>
      <c r="G52" t="s">
        <v>173</v>
      </c>
      <c r="H52" s="49">
        <v>11.988715395</v>
      </c>
      <c r="I52" s="50">
        <f t="shared" si="1"/>
        <v>1.00012969671441</v>
      </c>
      <c r="J52" t="s">
        <v>176</v>
      </c>
      <c r="K52" s="49">
        <v>40.31</v>
      </c>
      <c r="L52" s="50">
        <f t="shared" si="2"/>
        <v>23.536622739809985</v>
      </c>
      <c r="M52" t="s">
        <v>211</v>
      </c>
      <c r="N52" s="49">
        <v>34.397500000000001</v>
      </c>
      <c r="O52" s="50">
        <f t="shared" si="3"/>
        <v>4.9024092711192395</v>
      </c>
      <c r="P52" t="s">
        <v>220</v>
      </c>
      <c r="Q52" s="49">
        <v>1.08992227275</v>
      </c>
      <c r="R52" s="50">
        <f t="shared" si="4"/>
        <v>49.304420924657535</v>
      </c>
      <c r="S52" t="s">
        <v>224</v>
      </c>
      <c r="T52" s="52">
        <v>22.902878309999998</v>
      </c>
      <c r="U52" s="50">
        <f t="shared" si="5"/>
        <v>18.422328386763169</v>
      </c>
      <c r="V52" t="s">
        <v>138</v>
      </c>
      <c r="W52" s="49">
        <v>31.435879570000001</v>
      </c>
      <c r="X52" s="50">
        <f t="shared" si="6"/>
        <v>39.777143485993804</v>
      </c>
      <c r="Y52" t="s">
        <v>153</v>
      </c>
      <c r="Z52" s="52">
        <v>7.1661630289999998</v>
      </c>
      <c r="AA52" s="50">
        <f t="shared" si="7"/>
        <v>-5.2094837433862438</v>
      </c>
      <c r="AB52" t="s">
        <v>236</v>
      </c>
      <c r="AC52" s="49">
        <v>49.393559602499998</v>
      </c>
      <c r="AD52" s="50">
        <f t="shared" si="8"/>
        <v>-3.1688696285042113</v>
      </c>
      <c r="AE52" t="s">
        <v>143</v>
      </c>
      <c r="AF52" s="52">
        <v>5.432920212</v>
      </c>
      <c r="AG52" s="53">
        <f t="shared" si="9"/>
        <v>-11.659833951219511</v>
      </c>
      <c r="AH52" t="s">
        <v>263</v>
      </c>
      <c r="AI52" s="49">
        <v>12.67391102</v>
      </c>
      <c r="AJ52" s="53">
        <f t="shared" si="10"/>
        <v>-17.272121279373366</v>
      </c>
      <c r="AK52" t="s">
        <v>285</v>
      </c>
    </row>
    <row r="53" spans="1:37">
      <c r="A53" s="46" t="s">
        <v>57</v>
      </c>
      <c r="B53" s="49">
        <v>76.078934145000005</v>
      </c>
      <c r="C53" s="50">
        <f t="shared" si="11"/>
        <v>-1.9475007797396557</v>
      </c>
      <c r="D53" t="s">
        <v>137</v>
      </c>
      <c r="E53" s="49">
        <v>59.4158239275</v>
      </c>
      <c r="F53" s="50">
        <f t="shared" si="0"/>
        <v>19.47682269756686</v>
      </c>
      <c r="G53" t="s">
        <v>174</v>
      </c>
      <c r="H53" s="49">
        <v>14.930935357499999</v>
      </c>
      <c r="I53" s="50">
        <f t="shared" si="1"/>
        <v>25.787155497051401</v>
      </c>
      <c r="J53" t="s">
        <v>153</v>
      </c>
      <c r="K53" s="49">
        <v>43.564999999999998</v>
      </c>
      <c r="L53" s="50">
        <f t="shared" si="2"/>
        <v>33.512105424456024</v>
      </c>
      <c r="M53" t="s">
        <v>210</v>
      </c>
      <c r="N53" s="49">
        <v>46.352499999999999</v>
      </c>
      <c r="O53" s="50">
        <f t="shared" si="3"/>
        <v>41.361695638914313</v>
      </c>
      <c r="P53" t="s">
        <v>143</v>
      </c>
      <c r="Q53" s="49">
        <v>1.1682615940000001</v>
      </c>
      <c r="R53" s="50">
        <f t="shared" si="4"/>
        <v>60.035834794520554</v>
      </c>
      <c r="S53" t="s">
        <v>137</v>
      </c>
      <c r="T53" s="52">
        <v>22.438422656666699</v>
      </c>
      <c r="U53" s="50">
        <f t="shared" si="5"/>
        <v>16.020799672526877</v>
      </c>
      <c r="V53" t="s">
        <v>137</v>
      </c>
      <c r="W53" s="49">
        <v>24.2654775666667</v>
      </c>
      <c r="X53" s="50">
        <f t="shared" si="6"/>
        <v>7.8945200830000033</v>
      </c>
      <c r="Y53" t="s">
        <v>136</v>
      </c>
      <c r="Z53" s="52">
        <v>8.8435404935000008</v>
      </c>
      <c r="AA53" s="50">
        <f t="shared" si="7"/>
        <v>16.97804885582012</v>
      </c>
      <c r="AB53" t="s">
        <v>149</v>
      </c>
      <c r="AC53" s="49">
        <v>52.816697925</v>
      </c>
      <c r="AD53" s="50">
        <f t="shared" si="8"/>
        <v>3.5418504704959872</v>
      </c>
      <c r="AE53" t="s">
        <v>153</v>
      </c>
      <c r="AF53" s="52">
        <v>7.6106512275</v>
      </c>
      <c r="AG53" s="53">
        <f t="shared" si="9"/>
        <v>23.750426463414627</v>
      </c>
      <c r="AH53" t="s">
        <v>269</v>
      </c>
      <c r="AI53" s="49">
        <v>15.9712745</v>
      </c>
      <c r="AJ53" s="53">
        <f t="shared" si="10"/>
        <v>4.2511390339425503</v>
      </c>
      <c r="AK53" t="s">
        <v>287</v>
      </c>
    </row>
    <row r="54" spans="1:37">
      <c r="A54" s="46" t="s">
        <v>59</v>
      </c>
      <c r="B54" s="49">
        <v>76.648770165000002</v>
      </c>
      <c r="C54" s="50">
        <f t="shared" si="11"/>
        <v>-1.2130813700219107</v>
      </c>
      <c r="D54" t="s">
        <v>137</v>
      </c>
      <c r="E54" s="49">
        <v>57.349272659999997</v>
      </c>
      <c r="F54" s="50">
        <f t="shared" si="0"/>
        <v>15.3212802332596</v>
      </c>
      <c r="G54" t="s">
        <v>175</v>
      </c>
      <c r="H54" s="49">
        <v>14.7700821675</v>
      </c>
      <c r="I54" s="50">
        <f t="shared" si="1"/>
        <v>24.432031739679871</v>
      </c>
      <c r="J54" t="s">
        <v>153</v>
      </c>
      <c r="K54" s="49">
        <v>55.45</v>
      </c>
      <c r="L54" s="50">
        <f t="shared" si="2"/>
        <v>69.935642047195813</v>
      </c>
      <c r="M54" t="s">
        <v>149</v>
      </c>
      <c r="N54" s="49">
        <v>43.825000000000003</v>
      </c>
      <c r="O54" s="50">
        <f t="shared" si="3"/>
        <v>33.653552912473316</v>
      </c>
      <c r="P54" t="s">
        <v>137</v>
      </c>
      <c r="Q54" s="49">
        <v>1.198064507</v>
      </c>
      <c r="R54" s="50">
        <f t="shared" si="4"/>
        <v>64.118425616438373</v>
      </c>
      <c r="S54" t="s">
        <v>143</v>
      </c>
      <c r="T54" s="52">
        <v>18.992592286666699</v>
      </c>
      <c r="U54" s="50">
        <f t="shared" si="5"/>
        <v>-1.7963170286106589</v>
      </c>
      <c r="V54" t="s">
        <v>139</v>
      </c>
      <c r="W54" s="49">
        <v>26.0198223466667</v>
      </c>
      <c r="X54" s="50">
        <f t="shared" si="6"/>
        <v>15.695074907366404</v>
      </c>
      <c r="Y54" t="s">
        <v>136</v>
      </c>
      <c r="Z54" s="52">
        <v>8.2783124395000005</v>
      </c>
      <c r="AA54" s="50">
        <f t="shared" si="7"/>
        <v>9.5014872949735576</v>
      </c>
      <c r="AB54" t="s">
        <v>147</v>
      </c>
      <c r="AC54" s="49">
        <v>47.422857395000001</v>
      </c>
      <c r="AD54" s="50">
        <f t="shared" si="8"/>
        <v>-7.0322340815526303</v>
      </c>
      <c r="AE54" t="s">
        <v>143</v>
      </c>
      <c r="AF54" s="52">
        <v>5.4376332480000098</v>
      </c>
      <c r="AG54" s="53">
        <f t="shared" si="9"/>
        <v>-11.583199219512039</v>
      </c>
      <c r="AH54" t="s">
        <v>263</v>
      </c>
      <c r="AI54" s="49">
        <v>13.697345425</v>
      </c>
      <c r="AJ54" s="53">
        <f t="shared" si="10"/>
        <v>-10.591740045691907</v>
      </c>
      <c r="AK54" t="s">
        <v>285</v>
      </c>
    </row>
    <row r="55" spans="1:37">
      <c r="A55" s="46" t="s">
        <v>60</v>
      </c>
      <c r="B55" s="49">
        <v>76.652294367500005</v>
      </c>
      <c r="C55" s="50">
        <f t="shared" si="11"/>
        <v>-1.2085392866348741</v>
      </c>
      <c r="D55" t="s">
        <v>137</v>
      </c>
      <c r="E55" s="49">
        <v>60.701794172500001</v>
      </c>
      <c r="F55" s="50">
        <f t="shared" si="0"/>
        <v>22.062727071184412</v>
      </c>
      <c r="G55" t="s">
        <v>176</v>
      </c>
      <c r="H55" s="49">
        <v>15.3320697225</v>
      </c>
      <c r="I55" s="50">
        <f t="shared" si="1"/>
        <v>29.166552000842472</v>
      </c>
      <c r="J55" t="s">
        <v>153</v>
      </c>
      <c r="K55" s="49">
        <v>54.75</v>
      </c>
      <c r="L55" s="50">
        <f t="shared" si="2"/>
        <v>67.790376953723552</v>
      </c>
      <c r="M55" t="s">
        <v>136</v>
      </c>
      <c r="N55" s="49">
        <v>43.725000000000001</v>
      </c>
      <c r="O55" s="50">
        <f t="shared" si="3"/>
        <v>33.348581884720943</v>
      </c>
      <c r="P55" t="s">
        <v>137</v>
      </c>
      <c r="Q55" s="49">
        <v>1.1500781550000001</v>
      </c>
      <c r="R55" s="50">
        <f t="shared" si="4"/>
        <v>57.544952739726028</v>
      </c>
      <c r="S55" t="s">
        <v>137</v>
      </c>
      <c r="T55" s="52">
        <v>17.8289081225</v>
      </c>
      <c r="U55" s="50">
        <f t="shared" si="5"/>
        <v>-7.8132982290589439</v>
      </c>
      <c r="V55" t="s">
        <v>144</v>
      </c>
      <c r="W55" s="49">
        <v>27.173685442499998</v>
      </c>
      <c r="X55" s="50">
        <f t="shared" si="6"/>
        <v>20.825635582481112</v>
      </c>
      <c r="Y55" t="s">
        <v>136</v>
      </c>
      <c r="Z55" s="52">
        <v>8.2654435994999993</v>
      </c>
      <c r="AA55" s="50">
        <f t="shared" si="7"/>
        <v>9.3312645436507893</v>
      </c>
      <c r="AB55" t="s">
        <v>147</v>
      </c>
      <c r="AC55" s="49">
        <v>44.894965695000003</v>
      </c>
      <c r="AD55" s="50">
        <f t="shared" si="8"/>
        <v>-11.987912772005487</v>
      </c>
      <c r="AE55" t="s">
        <v>178</v>
      </c>
      <c r="AF55" s="52">
        <v>6.0704675060000097</v>
      </c>
      <c r="AG55" s="53">
        <f t="shared" si="9"/>
        <v>-1.2932112845526831</v>
      </c>
      <c r="AH55" t="s">
        <v>264</v>
      </c>
      <c r="AI55" s="49">
        <v>13.029846604999999</v>
      </c>
      <c r="AJ55" s="53">
        <f t="shared" si="10"/>
        <v>-14.948781951697129</v>
      </c>
      <c r="AK55" t="s">
        <v>285</v>
      </c>
    </row>
    <row r="56" spans="1:37">
      <c r="A56" s="46" t="s">
        <v>61</v>
      </c>
      <c r="B56" s="49">
        <v>76.117541654999997</v>
      </c>
      <c r="C56" s="50">
        <f t="shared" si="11"/>
        <v>-1.897742421703839</v>
      </c>
      <c r="D56" t="s">
        <v>137</v>
      </c>
      <c r="E56" s="49">
        <v>60.085055597500002</v>
      </c>
      <c r="F56" s="50">
        <f t="shared" si="0"/>
        <v>20.822552981097942</v>
      </c>
      <c r="G56" t="s">
        <v>177</v>
      </c>
      <c r="H56" s="49">
        <v>15.5143316175</v>
      </c>
      <c r="I56" s="50">
        <f t="shared" si="1"/>
        <v>30.702035530749782</v>
      </c>
      <c r="J56" t="s">
        <v>153</v>
      </c>
      <c r="K56" s="49">
        <v>60.422499999999999</v>
      </c>
      <c r="L56" s="50">
        <f t="shared" si="2"/>
        <v>85.174685871897026</v>
      </c>
      <c r="M56" t="s">
        <v>152</v>
      </c>
      <c r="N56" s="49">
        <v>46.752499999999998</v>
      </c>
      <c r="O56" s="50">
        <f t="shared" si="3"/>
        <v>42.581579749923748</v>
      </c>
      <c r="P56" t="s">
        <v>138</v>
      </c>
      <c r="Q56" s="49">
        <v>1.12276716775</v>
      </c>
      <c r="R56" s="50">
        <f t="shared" si="4"/>
        <v>53.803721609589047</v>
      </c>
      <c r="S56" t="s">
        <v>224</v>
      </c>
      <c r="T56" s="52">
        <v>15.734686330000001</v>
      </c>
      <c r="U56" s="50">
        <f t="shared" si="5"/>
        <v>-18.641745966907962</v>
      </c>
      <c r="V56" t="s">
        <v>148</v>
      </c>
      <c r="W56" s="49">
        <v>23.788171967499999</v>
      </c>
      <c r="X56" s="50">
        <f t="shared" si="6"/>
        <v>5.7722186193863934</v>
      </c>
      <c r="Y56" t="s">
        <v>174</v>
      </c>
      <c r="Z56" s="52">
        <v>8.1418911887499998</v>
      </c>
      <c r="AA56" s="50">
        <f t="shared" si="7"/>
        <v>7.6969733961640259</v>
      </c>
      <c r="AB56" t="s">
        <v>247</v>
      </c>
      <c r="AC56" s="49">
        <v>49.181680692500002</v>
      </c>
      <c r="AD56" s="50">
        <f t="shared" si="8"/>
        <v>-3.5842370270535042</v>
      </c>
      <c r="AE56" t="s">
        <v>143</v>
      </c>
      <c r="AF56" s="52">
        <v>5.6475853505000204</v>
      </c>
      <c r="AG56" s="53">
        <f t="shared" si="9"/>
        <v>-8.169343894308625</v>
      </c>
      <c r="AH56" t="s">
        <v>264</v>
      </c>
      <c r="AI56" s="49">
        <v>13.495007920000001</v>
      </c>
      <c r="AJ56" s="53">
        <f t="shared" si="10"/>
        <v>-11.912480939947784</v>
      </c>
      <c r="AK56" t="s">
        <v>285</v>
      </c>
    </row>
    <row r="57" spans="1:37">
      <c r="A57" s="46" t="s">
        <v>62</v>
      </c>
      <c r="B57" s="49">
        <v>75.833469982500006</v>
      </c>
      <c r="C57" s="50">
        <f t="shared" si="11"/>
        <v>-2.26386134488979</v>
      </c>
      <c r="D57" t="s">
        <v>137</v>
      </c>
      <c r="E57" s="49">
        <v>57.111315812500003</v>
      </c>
      <c r="F57" s="50">
        <f t="shared" si="0"/>
        <v>14.842782651317137</v>
      </c>
      <c r="G57" t="s">
        <v>178</v>
      </c>
      <c r="H57" s="49">
        <v>14.930139242499999</v>
      </c>
      <c r="I57" s="50">
        <f t="shared" si="1"/>
        <v>25.780448546756531</v>
      </c>
      <c r="J57" t="s">
        <v>153</v>
      </c>
      <c r="K57" s="49">
        <v>45.534999999999997</v>
      </c>
      <c r="L57" s="50">
        <f t="shared" si="2"/>
        <v>39.549494330370806</v>
      </c>
      <c r="M57" t="s">
        <v>191</v>
      </c>
      <c r="N57" s="49">
        <v>42.4</v>
      </c>
      <c r="O57" s="50">
        <f t="shared" si="3"/>
        <v>29.307715767002151</v>
      </c>
      <c r="P57" t="s">
        <v>137</v>
      </c>
      <c r="Q57" s="49">
        <v>1.0717393614999999</v>
      </c>
      <c r="R57" s="50">
        <f t="shared" si="4"/>
        <v>46.813611164383559</v>
      </c>
      <c r="S57" t="s">
        <v>224</v>
      </c>
      <c r="T57" s="52">
        <v>20.0003739225</v>
      </c>
      <c r="U57" s="50">
        <f t="shared" si="5"/>
        <v>3.4145497543950398</v>
      </c>
      <c r="V57" t="s">
        <v>139</v>
      </c>
      <c r="W57" s="49">
        <v>25.077429002500001</v>
      </c>
      <c r="X57" s="50">
        <f t="shared" si="6"/>
        <v>11.504797698977342</v>
      </c>
      <c r="Y57" t="s">
        <v>136</v>
      </c>
      <c r="Z57" s="52">
        <v>7.2252450822499998</v>
      </c>
      <c r="AA57" s="50">
        <f t="shared" si="7"/>
        <v>-4.4279751025132299</v>
      </c>
      <c r="AB57" t="s">
        <v>236</v>
      </c>
      <c r="AC57" s="49">
        <v>46.279389457500002</v>
      </c>
      <c r="AD57" s="50">
        <f t="shared" si="8"/>
        <v>-9.2738885365614578</v>
      </c>
      <c r="AE57" t="s">
        <v>143</v>
      </c>
      <c r="AF57" s="52">
        <v>6.1006723679999899</v>
      </c>
      <c r="AG57" s="53">
        <f t="shared" si="9"/>
        <v>-0.80207531707333146</v>
      </c>
      <c r="AH57" t="s">
        <v>264</v>
      </c>
      <c r="AI57" s="49">
        <v>13.134945215</v>
      </c>
      <c r="AJ57" s="53">
        <f t="shared" si="10"/>
        <v>-14.262759693211493</v>
      </c>
      <c r="AK57" t="s">
        <v>285</v>
      </c>
    </row>
    <row r="58" spans="1:37">
      <c r="A58" s="46" t="s">
        <v>63</v>
      </c>
      <c r="B58" s="49">
        <v>76.064645595000002</v>
      </c>
      <c r="C58" s="50">
        <f t="shared" si="11"/>
        <v>-1.9659162327619555</v>
      </c>
      <c r="D58" t="s">
        <v>137</v>
      </c>
      <c r="E58" s="49">
        <v>48.2898490125</v>
      </c>
      <c r="F58" s="50">
        <f t="shared" si="0"/>
        <v>-2.8959400512768951</v>
      </c>
      <c r="G58" t="s">
        <v>179</v>
      </c>
      <c r="H58" s="49">
        <v>13.937727375</v>
      </c>
      <c r="I58" s="50">
        <f t="shared" si="1"/>
        <v>17.419775695029486</v>
      </c>
      <c r="J58" t="s">
        <v>153</v>
      </c>
      <c r="K58" s="49">
        <v>41.972499999999997</v>
      </c>
      <c r="L58" s="50">
        <f t="shared" si="2"/>
        <v>28.631627336806616</v>
      </c>
      <c r="M58" t="s">
        <v>205</v>
      </c>
      <c r="N58" s="49">
        <v>38.452500000000001</v>
      </c>
      <c r="O58" s="50">
        <f t="shared" si="3"/>
        <v>17.268984446477589</v>
      </c>
      <c r="P58" t="s">
        <v>218</v>
      </c>
      <c r="Q58" s="49">
        <v>1.0897214664999999</v>
      </c>
      <c r="R58" s="50">
        <f t="shared" si="4"/>
        <v>49.276913219178056</v>
      </c>
      <c r="S58" t="s">
        <v>224</v>
      </c>
      <c r="T58" s="52">
        <v>22.003513089999998</v>
      </c>
      <c r="U58" s="50">
        <f t="shared" si="5"/>
        <v>13.772042864529453</v>
      </c>
      <c r="V58" t="s">
        <v>137</v>
      </c>
      <c r="W58" s="49">
        <v>28.065288150000001</v>
      </c>
      <c r="X58" s="50">
        <f t="shared" si="6"/>
        <v>24.790076256113849</v>
      </c>
      <c r="Y58" t="s">
        <v>136</v>
      </c>
      <c r="Z58" s="52">
        <v>6.8601772102499998</v>
      </c>
      <c r="AA58" s="50">
        <f t="shared" si="7"/>
        <v>-9.256915208333325</v>
      </c>
      <c r="AB58" t="s">
        <v>235</v>
      </c>
      <c r="AC58" s="49">
        <v>54.0775448475</v>
      </c>
      <c r="AD58" s="50">
        <f t="shared" si="8"/>
        <v>6.0136146784944202</v>
      </c>
      <c r="AE58" t="s">
        <v>152</v>
      </c>
      <c r="AF58" s="52">
        <v>4.0338658685000004</v>
      </c>
      <c r="AG58" s="53">
        <f t="shared" si="9"/>
        <v>-34.408685065040657</v>
      </c>
      <c r="AH58" t="s">
        <v>272</v>
      </c>
      <c r="AI58" s="49">
        <v>15.77204882</v>
      </c>
      <c r="AJ58" s="53">
        <f t="shared" si="10"/>
        <v>2.9507103133159234</v>
      </c>
      <c r="AK58" t="s">
        <v>288</v>
      </c>
    </row>
    <row r="59" spans="1:37">
      <c r="A59" s="46" t="s">
        <v>64</v>
      </c>
      <c r="B59" s="49">
        <v>76.452677862499996</v>
      </c>
      <c r="C59" s="50">
        <f t="shared" si="11"/>
        <v>-1.4658102042789096</v>
      </c>
      <c r="D59" t="s">
        <v>137</v>
      </c>
      <c r="E59" s="49">
        <v>47.860814724999997</v>
      </c>
      <c r="F59" s="50">
        <f t="shared" si="0"/>
        <v>-3.7586673537100239</v>
      </c>
      <c r="G59" t="s">
        <v>180</v>
      </c>
      <c r="H59" s="49">
        <v>14.3766060125</v>
      </c>
      <c r="I59" s="50">
        <f t="shared" si="1"/>
        <v>21.117152590564444</v>
      </c>
      <c r="J59" t="s">
        <v>153</v>
      </c>
      <c r="K59" s="49">
        <v>48.17</v>
      </c>
      <c r="L59" s="50">
        <f t="shared" si="2"/>
        <v>47.624885075084279</v>
      </c>
      <c r="M59" t="s">
        <v>183</v>
      </c>
      <c r="N59" s="49">
        <v>41.677500000000002</v>
      </c>
      <c r="O59" s="50">
        <f t="shared" si="3"/>
        <v>27.104300091491311</v>
      </c>
      <c r="P59" t="s">
        <v>137</v>
      </c>
      <c r="Q59" s="49">
        <v>1.0570882669999999</v>
      </c>
      <c r="R59" s="50">
        <f t="shared" si="4"/>
        <v>44.806611917808198</v>
      </c>
      <c r="S59" t="s">
        <v>224</v>
      </c>
      <c r="T59" s="52">
        <v>18.5941590025</v>
      </c>
      <c r="U59" s="50">
        <f t="shared" si="5"/>
        <v>-3.8564684462254348</v>
      </c>
      <c r="V59" t="s">
        <v>154</v>
      </c>
      <c r="W59" s="49">
        <v>25.441709500000002</v>
      </c>
      <c r="X59" s="50">
        <f t="shared" si="6"/>
        <v>13.124542018674987</v>
      </c>
      <c r="Y59" t="s">
        <v>136</v>
      </c>
      <c r="Z59" s="52">
        <v>6.3805276982499999</v>
      </c>
      <c r="AA59" s="50">
        <f t="shared" si="7"/>
        <v>-15.601485472883581</v>
      </c>
      <c r="AB59" t="s">
        <v>245</v>
      </c>
      <c r="AC59" s="49">
        <v>46.576931892499999</v>
      </c>
      <c r="AD59" s="50">
        <f t="shared" si="8"/>
        <v>-8.6905863703195507</v>
      </c>
      <c r="AE59" t="s">
        <v>143</v>
      </c>
      <c r="AF59" s="52">
        <v>4.3284650709999903</v>
      </c>
      <c r="AG59" s="53">
        <f t="shared" si="9"/>
        <v>-29.61845413008146</v>
      </c>
      <c r="AH59" t="s">
        <v>273</v>
      </c>
      <c r="AI59" s="49">
        <v>13.600859270000001</v>
      </c>
      <c r="AJ59" s="53">
        <f t="shared" si="10"/>
        <v>-11.221545234986948</v>
      </c>
      <c r="AK59" t="s">
        <v>285</v>
      </c>
    </row>
    <row r="60" spans="1:37">
      <c r="A60" s="46" t="s">
        <v>65</v>
      </c>
      <c r="B60" s="49">
        <v>77.331883099999999</v>
      </c>
      <c r="C60" s="50">
        <f t="shared" si="11"/>
        <v>-0.33266774068823679</v>
      </c>
      <c r="D60" t="s">
        <v>138</v>
      </c>
      <c r="E60" s="49">
        <v>56.90806697</v>
      </c>
      <c r="F60" s="50">
        <f t="shared" si="0"/>
        <v>14.434077960989356</v>
      </c>
      <c r="G60" t="s">
        <v>181</v>
      </c>
      <c r="H60" s="49">
        <v>15.578315365</v>
      </c>
      <c r="I60" s="50">
        <f t="shared" si="1"/>
        <v>31.241072999157552</v>
      </c>
      <c r="J60" t="s">
        <v>153</v>
      </c>
      <c r="K60" s="49">
        <v>47.45</v>
      </c>
      <c r="L60" s="50">
        <f t="shared" si="2"/>
        <v>45.418326693227073</v>
      </c>
      <c r="M60" t="s">
        <v>183</v>
      </c>
      <c r="N60" s="49">
        <v>46.8675</v>
      </c>
      <c r="O60" s="50">
        <f t="shared" si="3"/>
        <v>42.932296431838978</v>
      </c>
      <c r="P60" t="s">
        <v>141</v>
      </c>
      <c r="Q60" s="49">
        <v>1.1144375975</v>
      </c>
      <c r="R60" s="50">
        <f t="shared" si="4"/>
        <v>52.662684589041106</v>
      </c>
      <c r="S60" t="s">
        <v>224</v>
      </c>
      <c r="T60" s="52">
        <v>19.909783730000001</v>
      </c>
      <c r="U60" s="50">
        <f t="shared" si="5"/>
        <v>2.9461413133402345</v>
      </c>
      <c r="V60" t="s">
        <v>139</v>
      </c>
      <c r="W60" s="49">
        <v>23.707264769999998</v>
      </c>
      <c r="X60" s="50">
        <f t="shared" si="6"/>
        <v>5.4124711871942992</v>
      </c>
      <c r="Y60" t="s">
        <v>174</v>
      </c>
      <c r="Z60" s="52">
        <v>6.4022936069999998</v>
      </c>
      <c r="AA60" s="50">
        <f t="shared" si="7"/>
        <v>-15.313576626984116</v>
      </c>
      <c r="AB60" t="s">
        <v>245</v>
      </c>
      <c r="AC60" s="49">
        <v>44.142457987500002</v>
      </c>
      <c r="AD60" s="50">
        <f t="shared" si="8"/>
        <v>-13.463128822779836</v>
      </c>
      <c r="AE60" t="s">
        <v>259</v>
      </c>
      <c r="AF60" s="52">
        <v>4.3950773364999902</v>
      </c>
      <c r="AG60" s="53">
        <f t="shared" si="9"/>
        <v>-28.535327861788787</v>
      </c>
      <c r="AH60" t="s">
        <v>273</v>
      </c>
      <c r="AI60" s="49">
        <v>13.229779525</v>
      </c>
      <c r="AJ60" s="53">
        <f t="shared" si="10"/>
        <v>-13.643736781984344</v>
      </c>
      <c r="AK60" t="s">
        <v>285</v>
      </c>
    </row>
    <row r="61" spans="1:37">
      <c r="A61" s="46" t="s">
        <v>67</v>
      </c>
      <c r="B61" s="49">
        <v>78.382319492500002</v>
      </c>
      <c r="C61" s="50">
        <f t="shared" si="11"/>
        <v>1.0211618668642899</v>
      </c>
      <c r="D61" t="s">
        <v>146</v>
      </c>
      <c r="E61" s="49">
        <v>53.9693607675</v>
      </c>
      <c r="F61" s="50">
        <f t="shared" si="0"/>
        <v>8.5247552131510247</v>
      </c>
      <c r="G61" t="s">
        <v>168</v>
      </c>
      <c r="H61" s="49">
        <v>14.295069555</v>
      </c>
      <c r="I61" s="50">
        <f t="shared" si="1"/>
        <v>20.430240564448198</v>
      </c>
      <c r="J61" t="s">
        <v>153</v>
      </c>
      <c r="K61" s="49">
        <v>47.6325</v>
      </c>
      <c r="L61" s="50">
        <f t="shared" si="2"/>
        <v>45.977627949739485</v>
      </c>
      <c r="M61" t="s">
        <v>183</v>
      </c>
      <c r="N61" s="49">
        <v>46.83</v>
      </c>
      <c r="O61" s="50">
        <f t="shared" si="3"/>
        <v>42.817932296431849</v>
      </c>
      <c r="P61" t="s">
        <v>141</v>
      </c>
      <c r="Q61" s="49">
        <v>1.1307012722500001</v>
      </c>
      <c r="R61" s="50">
        <f t="shared" si="4"/>
        <v>54.89058523972605</v>
      </c>
      <c r="S61" t="s">
        <v>224</v>
      </c>
      <c r="T61" s="52">
        <v>20.172238267499999</v>
      </c>
      <c r="U61" s="50">
        <f t="shared" si="5"/>
        <v>4.3031968329886183</v>
      </c>
      <c r="V61" t="s">
        <v>139</v>
      </c>
      <c r="W61" s="49">
        <v>24.047485904999998</v>
      </c>
      <c r="X61" s="50">
        <f t="shared" si="6"/>
        <v>6.9252374610938148</v>
      </c>
      <c r="Y61" t="s">
        <v>136</v>
      </c>
      <c r="Z61" s="52">
        <v>5.6033299847500002</v>
      </c>
      <c r="AA61" s="50">
        <f t="shared" si="7"/>
        <v>-25.881878508597865</v>
      </c>
      <c r="AB61" t="s">
        <v>248</v>
      </c>
      <c r="AC61" s="49">
        <v>46.0062602</v>
      </c>
      <c r="AD61" s="50">
        <f t="shared" si="8"/>
        <v>-9.8093311115467543</v>
      </c>
      <c r="AE61" t="s">
        <v>143</v>
      </c>
      <c r="AF61" s="52">
        <v>4.2435584640000101</v>
      </c>
      <c r="AG61" s="53">
        <f t="shared" si="9"/>
        <v>-30.999049365853494</v>
      </c>
      <c r="AH61" t="s">
        <v>274</v>
      </c>
      <c r="AI61" s="49">
        <v>11.953689665000001</v>
      </c>
      <c r="AJ61" s="53">
        <f t="shared" si="10"/>
        <v>-21.973305058746732</v>
      </c>
      <c r="AK61" t="s">
        <v>285</v>
      </c>
    </row>
    <row r="62" spans="1:37">
      <c r="A62" s="46" t="s">
        <v>68</v>
      </c>
      <c r="B62" s="49">
        <v>77.056691352499996</v>
      </c>
      <c r="C62" s="50">
        <f t="shared" si="11"/>
        <v>-0.68734198672510161</v>
      </c>
      <c r="D62" t="s">
        <v>143</v>
      </c>
      <c r="E62" s="49">
        <v>51.500591092500002</v>
      </c>
      <c r="F62" s="50">
        <f t="shared" si="0"/>
        <v>3.5604083903076713</v>
      </c>
      <c r="G62" t="s">
        <v>171</v>
      </c>
      <c r="H62" s="49">
        <v>14.302545417499999</v>
      </c>
      <c r="I62" s="50">
        <f t="shared" si="1"/>
        <v>20.493221714406076</v>
      </c>
      <c r="J62" t="s">
        <v>153</v>
      </c>
      <c r="K62" s="49">
        <v>44.917499999999997</v>
      </c>
      <c r="L62" s="50">
        <f t="shared" si="2"/>
        <v>37.657064051486344</v>
      </c>
      <c r="M62" t="s">
        <v>191</v>
      </c>
      <c r="N62" s="49">
        <v>41.954999999999998</v>
      </c>
      <c r="O62" s="50">
        <f t="shared" si="3"/>
        <v>27.950594693504115</v>
      </c>
      <c r="P62" t="s">
        <v>137</v>
      </c>
      <c r="Q62" s="49">
        <v>1.1536400855</v>
      </c>
      <c r="R62" s="50">
        <f t="shared" si="4"/>
        <v>58.032888424657529</v>
      </c>
      <c r="S62" t="s">
        <v>137</v>
      </c>
      <c r="T62" s="52">
        <v>21.873655894999999</v>
      </c>
      <c r="U62" s="50">
        <f t="shared" si="5"/>
        <v>13.100599250258512</v>
      </c>
      <c r="V62" t="s">
        <v>147</v>
      </c>
      <c r="W62" s="49">
        <v>27.2519366575</v>
      </c>
      <c r="X62" s="50">
        <f t="shared" si="6"/>
        <v>21.173573399288586</v>
      </c>
      <c r="Y62" t="s">
        <v>136</v>
      </c>
      <c r="Z62" s="52">
        <v>7.1178454817499999</v>
      </c>
      <c r="AA62" s="50">
        <f t="shared" si="7"/>
        <v>-5.8486047387566202</v>
      </c>
      <c r="AB62" t="s">
        <v>172</v>
      </c>
      <c r="AC62" s="49">
        <v>46.049766804999997</v>
      </c>
      <c r="AD62" s="50">
        <f t="shared" si="8"/>
        <v>-9.7240407665163673</v>
      </c>
      <c r="AE62" t="s">
        <v>143</v>
      </c>
      <c r="AF62" s="52">
        <v>7.3207327320000104</v>
      </c>
      <c r="AG62" s="53">
        <f t="shared" si="9"/>
        <v>19.036304585366011</v>
      </c>
      <c r="AH62" t="s">
        <v>275</v>
      </c>
      <c r="AI62" s="49">
        <v>13.82929062</v>
      </c>
      <c r="AJ62" s="53">
        <f t="shared" si="10"/>
        <v>-9.7304789817232376</v>
      </c>
      <c r="AK62" t="s">
        <v>285</v>
      </c>
    </row>
    <row r="63" spans="1:37">
      <c r="A63" s="46" t="s">
        <v>69</v>
      </c>
      <c r="B63" s="49">
        <v>75.766721767500002</v>
      </c>
      <c r="C63" s="50">
        <f t="shared" si="11"/>
        <v>-2.3498881718004867</v>
      </c>
      <c r="D63" t="s">
        <v>137</v>
      </c>
      <c r="E63" s="49">
        <v>52.073643019999999</v>
      </c>
      <c r="F63" s="50">
        <f t="shared" si="0"/>
        <v>4.7127348079630025</v>
      </c>
      <c r="G63" t="s">
        <v>158</v>
      </c>
      <c r="H63" s="49">
        <v>16.07848332</v>
      </c>
      <c r="I63" s="50">
        <f t="shared" si="1"/>
        <v>35.454787868576261</v>
      </c>
      <c r="J63" t="s">
        <v>153</v>
      </c>
      <c r="K63" s="49">
        <v>44</v>
      </c>
      <c r="L63" s="50">
        <f t="shared" si="2"/>
        <v>34.845234446828073</v>
      </c>
      <c r="M63" t="s">
        <v>212</v>
      </c>
      <c r="N63" s="49">
        <v>51.75</v>
      </c>
      <c r="O63" s="50">
        <f t="shared" si="3"/>
        <v>57.822506861848126</v>
      </c>
      <c r="P63" t="s">
        <v>153</v>
      </c>
      <c r="Q63" s="49">
        <v>1.2543776849999999</v>
      </c>
      <c r="R63" s="50">
        <f t="shared" si="4"/>
        <v>71.832559589041097</v>
      </c>
      <c r="S63" t="s">
        <v>136</v>
      </c>
      <c r="T63" s="52">
        <v>24.441115385</v>
      </c>
      <c r="U63" s="50">
        <f t="shared" si="5"/>
        <v>26.375984410548085</v>
      </c>
      <c r="V63" t="s">
        <v>149</v>
      </c>
      <c r="W63" s="49">
        <v>24.514233257499999</v>
      </c>
      <c r="X63" s="50">
        <f t="shared" si="6"/>
        <v>9.0005925188972924</v>
      </c>
      <c r="Y63" t="s">
        <v>136</v>
      </c>
      <c r="Z63" s="52">
        <v>6.9962173772499998</v>
      </c>
      <c r="AA63" s="50">
        <f t="shared" si="7"/>
        <v>-7.4574420998677198</v>
      </c>
      <c r="AB63" t="s">
        <v>235</v>
      </c>
      <c r="AC63" s="49">
        <v>49.246772697499999</v>
      </c>
      <c r="AD63" s="50">
        <f t="shared" si="8"/>
        <v>-3.4566306655557639</v>
      </c>
      <c r="AE63" t="s">
        <v>143</v>
      </c>
      <c r="AF63" s="52">
        <v>6.05341306800001</v>
      </c>
      <c r="AG63" s="53">
        <f t="shared" si="9"/>
        <v>-1.5705192195120361</v>
      </c>
      <c r="AH63" t="s">
        <v>264</v>
      </c>
      <c r="AI63" s="49">
        <v>13.51815876</v>
      </c>
      <c r="AJ63" s="53">
        <f t="shared" si="10"/>
        <v>-11.761365796344649</v>
      </c>
      <c r="AK63" t="s">
        <v>285</v>
      </c>
    </row>
    <row r="64" spans="1:37">
      <c r="A64" s="46" t="s">
        <v>70</v>
      </c>
      <c r="B64" s="49">
        <v>76.225654590000005</v>
      </c>
      <c r="C64" s="50">
        <f t="shared" si="11"/>
        <v>-1.7584036731537509</v>
      </c>
      <c r="D64" t="s">
        <v>137</v>
      </c>
      <c r="E64" s="49">
        <v>56.136331849999998</v>
      </c>
      <c r="F64" s="50">
        <f t="shared" si="0"/>
        <v>12.882227729740606</v>
      </c>
      <c r="G64" t="s">
        <v>183</v>
      </c>
      <c r="H64" s="49">
        <v>13.7697379325</v>
      </c>
      <c r="I64" s="50">
        <f t="shared" si="1"/>
        <v>16.004531866048865</v>
      </c>
      <c r="J64" t="s">
        <v>153</v>
      </c>
      <c r="K64" s="49">
        <v>44.795000000000002</v>
      </c>
      <c r="L64" s="50">
        <f t="shared" si="2"/>
        <v>37.281642660128711</v>
      </c>
      <c r="M64" t="s">
        <v>206</v>
      </c>
      <c r="N64" s="49">
        <v>38.83</v>
      </c>
      <c r="O64" s="50">
        <f t="shared" si="3"/>
        <v>18.420250076242766</v>
      </c>
      <c r="P64" t="s">
        <v>218</v>
      </c>
      <c r="Q64" s="49">
        <v>1.1747494467499999</v>
      </c>
      <c r="R64" s="50">
        <f t="shared" si="4"/>
        <v>60.924581746575342</v>
      </c>
      <c r="S64" t="s">
        <v>143</v>
      </c>
      <c r="T64" s="52">
        <v>22.173282355000001</v>
      </c>
      <c r="U64" s="50">
        <f t="shared" si="5"/>
        <v>14.649857057911078</v>
      </c>
      <c r="V64" t="s">
        <v>137</v>
      </c>
      <c r="W64" s="49">
        <v>29.947134887499999</v>
      </c>
      <c r="X64" s="50">
        <f t="shared" si="6"/>
        <v>33.157558414851053</v>
      </c>
      <c r="Y64" t="s">
        <v>136</v>
      </c>
      <c r="Z64" s="52">
        <v>7.3557187405000004</v>
      </c>
      <c r="AA64" s="50">
        <f t="shared" si="7"/>
        <v>-2.7021330621693096</v>
      </c>
      <c r="AB64" t="s">
        <v>238</v>
      </c>
      <c r="AC64" s="49">
        <v>42.765033725000002</v>
      </c>
      <c r="AD64" s="50">
        <f t="shared" si="8"/>
        <v>-16.163431238972748</v>
      </c>
      <c r="AE64" t="s">
        <v>260</v>
      </c>
      <c r="AF64" s="52">
        <v>5.8762030410000099</v>
      </c>
      <c r="AG64" s="53">
        <f t="shared" si="9"/>
        <v>-4.4519830731705667</v>
      </c>
      <c r="AH64" t="s">
        <v>264</v>
      </c>
      <c r="AI64" s="49">
        <v>14.466559674999999</v>
      </c>
      <c r="AJ64" s="53">
        <f t="shared" si="10"/>
        <v>-5.5707593015665964</v>
      </c>
      <c r="AK64" t="s">
        <v>289</v>
      </c>
    </row>
    <row r="65" spans="1:37">
      <c r="A65" s="46" t="s">
        <v>71</v>
      </c>
      <c r="B65" s="49">
        <v>75.2822137</v>
      </c>
      <c r="C65" s="50">
        <f t="shared" si="11"/>
        <v>-2.9743347080809457</v>
      </c>
      <c r="D65" t="s">
        <v>147</v>
      </c>
      <c r="E65" s="49">
        <v>48.980628699999997</v>
      </c>
      <c r="F65" s="50">
        <f t="shared" si="0"/>
        <v>-1.5068797506535248</v>
      </c>
      <c r="G65" t="s">
        <v>159</v>
      </c>
      <c r="H65" s="49">
        <v>14.687839132500001</v>
      </c>
      <c r="I65" s="50">
        <f t="shared" si="1"/>
        <v>23.739167080876172</v>
      </c>
      <c r="J65" t="s">
        <v>153</v>
      </c>
      <c r="K65" s="49">
        <v>45.862499999999997</v>
      </c>
      <c r="L65" s="50">
        <f t="shared" si="2"/>
        <v>40.553171927673901</v>
      </c>
      <c r="M65" t="s">
        <v>208</v>
      </c>
      <c r="N65" s="49">
        <v>39.57</v>
      </c>
      <c r="O65" s="50">
        <f t="shared" si="3"/>
        <v>20.677035681610249</v>
      </c>
      <c r="P65" t="s">
        <v>181</v>
      </c>
      <c r="Q65" s="49">
        <v>0.99890556350000004</v>
      </c>
      <c r="R65" s="50">
        <f t="shared" si="4"/>
        <v>36.836378561643841</v>
      </c>
      <c r="S65" t="s">
        <v>228</v>
      </c>
      <c r="T65" s="52">
        <v>18.563584124999998</v>
      </c>
      <c r="U65" s="50">
        <f t="shared" si="5"/>
        <v>-4.014559850051711</v>
      </c>
      <c r="V65" t="s">
        <v>154</v>
      </c>
      <c r="W65" s="49">
        <v>25.317897564999999</v>
      </c>
      <c r="X65" s="50">
        <f t="shared" si="6"/>
        <v>12.574022076478443</v>
      </c>
      <c r="Y65" t="s">
        <v>136</v>
      </c>
      <c r="Z65" s="52">
        <v>6.6177703259999996</v>
      </c>
      <c r="AA65" s="50">
        <f t="shared" si="7"/>
        <v>-12.463355476190472</v>
      </c>
      <c r="AB65" t="s">
        <v>246</v>
      </c>
      <c r="AC65" s="49">
        <v>45.618233785000001</v>
      </c>
      <c r="AD65" s="50">
        <f t="shared" si="8"/>
        <v>-10.570018065085264</v>
      </c>
      <c r="AE65" t="s">
        <v>178</v>
      </c>
      <c r="AF65" s="52">
        <v>5.9449250640000102</v>
      </c>
      <c r="AG65" s="53">
        <f t="shared" si="9"/>
        <v>-3.3345518048778899</v>
      </c>
      <c r="AH65" t="s">
        <v>264</v>
      </c>
      <c r="AI65" s="49">
        <v>13.334565415</v>
      </c>
      <c r="AJ65" s="53">
        <f t="shared" si="10"/>
        <v>-12.959755776762407</v>
      </c>
      <c r="AK65" t="s">
        <v>285</v>
      </c>
    </row>
    <row r="66" spans="1:37">
      <c r="A66" s="46" t="s">
        <v>72</v>
      </c>
      <c r="B66" s="49">
        <v>76.057458345000001</v>
      </c>
      <c r="C66" s="50">
        <f t="shared" si="11"/>
        <v>-1.9751793465652838</v>
      </c>
      <c r="D66" t="s">
        <v>137</v>
      </c>
      <c r="E66" s="49">
        <v>54.148475592499999</v>
      </c>
      <c r="F66" s="50">
        <f t="shared" si="0"/>
        <v>8.8849298059521402</v>
      </c>
      <c r="G66" t="s">
        <v>168</v>
      </c>
      <c r="H66" s="49">
        <v>14.6090020175</v>
      </c>
      <c r="I66" s="50">
        <f t="shared" si="1"/>
        <v>23.074995935130588</v>
      </c>
      <c r="J66" t="s">
        <v>153</v>
      </c>
      <c r="K66" s="49">
        <v>51.292499999999997</v>
      </c>
      <c r="L66" s="50">
        <f t="shared" si="2"/>
        <v>57.194299724180183</v>
      </c>
      <c r="M66" t="s">
        <v>137</v>
      </c>
      <c r="N66" s="49">
        <v>40.837499999999999</v>
      </c>
      <c r="O66" s="50">
        <f t="shared" si="3"/>
        <v>24.542543458371455</v>
      </c>
      <c r="P66" t="s">
        <v>137</v>
      </c>
      <c r="Q66" s="49">
        <v>1.1634949465</v>
      </c>
      <c r="R66" s="50">
        <f t="shared" si="4"/>
        <v>59.382869383561655</v>
      </c>
      <c r="S66" t="s">
        <v>137</v>
      </c>
      <c r="T66" s="52">
        <v>19.522443975000002</v>
      </c>
      <c r="U66" s="50">
        <f t="shared" si="5"/>
        <v>0.94335043950363229</v>
      </c>
      <c r="V66" t="s">
        <v>139</v>
      </c>
      <c r="W66" s="49">
        <v>28.430864889999999</v>
      </c>
      <c r="X66" s="50">
        <f t="shared" si="6"/>
        <v>26.415584215206763</v>
      </c>
      <c r="Y66" t="s">
        <v>136</v>
      </c>
      <c r="Z66" s="52">
        <v>6.58411898625</v>
      </c>
      <c r="AA66" s="50">
        <f t="shared" si="7"/>
        <v>-12.908479017857132</v>
      </c>
      <c r="AB66" t="s">
        <v>249</v>
      </c>
      <c r="AC66" s="49">
        <v>41.324584692499997</v>
      </c>
      <c r="AD66" s="50">
        <f t="shared" si="8"/>
        <v>-18.987287409331515</v>
      </c>
      <c r="AE66" t="s">
        <v>261</v>
      </c>
      <c r="AF66" s="52">
        <v>5.6242201984999998</v>
      </c>
      <c r="AG66" s="53">
        <f t="shared" si="9"/>
        <v>-8.5492650650406574</v>
      </c>
      <c r="AH66" t="s">
        <v>264</v>
      </c>
      <c r="AI66" s="49">
        <v>12.799721195</v>
      </c>
      <c r="AJ66" s="53">
        <f t="shared" si="10"/>
        <v>-16.450906037859014</v>
      </c>
      <c r="AK66" t="s">
        <v>285</v>
      </c>
    </row>
    <row r="67" spans="1:37">
      <c r="A67" s="46" t="s">
        <v>73</v>
      </c>
      <c r="B67" s="49">
        <v>77.385162655000002</v>
      </c>
      <c r="C67" s="50">
        <f t="shared" si="11"/>
        <v>-0.26399967134939573</v>
      </c>
      <c r="D67" t="s">
        <v>138</v>
      </c>
      <c r="E67" s="49">
        <v>58.320553422499998</v>
      </c>
      <c r="F67" s="50">
        <f t="shared" si="0"/>
        <v>17.274388543132915</v>
      </c>
      <c r="G67" t="s">
        <v>184</v>
      </c>
      <c r="H67" s="49">
        <v>14.65656388</v>
      </c>
      <c r="I67" s="50">
        <f t="shared" si="1"/>
        <v>23.475685593934301</v>
      </c>
      <c r="J67" t="s">
        <v>153</v>
      </c>
      <c r="K67" s="49">
        <v>50.06</v>
      </c>
      <c r="L67" s="50">
        <f t="shared" si="2"/>
        <v>53.417100827459393</v>
      </c>
      <c r="M67" t="s">
        <v>139</v>
      </c>
      <c r="N67" s="49">
        <v>38.442500000000003</v>
      </c>
      <c r="O67" s="50">
        <f t="shared" si="3"/>
        <v>17.23848734370236</v>
      </c>
      <c r="P67" t="s">
        <v>218</v>
      </c>
      <c r="Q67" s="49">
        <v>0.90948600675000002</v>
      </c>
      <c r="R67" s="50">
        <f t="shared" si="4"/>
        <v>24.587124212328789</v>
      </c>
      <c r="S67" t="s">
        <v>229</v>
      </c>
      <c r="T67" s="52">
        <v>15.3987158025</v>
      </c>
      <c r="U67" s="50">
        <f t="shared" si="5"/>
        <v>-20.378925529989658</v>
      </c>
      <c r="V67" t="s">
        <v>142</v>
      </c>
      <c r="W67" s="49">
        <v>23.914441477499999</v>
      </c>
      <c r="X67" s="50">
        <f t="shared" si="6"/>
        <v>6.3336659737661307</v>
      </c>
      <c r="Y67" t="s">
        <v>174</v>
      </c>
      <c r="Z67" s="52">
        <v>7.4100390049999998</v>
      </c>
      <c r="AA67" s="50">
        <f t="shared" si="7"/>
        <v>-1.9836110449735429</v>
      </c>
      <c r="AB67" t="s">
        <v>238</v>
      </c>
      <c r="AC67" s="49">
        <v>43.9399841225</v>
      </c>
      <c r="AD67" s="50">
        <f t="shared" si="8"/>
        <v>-13.860058571848654</v>
      </c>
      <c r="AE67" t="s">
        <v>259</v>
      </c>
      <c r="AF67" s="52">
        <v>6.5727981060000102</v>
      </c>
      <c r="AG67" s="53">
        <f t="shared" si="9"/>
        <v>6.8747659512196719</v>
      </c>
      <c r="AH67" t="s">
        <v>264</v>
      </c>
      <c r="AI67" s="49">
        <v>13.173630175</v>
      </c>
      <c r="AJ67" s="53">
        <f t="shared" si="10"/>
        <v>-14.010246899477821</v>
      </c>
      <c r="AK67" t="s">
        <v>285</v>
      </c>
    </row>
    <row r="68" spans="1:37">
      <c r="A68" s="46" t="s">
        <v>74</v>
      </c>
      <c r="B68" s="49">
        <v>72.8685003975</v>
      </c>
      <c r="C68" s="50">
        <f t="shared" si="11"/>
        <v>-6.0851908783348421</v>
      </c>
      <c r="D68" t="s">
        <v>148</v>
      </c>
      <c r="E68" s="49">
        <v>57.531488510000003</v>
      </c>
      <c r="F68" s="50">
        <f t="shared" ref="F68:F92" si="24">((E68*100)/49.73)-100</f>
        <v>15.687690548964412</v>
      </c>
      <c r="G68" t="s">
        <v>175</v>
      </c>
      <c r="H68" s="49">
        <v>14.1422115375</v>
      </c>
      <c r="I68" s="50">
        <f t="shared" ref="I68:I92" si="25">((H68*100)/11.87)-100</f>
        <v>19.142472935973046</v>
      </c>
      <c r="J68" t="s">
        <v>153</v>
      </c>
      <c r="K68" s="49">
        <v>41.647500000000001</v>
      </c>
      <c r="L68" s="50">
        <f t="shared" ref="L68:L92" si="26">((K68*100)/32.63)-100</f>
        <v>27.635611400551625</v>
      </c>
      <c r="M68" t="s">
        <v>205</v>
      </c>
      <c r="N68" s="49">
        <v>40.1175</v>
      </c>
      <c r="O68" s="50">
        <f t="shared" ref="O68:O92" si="27">((N68*100)/32.79)-100</f>
        <v>22.346752058554443</v>
      </c>
      <c r="P68" t="s">
        <v>137</v>
      </c>
      <c r="Q68" s="49">
        <v>0.94339269174999996</v>
      </c>
      <c r="R68" s="50">
        <f t="shared" ref="R68:R92" si="28">((Q68*100)/0.73)-100</f>
        <v>29.231875582191776</v>
      </c>
      <c r="S68" t="s">
        <v>230</v>
      </c>
      <c r="T68" s="52">
        <v>19.542801215000001</v>
      </c>
      <c r="U68" s="50">
        <f t="shared" ref="U68:U92" si="29">((T68*100)/19.34)-100</f>
        <v>1.0486102119958787</v>
      </c>
      <c r="V68" t="s">
        <v>139</v>
      </c>
      <c r="W68" s="49">
        <v>23.3446697975</v>
      </c>
      <c r="X68" s="50">
        <f t="shared" ref="X68:X92" si="30">((W68*100)/22.49)-100</f>
        <v>3.8002214206314022</v>
      </c>
      <c r="Y68" t="s">
        <v>174</v>
      </c>
      <c r="Z68" s="52">
        <v>6.8993624440000003</v>
      </c>
      <c r="AA68" s="50">
        <f t="shared" ref="AA68:AA92" si="31">((Z68*100)/7.56)-100</f>
        <v>-8.7385920105819963</v>
      </c>
      <c r="AB68" t="s">
        <v>235</v>
      </c>
      <c r="AC68" s="49">
        <v>44.9526864575</v>
      </c>
      <c r="AD68" s="50">
        <f t="shared" ref="AD68:AD92" si="32">((AC68*100)/51.01)-100</f>
        <v>-11.874756993726706</v>
      </c>
      <c r="AE68" t="s">
        <v>178</v>
      </c>
      <c r="AF68" s="52">
        <v>4.2951738449999999</v>
      </c>
      <c r="AG68" s="53">
        <f t="shared" ref="AG68:AG92" si="33">((AF68*100)/6.15)-100</f>
        <v>-30.159774878048779</v>
      </c>
      <c r="AH68" t="s">
        <v>276</v>
      </c>
      <c r="AI68" s="49">
        <v>11.590728535</v>
      </c>
      <c r="AJ68" s="53">
        <f t="shared" ref="AJ68:AJ92" si="34">((AI68*100)/15.32)-100</f>
        <v>-24.342503035248043</v>
      </c>
      <c r="AK68" t="s">
        <v>284</v>
      </c>
    </row>
    <row r="69" spans="1:37">
      <c r="A69" s="46" t="s">
        <v>75</v>
      </c>
      <c r="B69" s="49">
        <v>76.4062020625</v>
      </c>
      <c r="C69" s="50">
        <f t="shared" si="11"/>
        <v>-1.5257094180951185</v>
      </c>
      <c r="D69" t="s">
        <v>137</v>
      </c>
      <c r="E69" s="49">
        <v>58.457649847500001</v>
      </c>
      <c r="F69" s="50">
        <f t="shared" si="24"/>
        <v>17.550070073396341</v>
      </c>
      <c r="G69" t="s">
        <v>184</v>
      </c>
      <c r="H69" s="49">
        <v>13.980060442499999</v>
      </c>
      <c r="I69" s="50">
        <f t="shared" si="25"/>
        <v>17.776414848357192</v>
      </c>
      <c r="J69" t="s">
        <v>153</v>
      </c>
      <c r="K69" s="49">
        <v>44.954999999999998</v>
      </c>
      <c r="L69" s="50">
        <f t="shared" si="26"/>
        <v>37.771988967208074</v>
      </c>
      <c r="M69" t="s">
        <v>191</v>
      </c>
      <c r="N69" s="49">
        <v>40.880000000000003</v>
      </c>
      <c r="O69" s="50">
        <f t="shared" si="27"/>
        <v>24.672156145166227</v>
      </c>
      <c r="P69" t="s">
        <v>137</v>
      </c>
      <c r="Q69" s="49">
        <v>1.2593218435</v>
      </c>
      <c r="R69" s="50">
        <f t="shared" si="28"/>
        <v>72.509841575342477</v>
      </c>
      <c r="S69" t="s">
        <v>136</v>
      </c>
      <c r="T69" s="52">
        <v>23.686842967499999</v>
      </c>
      <c r="U69" s="50">
        <f t="shared" si="29"/>
        <v>22.475920204239898</v>
      </c>
      <c r="V69" t="s">
        <v>146</v>
      </c>
      <c r="W69" s="49">
        <v>30.563891922500002</v>
      </c>
      <c r="X69" s="50">
        <f t="shared" si="30"/>
        <v>35.899919619831053</v>
      </c>
      <c r="Y69" t="s">
        <v>149</v>
      </c>
      <c r="Z69" s="52">
        <v>7.7348367537499998</v>
      </c>
      <c r="AA69" s="50">
        <f t="shared" si="31"/>
        <v>2.3126554728835913</v>
      </c>
      <c r="AB69" t="s">
        <v>238</v>
      </c>
      <c r="AC69" s="49">
        <v>48.395592104999999</v>
      </c>
      <c r="AD69" s="50">
        <f t="shared" si="32"/>
        <v>-5.1252850323465964</v>
      </c>
      <c r="AE69" t="s">
        <v>143</v>
      </c>
      <c r="AF69" s="52">
        <v>6.9278968685000004</v>
      </c>
      <c r="AG69" s="53">
        <f t="shared" si="33"/>
        <v>12.648729569105697</v>
      </c>
      <c r="AH69" t="s">
        <v>277</v>
      </c>
      <c r="AI69" s="49">
        <v>13.691135305</v>
      </c>
      <c r="AJ69" s="53">
        <f t="shared" si="34"/>
        <v>-10.632276077023505</v>
      </c>
      <c r="AK69" t="s">
        <v>285</v>
      </c>
    </row>
    <row r="70" spans="1:37">
      <c r="A70" s="46" t="s">
        <v>76</v>
      </c>
      <c r="B70" s="49">
        <v>77.312047077499997</v>
      </c>
      <c r="C70" s="50">
        <f t="shared" si="11"/>
        <v>-0.35823291983503225</v>
      </c>
      <c r="D70" t="s">
        <v>138</v>
      </c>
      <c r="E70" s="49">
        <v>53.903648744999998</v>
      </c>
      <c r="F70" s="50">
        <f t="shared" si="24"/>
        <v>8.3926176251759586</v>
      </c>
      <c r="G70" t="s">
        <v>172</v>
      </c>
      <c r="H70" s="49">
        <v>13.005743922500001</v>
      </c>
      <c r="I70" s="50">
        <f t="shared" si="25"/>
        <v>9.5681880581297492</v>
      </c>
      <c r="J70" t="s">
        <v>153</v>
      </c>
      <c r="K70" s="49">
        <v>42.337499999999999</v>
      </c>
      <c r="L70" s="50">
        <f t="shared" si="26"/>
        <v>29.750229849831442</v>
      </c>
      <c r="M70" t="s">
        <v>205</v>
      </c>
      <c r="N70" s="49">
        <v>40.922499999999999</v>
      </c>
      <c r="O70" s="50">
        <f t="shared" si="27"/>
        <v>24.80176883196097</v>
      </c>
      <c r="P70" t="s">
        <v>137</v>
      </c>
      <c r="Q70" s="49">
        <v>1.16611456</v>
      </c>
      <c r="R70" s="50">
        <f t="shared" si="28"/>
        <v>59.741720547945221</v>
      </c>
      <c r="S70" t="s">
        <v>137</v>
      </c>
      <c r="T70" s="52">
        <v>23.303809995000002</v>
      </c>
      <c r="U70" s="50">
        <f t="shared" si="29"/>
        <v>20.495398112719755</v>
      </c>
      <c r="V70" t="s">
        <v>141</v>
      </c>
      <c r="W70" s="49">
        <v>28.243492020000001</v>
      </c>
      <c r="X70" s="50">
        <f t="shared" si="30"/>
        <v>25.582445620275706</v>
      </c>
      <c r="Y70" t="s">
        <v>136</v>
      </c>
      <c r="Z70" s="52">
        <v>7.1091201882500004</v>
      </c>
      <c r="AA70" s="50">
        <f t="shared" si="31"/>
        <v>-5.9640186739417942</v>
      </c>
      <c r="AB70" t="s">
        <v>172</v>
      </c>
      <c r="AC70" s="49">
        <v>45.270354765</v>
      </c>
      <c r="AD70" s="50">
        <f t="shared" si="32"/>
        <v>-11.252000068613995</v>
      </c>
      <c r="AE70" t="s">
        <v>178</v>
      </c>
      <c r="AF70" s="52">
        <v>6.0899013340000101</v>
      </c>
      <c r="AG70" s="53">
        <f t="shared" si="33"/>
        <v>-0.97721408130065868</v>
      </c>
      <c r="AH70" t="s">
        <v>264</v>
      </c>
      <c r="AI70" s="49">
        <v>14.084398595</v>
      </c>
      <c r="AJ70" s="53">
        <f t="shared" si="34"/>
        <v>-8.0652833224543059</v>
      </c>
      <c r="AK70" t="s">
        <v>285</v>
      </c>
    </row>
    <row r="71" spans="1:37">
      <c r="A71" s="46" t="s">
        <v>77</v>
      </c>
      <c r="B71" s="49">
        <v>76.460354405000004</v>
      </c>
      <c r="C71" s="50">
        <f t="shared" si="11"/>
        <v>-1.4559164776388656</v>
      </c>
      <c r="D71" t="s">
        <v>137</v>
      </c>
      <c r="E71" s="49">
        <v>54.122943755000001</v>
      </c>
      <c r="F71" s="50">
        <f t="shared" si="24"/>
        <v>8.8335888900060553</v>
      </c>
      <c r="G71" t="s">
        <v>168</v>
      </c>
      <c r="H71" s="49">
        <v>12.639828169999999</v>
      </c>
      <c r="I71" s="50">
        <f t="shared" si="25"/>
        <v>6.4854942712721027</v>
      </c>
      <c r="J71" t="s">
        <v>176</v>
      </c>
      <c r="K71" s="49">
        <v>38.487499999999997</v>
      </c>
      <c r="L71" s="50">
        <f t="shared" si="26"/>
        <v>17.951271835733962</v>
      </c>
      <c r="M71" t="s">
        <v>213</v>
      </c>
      <c r="N71" s="49">
        <v>37.4375</v>
      </c>
      <c r="O71" s="50">
        <f t="shared" si="27"/>
        <v>14.173528514791101</v>
      </c>
      <c r="P71" t="s">
        <v>221</v>
      </c>
      <c r="Q71" s="49">
        <v>1.1009242705</v>
      </c>
      <c r="R71" s="50">
        <f t="shared" si="28"/>
        <v>50.811543904109584</v>
      </c>
      <c r="S71" t="s">
        <v>224</v>
      </c>
      <c r="T71" s="52">
        <v>24.223425155000001</v>
      </c>
      <c r="U71" s="50">
        <f t="shared" si="29"/>
        <v>25.250388598759045</v>
      </c>
      <c r="V71" t="s">
        <v>136</v>
      </c>
      <c r="W71" s="49">
        <v>29.133008579999998</v>
      </c>
      <c r="X71" s="50">
        <f t="shared" si="30"/>
        <v>29.537610404624303</v>
      </c>
      <c r="Y71" t="s">
        <v>136</v>
      </c>
      <c r="Z71" s="52">
        <v>6.4797435917500001</v>
      </c>
      <c r="AA71" s="50">
        <f t="shared" si="31"/>
        <v>-14.289105929232804</v>
      </c>
      <c r="AB71" t="s">
        <v>250</v>
      </c>
      <c r="AC71" s="49">
        <v>43.050756482499999</v>
      </c>
      <c r="AD71" s="50">
        <f t="shared" si="32"/>
        <v>-15.603300367574974</v>
      </c>
      <c r="AE71" t="s">
        <v>257</v>
      </c>
      <c r="AF71" s="52">
        <v>5.3534366480000104</v>
      </c>
      <c r="AG71" s="53">
        <f t="shared" si="33"/>
        <v>-12.952249626016084</v>
      </c>
      <c r="AH71" t="s">
        <v>263</v>
      </c>
      <c r="AI71" s="49">
        <v>12.830897425</v>
      </c>
      <c r="AJ71" s="53">
        <f t="shared" si="34"/>
        <v>-16.247405842036557</v>
      </c>
      <c r="AK71" t="s">
        <v>285</v>
      </c>
    </row>
    <row r="72" spans="1:37">
      <c r="A72" s="46" t="s">
        <v>78</v>
      </c>
      <c r="B72" s="49">
        <v>75.708522877500002</v>
      </c>
      <c r="C72" s="50">
        <f t="shared" si="11"/>
        <v>-2.4248964073978669</v>
      </c>
      <c r="D72" t="s">
        <v>137</v>
      </c>
      <c r="E72" s="49">
        <v>50.582778167500003</v>
      </c>
      <c r="F72" s="50">
        <f t="shared" si="24"/>
        <v>1.7148163432535739</v>
      </c>
      <c r="G72" t="s">
        <v>185</v>
      </c>
      <c r="H72" s="49">
        <v>16.136633507500001</v>
      </c>
      <c r="I72" s="50">
        <f t="shared" si="25"/>
        <v>35.944679928390912</v>
      </c>
      <c r="J72" t="s">
        <v>153</v>
      </c>
      <c r="K72" s="49">
        <v>47.7</v>
      </c>
      <c r="L72" s="50">
        <f t="shared" si="26"/>
        <v>46.184492798038605</v>
      </c>
      <c r="M72" t="s">
        <v>183</v>
      </c>
      <c r="N72" s="49">
        <v>46.384999999999998</v>
      </c>
      <c r="O72" s="50">
        <f t="shared" si="27"/>
        <v>41.460811222933813</v>
      </c>
      <c r="P72" t="s">
        <v>143</v>
      </c>
      <c r="Q72" s="49">
        <v>1.1761401789999999</v>
      </c>
      <c r="R72" s="50">
        <f t="shared" si="28"/>
        <v>61.115093013698612</v>
      </c>
      <c r="S72" t="s">
        <v>143</v>
      </c>
      <c r="T72" s="52">
        <v>20.870992927500001</v>
      </c>
      <c r="U72" s="50">
        <f t="shared" si="29"/>
        <v>7.916199211478812</v>
      </c>
      <c r="V72" t="s">
        <v>147</v>
      </c>
      <c r="W72" s="49">
        <v>25.126568447499999</v>
      </c>
      <c r="X72" s="50">
        <f t="shared" si="30"/>
        <v>11.723292341040462</v>
      </c>
      <c r="Y72" t="s">
        <v>136</v>
      </c>
      <c r="Z72" s="52">
        <v>6.1726492505000001</v>
      </c>
      <c r="AA72" s="50">
        <f t="shared" si="31"/>
        <v>-18.351200390211631</v>
      </c>
      <c r="AB72" t="s">
        <v>241</v>
      </c>
      <c r="AC72" s="49">
        <v>43.675257379999998</v>
      </c>
      <c r="AD72" s="50">
        <f t="shared" si="32"/>
        <v>-14.379028857086851</v>
      </c>
      <c r="AE72" t="s">
        <v>257</v>
      </c>
      <c r="AF72" s="52">
        <v>5.6987245375000004</v>
      </c>
      <c r="AG72" s="53">
        <f t="shared" si="33"/>
        <v>-7.3378123983739698</v>
      </c>
      <c r="AH72" t="s">
        <v>264</v>
      </c>
      <c r="AI72" s="49">
        <v>12.578223424999999</v>
      </c>
      <c r="AJ72" s="53">
        <f t="shared" si="34"/>
        <v>-17.896713936031347</v>
      </c>
      <c r="AK72" t="s">
        <v>285</v>
      </c>
    </row>
    <row r="73" spans="1:37">
      <c r="A73" s="46" t="s">
        <v>79</v>
      </c>
      <c r="B73" s="49">
        <v>77.428167152499995</v>
      </c>
      <c r="C73" s="50">
        <f t="shared" si="11"/>
        <v>-0.20857436203120017</v>
      </c>
      <c r="D73" t="s">
        <v>138</v>
      </c>
      <c r="E73" s="49">
        <v>50.247458039999998</v>
      </c>
      <c r="F73" s="50">
        <f t="shared" si="24"/>
        <v>1.0405349688316932</v>
      </c>
      <c r="G73" t="s">
        <v>160</v>
      </c>
      <c r="H73" s="49">
        <v>12.349127559999999</v>
      </c>
      <c r="I73" s="50">
        <f t="shared" si="25"/>
        <v>4.036457961246839</v>
      </c>
      <c r="J73" t="s">
        <v>176</v>
      </c>
      <c r="K73" s="49">
        <v>40.957500000000003</v>
      </c>
      <c r="L73" s="50">
        <f t="shared" si="26"/>
        <v>25.520992951271836</v>
      </c>
      <c r="M73" t="s">
        <v>211</v>
      </c>
      <c r="N73" s="49">
        <v>37.447499999999998</v>
      </c>
      <c r="O73" s="50">
        <f t="shared" si="27"/>
        <v>14.20402561756633</v>
      </c>
      <c r="P73" t="s">
        <v>221</v>
      </c>
      <c r="Q73" s="49">
        <v>1.1171332387499999</v>
      </c>
      <c r="R73" s="50">
        <f t="shared" si="28"/>
        <v>53.031950513698604</v>
      </c>
      <c r="S73" t="s">
        <v>224</v>
      </c>
      <c r="T73" s="52">
        <v>23.3491428775</v>
      </c>
      <c r="U73" s="50">
        <f t="shared" si="29"/>
        <v>20.729797711995857</v>
      </c>
      <c r="V73" t="s">
        <v>146</v>
      </c>
      <c r="W73" s="49">
        <v>29.698870212500001</v>
      </c>
      <c r="X73" s="50">
        <f t="shared" si="30"/>
        <v>32.053669241885302</v>
      </c>
      <c r="Y73" t="s">
        <v>136</v>
      </c>
      <c r="Z73" s="52">
        <v>8.0338158624999991</v>
      </c>
      <c r="AA73" s="50">
        <f t="shared" si="31"/>
        <v>6.2674055886243423</v>
      </c>
      <c r="AB73" t="s">
        <v>251</v>
      </c>
      <c r="AC73" s="49">
        <v>44.347741714999998</v>
      </c>
      <c r="AD73" s="50">
        <f t="shared" si="32"/>
        <v>-13.060690619486365</v>
      </c>
      <c r="AE73" t="s">
        <v>259</v>
      </c>
      <c r="AF73" s="52">
        <v>7.4567129425000003</v>
      </c>
      <c r="AG73" s="53">
        <f t="shared" si="33"/>
        <v>21.247364918699191</v>
      </c>
      <c r="AH73" t="s">
        <v>278</v>
      </c>
      <c r="AI73" s="49">
        <v>14.515979765000001</v>
      </c>
      <c r="AJ73" s="53">
        <f t="shared" si="34"/>
        <v>-5.2481738577023407</v>
      </c>
      <c r="AK73" t="s">
        <v>290</v>
      </c>
    </row>
    <row r="74" spans="1:37">
      <c r="A74" s="46" t="s">
        <v>80</v>
      </c>
      <c r="B74" s="49">
        <v>77.461035440000003</v>
      </c>
      <c r="C74" s="50">
        <f t="shared" si="11"/>
        <v>-0.16621286248228273</v>
      </c>
      <c r="D74" t="s">
        <v>138</v>
      </c>
      <c r="E74" s="49">
        <v>44.584756502499999</v>
      </c>
      <c r="F74" s="50">
        <f t="shared" si="24"/>
        <v>-10.346357324552571</v>
      </c>
      <c r="G74" t="s">
        <v>186</v>
      </c>
      <c r="H74" s="49">
        <v>12.044356952499999</v>
      </c>
      <c r="I74" s="50">
        <f t="shared" si="25"/>
        <v>1.4688875526537544</v>
      </c>
      <c r="J74" t="s">
        <v>176</v>
      </c>
      <c r="K74" s="49">
        <v>39.375</v>
      </c>
      <c r="L74" s="50">
        <f t="shared" si="26"/>
        <v>20.671161507814887</v>
      </c>
      <c r="M74" t="s">
        <v>207</v>
      </c>
      <c r="N74" s="49">
        <v>41.697499999999998</v>
      </c>
      <c r="O74" s="50">
        <f t="shared" si="27"/>
        <v>27.165294297041783</v>
      </c>
      <c r="P74" t="s">
        <v>137</v>
      </c>
      <c r="Q74" s="49">
        <v>1.1246810780000001</v>
      </c>
      <c r="R74" s="50">
        <f t="shared" si="28"/>
        <v>54.065901095890439</v>
      </c>
      <c r="S74" t="s">
        <v>224</v>
      </c>
      <c r="T74" s="52">
        <v>24.343652760000001</v>
      </c>
      <c r="U74" s="50">
        <f t="shared" si="29"/>
        <v>25.872041158221307</v>
      </c>
      <c r="V74" t="s">
        <v>149</v>
      </c>
      <c r="W74" s="49">
        <v>26.951815695000001</v>
      </c>
      <c r="X74" s="50">
        <f t="shared" si="30"/>
        <v>19.839109359715437</v>
      </c>
      <c r="Y74" t="s">
        <v>136</v>
      </c>
      <c r="Z74" s="52">
        <v>7.2421164569999998</v>
      </c>
      <c r="AA74" s="50">
        <f t="shared" si="31"/>
        <v>-4.2048087698412644</v>
      </c>
      <c r="AB74" t="s">
        <v>236</v>
      </c>
      <c r="AC74" s="49">
        <v>45.012565100000003</v>
      </c>
      <c r="AD74" s="50">
        <f t="shared" si="32"/>
        <v>-11.757370907665162</v>
      </c>
      <c r="AE74" t="s">
        <v>178</v>
      </c>
      <c r="AF74" s="52">
        <v>5.8930532820000101</v>
      </c>
      <c r="AG74" s="53">
        <f t="shared" si="33"/>
        <v>-4.1779954146339975</v>
      </c>
      <c r="AH74" t="s">
        <v>264</v>
      </c>
      <c r="AI74" s="49">
        <v>12.378281360000001</v>
      </c>
      <c r="AJ74" s="53">
        <f t="shared" si="34"/>
        <v>-19.201818798955614</v>
      </c>
      <c r="AK74" t="s">
        <v>285</v>
      </c>
    </row>
    <row r="75" spans="1:37">
      <c r="A75" s="46" t="s">
        <v>81</v>
      </c>
      <c r="B75" s="49">
        <v>77.899887597499998</v>
      </c>
      <c r="C75" s="50">
        <f t="shared" si="11"/>
        <v>0.39939115543239723</v>
      </c>
      <c r="D75" t="s">
        <v>141</v>
      </c>
      <c r="E75" s="49">
        <v>45.249969852500001</v>
      </c>
      <c r="F75" s="50">
        <f t="shared" si="24"/>
        <v>-9.008707314498281</v>
      </c>
      <c r="G75" t="s">
        <v>187</v>
      </c>
      <c r="H75" s="49">
        <v>14.9607859475</v>
      </c>
      <c r="I75" s="50">
        <f t="shared" si="25"/>
        <v>26.038634772535801</v>
      </c>
      <c r="J75" t="s">
        <v>153</v>
      </c>
      <c r="K75" s="49">
        <v>38.799999999999997</v>
      </c>
      <c r="L75" s="50">
        <f t="shared" si="26"/>
        <v>18.908979466748363</v>
      </c>
      <c r="M75" t="s">
        <v>214</v>
      </c>
      <c r="N75" s="49">
        <v>38.847499999999997</v>
      </c>
      <c r="O75" s="50">
        <f t="shared" si="27"/>
        <v>18.473620006099409</v>
      </c>
      <c r="P75" t="s">
        <v>218</v>
      </c>
      <c r="Q75" s="49">
        <v>1.0461867142500001</v>
      </c>
      <c r="R75" s="50">
        <f t="shared" si="28"/>
        <v>43.313248527397263</v>
      </c>
      <c r="S75" t="s">
        <v>225</v>
      </c>
      <c r="T75" s="52">
        <v>22.973257552500002</v>
      </c>
      <c r="U75" s="50">
        <f t="shared" si="29"/>
        <v>18.786233466907959</v>
      </c>
      <c r="V75" t="s">
        <v>138</v>
      </c>
      <c r="W75" s="49">
        <v>26.726379905000002</v>
      </c>
      <c r="X75" s="50">
        <f t="shared" si="30"/>
        <v>18.836727012005355</v>
      </c>
      <c r="Y75" t="s">
        <v>136</v>
      </c>
      <c r="Z75" s="52">
        <v>6.5048435272500003</v>
      </c>
      <c r="AA75" s="50">
        <f t="shared" si="31"/>
        <v>-13.957096200396819</v>
      </c>
      <c r="AB75" t="s">
        <v>250</v>
      </c>
      <c r="AC75" s="49">
        <v>51.933244262499997</v>
      </c>
      <c r="AD75" s="50">
        <f t="shared" si="32"/>
        <v>1.8099279798078669</v>
      </c>
      <c r="AE75" t="s">
        <v>149</v>
      </c>
      <c r="AF75" s="52">
        <v>5.4736695684999903</v>
      </c>
      <c r="AG75" s="53">
        <f t="shared" si="33"/>
        <v>-10.997242788618053</v>
      </c>
      <c r="AH75" t="s">
        <v>264</v>
      </c>
      <c r="AI75" s="49">
        <v>13.99972356</v>
      </c>
      <c r="AJ75" s="53">
        <f t="shared" si="34"/>
        <v>-8.6179924281984341</v>
      </c>
      <c r="AK75" t="s">
        <v>285</v>
      </c>
    </row>
    <row r="76" spans="1:37">
      <c r="A76" s="46" t="s">
        <v>82</v>
      </c>
      <c r="B76" s="49">
        <v>75.453114255000003</v>
      </c>
      <c r="C76" s="50">
        <f t="shared" si="11"/>
        <v>-2.7540736499548899</v>
      </c>
      <c r="D76" t="s">
        <v>147</v>
      </c>
      <c r="E76" s="49">
        <v>51.49293162</v>
      </c>
      <c r="F76" s="50">
        <f t="shared" si="24"/>
        <v>3.5450062738789541</v>
      </c>
      <c r="G76" t="s">
        <v>171</v>
      </c>
      <c r="H76" s="49">
        <v>14.88532996</v>
      </c>
      <c r="I76" s="50">
        <f t="shared" si="25"/>
        <v>25.402948272957033</v>
      </c>
      <c r="J76" t="s">
        <v>153</v>
      </c>
      <c r="K76" s="49">
        <v>47.685000000000002</v>
      </c>
      <c r="L76" s="50">
        <f t="shared" si="26"/>
        <v>46.138522831749924</v>
      </c>
      <c r="M76" t="s">
        <v>183</v>
      </c>
      <c r="N76" s="49">
        <v>50.1175</v>
      </c>
      <c r="O76" s="50">
        <f t="shared" si="27"/>
        <v>52.8438548337908</v>
      </c>
      <c r="P76" t="s">
        <v>149</v>
      </c>
      <c r="Q76" s="49">
        <v>1.250057795</v>
      </c>
      <c r="R76" s="50">
        <f t="shared" si="28"/>
        <v>71.240793835616444</v>
      </c>
      <c r="S76" t="s">
        <v>136</v>
      </c>
      <c r="T76" s="52">
        <v>22.2316158225</v>
      </c>
      <c r="U76" s="50">
        <f t="shared" si="29"/>
        <v>14.951477882626676</v>
      </c>
      <c r="V76" t="s">
        <v>137</v>
      </c>
      <c r="W76" s="49">
        <v>25.052579640000001</v>
      </c>
      <c r="X76" s="50">
        <f t="shared" si="30"/>
        <v>11.394306980880401</v>
      </c>
      <c r="Y76" t="s">
        <v>136</v>
      </c>
      <c r="Z76" s="52">
        <v>7.01087691625</v>
      </c>
      <c r="AA76" s="50">
        <f t="shared" si="31"/>
        <v>-7.2635328538359687</v>
      </c>
      <c r="AB76" t="s">
        <v>235</v>
      </c>
      <c r="AC76" s="49">
        <v>43.786124442499997</v>
      </c>
      <c r="AD76" s="50">
        <f t="shared" si="32"/>
        <v>-14.161685076455598</v>
      </c>
      <c r="AE76" t="s">
        <v>259</v>
      </c>
      <c r="AF76" s="52">
        <v>4.4266789800000099</v>
      </c>
      <c r="AG76" s="53">
        <f t="shared" si="33"/>
        <v>-28.021479999999841</v>
      </c>
      <c r="AH76" t="s">
        <v>279</v>
      </c>
      <c r="AI76" s="49">
        <v>12.94223732</v>
      </c>
      <c r="AJ76" s="53">
        <f t="shared" si="34"/>
        <v>-15.52064412532637</v>
      </c>
      <c r="AK76" t="s">
        <v>285</v>
      </c>
    </row>
    <row r="77" spans="1:37">
      <c r="A77" s="46" t="s">
        <v>83</v>
      </c>
      <c r="B77" s="49">
        <v>75.0231420275</v>
      </c>
      <c r="C77" s="50">
        <f t="shared" si="11"/>
        <v>-3.3082329842763301</v>
      </c>
      <c r="D77" t="s">
        <v>139</v>
      </c>
      <c r="E77" s="49">
        <v>59.944283737500001</v>
      </c>
      <c r="F77" s="50">
        <f t="shared" si="24"/>
        <v>20.539480670621359</v>
      </c>
      <c r="G77" t="s">
        <v>177</v>
      </c>
      <c r="H77" s="49">
        <v>13.9592186025</v>
      </c>
      <c r="I77" s="50">
        <f t="shared" si="25"/>
        <v>17.600830686604894</v>
      </c>
      <c r="J77" t="s">
        <v>153</v>
      </c>
      <c r="K77" s="49">
        <v>43.935000000000002</v>
      </c>
      <c r="L77" s="50">
        <f t="shared" si="26"/>
        <v>34.646031259577057</v>
      </c>
      <c r="M77" t="s">
        <v>212</v>
      </c>
      <c r="N77" s="49">
        <v>41.142499999999998</v>
      </c>
      <c r="O77" s="50">
        <f t="shared" si="27"/>
        <v>25.472705093016174</v>
      </c>
      <c r="P77" t="s">
        <v>137</v>
      </c>
      <c r="Q77" s="49">
        <v>1.20618879125</v>
      </c>
      <c r="R77" s="50">
        <f t="shared" si="28"/>
        <v>65.231341267123298</v>
      </c>
      <c r="S77" t="s">
        <v>138</v>
      </c>
      <c r="T77" s="52">
        <v>23.292037992499999</v>
      </c>
      <c r="U77" s="50">
        <f t="shared" si="29"/>
        <v>20.434529433815925</v>
      </c>
      <c r="V77" t="s">
        <v>141</v>
      </c>
      <c r="W77" s="49">
        <v>29.102189872499999</v>
      </c>
      <c r="X77" s="50">
        <f t="shared" si="30"/>
        <v>29.400577467763441</v>
      </c>
      <c r="Y77" t="s">
        <v>136</v>
      </c>
      <c r="Z77" s="52">
        <v>8.1355742150000001</v>
      </c>
      <c r="AA77" s="50">
        <f t="shared" si="31"/>
        <v>7.6134155423280561</v>
      </c>
      <c r="AB77" t="s">
        <v>252</v>
      </c>
      <c r="AC77" s="49">
        <v>48.376108662500002</v>
      </c>
      <c r="AD77" s="50">
        <f t="shared" si="32"/>
        <v>-5.1634803714957798</v>
      </c>
      <c r="AE77" t="s">
        <v>143</v>
      </c>
      <c r="AF77" s="52">
        <v>7.2152751185000197</v>
      </c>
      <c r="AG77" s="53">
        <f t="shared" si="33"/>
        <v>17.321546642276729</v>
      </c>
      <c r="AH77" t="s">
        <v>270</v>
      </c>
      <c r="AI77" s="49">
        <v>14.039114444999999</v>
      </c>
      <c r="AJ77" s="53">
        <f t="shared" si="34"/>
        <v>-8.3608717689294991</v>
      </c>
      <c r="AK77" t="s">
        <v>285</v>
      </c>
    </row>
    <row r="78" spans="1:37">
      <c r="A78" s="46" t="s">
        <v>84</v>
      </c>
      <c r="B78" s="49">
        <v>75.327677862499996</v>
      </c>
      <c r="C78" s="50">
        <f t="shared" si="11"/>
        <v>-2.9157393188555289</v>
      </c>
      <c r="D78" t="s">
        <v>147</v>
      </c>
      <c r="E78" s="49">
        <v>50.080885625000001</v>
      </c>
      <c r="F78" s="50">
        <f t="shared" si="24"/>
        <v>0.7055813895033225</v>
      </c>
      <c r="G78" t="s">
        <v>165</v>
      </c>
      <c r="H78" s="49">
        <v>13.741374795</v>
      </c>
      <c r="I78" s="50">
        <f t="shared" si="25"/>
        <v>15.765583782645351</v>
      </c>
      <c r="J78" t="s">
        <v>153</v>
      </c>
      <c r="K78" s="49">
        <v>39.405000000000001</v>
      </c>
      <c r="L78" s="50">
        <f t="shared" si="26"/>
        <v>20.763101440392262</v>
      </c>
      <c r="M78" t="s">
        <v>207</v>
      </c>
      <c r="N78" s="49">
        <v>38.342500000000001</v>
      </c>
      <c r="O78" s="50">
        <f t="shared" si="27"/>
        <v>16.933516315949987</v>
      </c>
      <c r="P78" t="s">
        <v>218</v>
      </c>
      <c r="Q78" s="49">
        <v>1.1679726960000001</v>
      </c>
      <c r="R78" s="50">
        <f t="shared" si="28"/>
        <v>59.996259726027404</v>
      </c>
      <c r="S78" t="s">
        <v>137</v>
      </c>
      <c r="T78" s="52">
        <v>25.22126411</v>
      </c>
      <c r="U78" s="50">
        <f t="shared" si="29"/>
        <v>30.40984544984488</v>
      </c>
      <c r="V78" t="s">
        <v>153</v>
      </c>
      <c r="W78" s="49">
        <v>30.195705785000001</v>
      </c>
      <c r="X78" s="50">
        <f t="shared" si="30"/>
        <v>34.262809181858614</v>
      </c>
      <c r="Y78" t="s">
        <v>136</v>
      </c>
      <c r="Z78" s="52">
        <v>6.45940826</v>
      </c>
      <c r="AA78" s="50">
        <f t="shared" si="31"/>
        <v>-14.558091798941788</v>
      </c>
      <c r="AB78" t="s">
        <v>242</v>
      </c>
      <c r="AC78" s="49">
        <v>45.61725431</v>
      </c>
      <c r="AD78" s="50">
        <f t="shared" si="32"/>
        <v>-10.571938227798469</v>
      </c>
      <c r="AE78" t="s">
        <v>178</v>
      </c>
      <c r="AF78" s="52">
        <v>4.9671952414999998</v>
      </c>
      <c r="AG78" s="53">
        <f t="shared" si="33"/>
        <v>-19.232597699186996</v>
      </c>
      <c r="AH78" t="s">
        <v>280</v>
      </c>
      <c r="AI78" s="49">
        <v>13.134147485</v>
      </c>
      <c r="AJ78" s="53">
        <f t="shared" si="34"/>
        <v>-14.267966808094002</v>
      </c>
      <c r="AK78" t="s">
        <v>285</v>
      </c>
    </row>
    <row r="79" spans="1:37">
      <c r="A79" s="46" t="s">
        <v>85</v>
      </c>
      <c r="B79" s="49">
        <v>74.691477122500004</v>
      </c>
      <c r="C79" s="50">
        <f t="shared" si="11"/>
        <v>-3.7356912972032461</v>
      </c>
      <c r="D79" t="s">
        <v>144</v>
      </c>
      <c r="E79" s="49">
        <v>52.943946295000003</v>
      </c>
      <c r="F79" s="50">
        <f t="shared" si="24"/>
        <v>6.4627916649909736</v>
      </c>
      <c r="G79" t="s">
        <v>188</v>
      </c>
      <c r="H79" s="49">
        <v>14.864344805</v>
      </c>
      <c r="I79" s="50">
        <f t="shared" si="25"/>
        <v>25.22615673967988</v>
      </c>
      <c r="J79" t="s">
        <v>153</v>
      </c>
      <c r="K79" s="49">
        <v>52.32</v>
      </c>
      <c r="L79" s="50">
        <f t="shared" si="26"/>
        <v>60.34324241495554</v>
      </c>
      <c r="M79" t="s">
        <v>143</v>
      </c>
      <c r="N79" s="49">
        <v>44.73</v>
      </c>
      <c r="O79" s="50">
        <f t="shared" si="27"/>
        <v>36.413540713632216</v>
      </c>
      <c r="P79" t="s">
        <v>137</v>
      </c>
      <c r="Q79" s="49">
        <v>1.126840469</v>
      </c>
      <c r="R79" s="50">
        <f t="shared" si="28"/>
        <v>54.361708082191797</v>
      </c>
      <c r="S79" t="s">
        <v>224</v>
      </c>
      <c r="T79" s="52">
        <v>18.386225677500001</v>
      </c>
      <c r="U79" s="50">
        <f t="shared" si="29"/>
        <v>-4.9316149043433199</v>
      </c>
      <c r="V79" t="s">
        <v>154</v>
      </c>
      <c r="W79" s="49">
        <v>25.104019247499998</v>
      </c>
      <c r="X79" s="50">
        <f t="shared" si="30"/>
        <v>11.623029112939093</v>
      </c>
      <c r="Y79" t="s">
        <v>136</v>
      </c>
      <c r="Z79" s="52">
        <v>7.09289770025</v>
      </c>
      <c r="AA79" s="50">
        <f t="shared" si="31"/>
        <v>-6.1786018485449574</v>
      </c>
      <c r="AB79" t="s">
        <v>172</v>
      </c>
      <c r="AC79" s="49">
        <v>43.998787055000001</v>
      </c>
      <c r="AD79" s="50">
        <f t="shared" si="32"/>
        <v>-13.744781307586734</v>
      </c>
      <c r="AE79" t="s">
        <v>259</v>
      </c>
      <c r="AF79" s="52">
        <v>4.9857691549999998</v>
      </c>
      <c r="AG79" s="53">
        <f t="shared" si="33"/>
        <v>-18.930582845528463</v>
      </c>
      <c r="AH79" t="s">
        <v>267</v>
      </c>
      <c r="AI79" s="49">
        <v>11.629878735</v>
      </c>
      <c r="AJ79" s="53">
        <f t="shared" si="34"/>
        <v>-24.086953426892947</v>
      </c>
      <c r="AK79" t="s">
        <v>284</v>
      </c>
    </row>
    <row r="80" spans="1:37">
      <c r="A80" s="46" t="s">
        <v>86</v>
      </c>
      <c r="B80" s="49">
        <v>78.612919862499993</v>
      </c>
      <c r="C80" s="50">
        <f t="shared" si="11"/>
        <v>1.3183655915710659</v>
      </c>
      <c r="D80" t="s">
        <v>149</v>
      </c>
      <c r="E80" s="49">
        <v>45.983812725</v>
      </c>
      <c r="F80" s="50">
        <f t="shared" si="24"/>
        <v>-7.533053036396538</v>
      </c>
      <c r="G80" t="s">
        <v>189</v>
      </c>
      <c r="H80" s="49">
        <v>12.7826700975</v>
      </c>
      <c r="I80" s="50">
        <f t="shared" si="25"/>
        <v>7.6888803496209022</v>
      </c>
      <c r="J80" t="s">
        <v>153</v>
      </c>
      <c r="K80" s="49">
        <v>44.36</v>
      </c>
      <c r="L80" s="50">
        <f t="shared" si="26"/>
        <v>35.948513637756662</v>
      </c>
      <c r="M80" t="s">
        <v>206</v>
      </c>
      <c r="N80" s="49">
        <v>41.347499999999997</v>
      </c>
      <c r="O80" s="50">
        <f t="shared" si="27"/>
        <v>26.097895699908506</v>
      </c>
      <c r="P80" t="s">
        <v>137</v>
      </c>
      <c r="Q80" s="49">
        <v>1.0816616807499999</v>
      </c>
      <c r="R80" s="50">
        <f t="shared" si="28"/>
        <v>48.172832979452039</v>
      </c>
      <c r="S80" t="s">
        <v>224</v>
      </c>
      <c r="T80" s="52">
        <v>20.628974745000001</v>
      </c>
      <c r="U80" s="50">
        <f t="shared" si="29"/>
        <v>6.6648125387797279</v>
      </c>
      <c r="V80" t="s">
        <v>147</v>
      </c>
      <c r="W80" s="49">
        <v>25.9997203675</v>
      </c>
      <c r="X80" s="50">
        <f t="shared" si="30"/>
        <v>15.605693052467771</v>
      </c>
      <c r="Y80" t="s">
        <v>136</v>
      </c>
      <c r="Z80" s="52">
        <v>6.7319751754999997</v>
      </c>
      <c r="AA80" s="50">
        <f t="shared" si="31"/>
        <v>-10.952709318783079</v>
      </c>
      <c r="AB80" t="s">
        <v>240</v>
      </c>
      <c r="AC80" s="49">
        <v>44.039427132500002</v>
      </c>
      <c r="AD80" s="50">
        <f t="shared" si="32"/>
        <v>-13.665110502842566</v>
      </c>
      <c r="AE80" t="s">
        <v>259</v>
      </c>
      <c r="AF80" s="52">
        <v>5.3524269655000101</v>
      </c>
      <c r="AG80" s="53">
        <f t="shared" si="33"/>
        <v>-12.968667227642115</v>
      </c>
      <c r="AH80" t="s">
        <v>263</v>
      </c>
      <c r="AI80" s="49">
        <v>11.516125454999999</v>
      </c>
      <c r="AJ80" s="53">
        <f t="shared" si="34"/>
        <v>-24.829468309399488</v>
      </c>
      <c r="AK80" t="s">
        <v>284</v>
      </c>
    </row>
    <row r="81" spans="1:37">
      <c r="A81" s="46" t="s">
        <v>87</v>
      </c>
      <c r="B81" s="49">
        <v>75.116913514999993</v>
      </c>
      <c r="C81" s="50">
        <f t="shared" si="11"/>
        <v>-3.1873778644155237</v>
      </c>
      <c r="D81" t="s">
        <v>139</v>
      </c>
      <c r="E81" s="49">
        <v>56.205100227499997</v>
      </c>
      <c r="F81" s="50">
        <f t="shared" si="24"/>
        <v>13.020511215564042</v>
      </c>
      <c r="G81" t="s">
        <v>190</v>
      </c>
      <c r="H81" s="49">
        <v>13.199280030000001</v>
      </c>
      <c r="I81" s="50">
        <f t="shared" si="25"/>
        <v>11.198652316764964</v>
      </c>
      <c r="J81" t="s">
        <v>153</v>
      </c>
      <c r="K81" s="49">
        <v>42.197499999999998</v>
      </c>
      <c r="L81" s="50">
        <f t="shared" si="26"/>
        <v>29.321176831136967</v>
      </c>
      <c r="M81" t="s">
        <v>205</v>
      </c>
      <c r="N81" s="49">
        <v>38.564999999999998</v>
      </c>
      <c r="O81" s="50">
        <f t="shared" si="27"/>
        <v>17.612076852698991</v>
      </c>
      <c r="P81" t="s">
        <v>218</v>
      </c>
      <c r="Q81" s="49">
        <v>1.03597167425</v>
      </c>
      <c r="R81" s="50">
        <f t="shared" si="28"/>
        <v>41.913927979452069</v>
      </c>
      <c r="S81" t="s">
        <v>223</v>
      </c>
      <c r="T81" s="52">
        <v>20.791121602499999</v>
      </c>
      <c r="U81" s="50">
        <f t="shared" si="29"/>
        <v>7.5032140770423865</v>
      </c>
      <c r="V81" t="s">
        <v>147</v>
      </c>
      <c r="W81" s="49">
        <v>26.667394900000001</v>
      </c>
      <c r="X81" s="50">
        <f t="shared" si="30"/>
        <v>18.5744548688306</v>
      </c>
      <c r="Y81" t="s">
        <v>136</v>
      </c>
      <c r="Z81" s="52">
        <v>7.3116168699999999</v>
      </c>
      <c r="AA81" s="50">
        <f t="shared" si="31"/>
        <v>-3.285491137566126</v>
      </c>
      <c r="AB81" t="s">
        <v>236</v>
      </c>
      <c r="AC81" s="49">
        <v>44.287351489999999</v>
      </c>
      <c r="AD81" s="50">
        <f t="shared" si="32"/>
        <v>-13.179079611840805</v>
      </c>
      <c r="AE81" t="s">
        <v>259</v>
      </c>
      <c r="AF81" s="52">
        <v>5.4727597490000104</v>
      </c>
      <c r="AG81" s="53">
        <f t="shared" si="33"/>
        <v>-11.012036601625852</v>
      </c>
      <c r="AH81" t="s">
        <v>264</v>
      </c>
      <c r="AI81" s="49">
        <v>11.75064059</v>
      </c>
      <c r="AJ81" s="53">
        <f t="shared" si="34"/>
        <v>-23.298690665796343</v>
      </c>
      <c r="AK81" t="s">
        <v>286</v>
      </c>
    </row>
    <row r="82" spans="1:37">
      <c r="A82" s="46" t="s">
        <v>88</v>
      </c>
      <c r="B82" s="49">
        <v>76.044862469999998</v>
      </c>
      <c r="C82" s="50">
        <f t="shared" si="11"/>
        <v>-1.9914132362417973</v>
      </c>
      <c r="D82" t="s">
        <v>137</v>
      </c>
      <c r="E82" s="49">
        <v>54.2979213375</v>
      </c>
      <c r="F82" s="50">
        <f t="shared" si="24"/>
        <v>9.1854440729941729</v>
      </c>
      <c r="G82" t="s">
        <v>191</v>
      </c>
      <c r="H82" s="49">
        <v>14.19488825</v>
      </c>
      <c r="I82" s="50">
        <f t="shared" si="25"/>
        <v>19.586253159224938</v>
      </c>
      <c r="J82" t="s">
        <v>153</v>
      </c>
      <c r="K82" s="49">
        <v>57.2</v>
      </c>
      <c r="L82" s="50">
        <f t="shared" si="26"/>
        <v>75.29880478087648</v>
      </c>
      <c r="M82" t="s">
        <v>153</v>
      </c>
      <c r="N82" s="49">
        <v>39.89</v>
      </c>
      <c r="O82" s="50">
        <f t="shared" si="27"/>
        <v>21.652942970417811</v>
      </c>
      <c r="P82" t="s">
        <v>137</v>
      </c>
      <c r="Q82" s="49">
        <v>1.0628623925</v>
      </c>
      <c r="R82" s="50">
        <f t="shared" si="28"/>
        <v>45.59758801369864</v>
      </c>
      <c r="S82" t="s">
        <v>224</v>
      </c>
      <c r="T82" s="52">
        <v>15.72050205</v>
      </c>
      <c r="U82" s="50">
        <f t="shared" si="29"/>
        <v>-18.715087642192344</v>
      </c>
      <c r="V82" t="s">
        <v>148</v>
      </c>
      <c r="W82" s="49">
        <v>26.396268894999999</v>
      </c>
      <c r="X82" s="50">
        <f t="shared" si="30"/>
        <v>17.368914606491771</v>
      </c>
      <c r="Y82" t="s">
        <v>136</v>
      </c>
      <c r="Z82" s="52">
        <v>6.9539602724999998</v>
      </c>
      <c r="AA82" s="50">
        <f t="shared" si="31"/>
        <v>-8.0163985119047538</v>
      </c>
      <c r="AB82" t="s">
        <v>235</v>
      </c>
      <c r="AC82" s="49">
        <v>44.64334736</v>
      </c>
      <c r="AD82" s="50">
        <f t="shared" si="32"/>
        <v>-12.481185336208583</v>
      </c>
      <c r="AE82" t="s">
        <v>259</v>
      </c>
      <c r="AF82" s="52">
        <v>5.5510265305000104</v>
      </c>
      <c r="AG82" s="53">
        <f t="shared" si="33"/>
        <v>-9.739406008129933</v>
      </c>
      <c r="AH82" t="s">
        <v>264</v>
      </c>
      <c r="AI82" s="49">
        <v>12.913553745</v>
      </c>
      <c r="AJ82" s="53">
        <f t="shared" si="34"/>
        <v>-15.707873727154052</v>
      </c>
      <c r="AK82" t="s">
        <v>285</v>
      </c>
    </row>
    <row r="83" spans="1:37">
      <c r="A83" s="46" t="s">
        <v>89</v>
      </c>
      <c r="B83" s="49">
        <v>75.789453847499999</v>
      </c>
      <c r="C83" s="50">
        <f t="shared" si="11"/>
        <v>-2.3205904787988203</v>
      </c>
      <c r="D83" t="s">
        <v>137</v>
      </c>
      <c r="E83" s="49">
        <v>51.280316380000002</v>
      </c>
      <c r="F83" s="50">
        <f t="shared" si="24"/>
        <v>3.1174670822441328</v>
      </c>
      <c r="G83" t="s">
        <v>192</v>
      </c>
      <c r="H83" s="49">
        <v>14.4846284625</v>
      </c>
      <c r="I83" s="50">
        <f t="shared" si="25"/>
        <v>22.027198504633532</v>
      </c>
      <c r="J83" t="s">
        <v>153</v>
      </c>
      <c r="K83" s="49">
        <v>45.337499999999999</v>
      </c>
      <c r="L83" s="50">
        <f t="shared" si="26"/>
        <v>38.944223107569712</v>
      </c>
      <c r="M83" t="s">
        <v>191</v>
      </c>
      <c r="N83" s="49">
        <v>45.814999999999998</v>
      </c>
      <c r="O83" s="50">
        <f t="shared" si="27"/>
        <v>39.722476364745347</v>
      </c>
      <c r="P83" t="s">
        <v>137</v>
      </c>
      <c r="Q83" s="49">
        <v>1.1307202137500001</v>
      </c>
      <c r="R83" s="50">
        <f t="shared" si="28"/>
        <v>54.893179965753433</v>
      </c>
      <c r="S83" t="s">
        <v>224</v>
      </c>
      <c r="T83" s="52">
        <v>21.1867359375</v>
      </c>
      <c r="U83" s="50">
        <f t="shared" si="29"/>
        <v>9.5487897492243974</v>
      </c>
      <c r="V83" t="s">
        <v>147</v>
      </c>
      <c r="W83" s="49">
        <v>24.678598647499999</v>
      </c>
      <c r="X83" s="50">
        <f t="shared" si="30"/>
        <v>9.7314301800800393</v>
      </c>
      <c r="Y83" t="s">
        <v>136</v>
      </c>
      <c r="Z83" s="52">
        <v>6.4212013107499999</v>
      </c>
      <c r="AA83" s="50">
        <f t="shared" si="31"/>
        <v>-15.06347472552909</v>
      </c>
      <c r="AB83" t="s">
        <v>242</v>
      </c>
      <c r="AC83" s="49">
        <v>44.610070499999999</v>
      </c>
      <c r="AD83" s="50">
        <f t="shared" si="32"/>
        <v>-12.54642128994314</v>
      </c>
      <c r="AE83" t="s">
        <v>259</v>
      </c>
      <c r="AF83" s="52">
        <v>4.9998391230000099</v>
      </c>
      <c r="AG83" s="53">
        <f t="shared" si="33"/>
        <v>-18.701802878048625</v>
      </c>
      <c r="AH83" t="s">
        <v>267</v>
      </c>
      <c r="AI83" s="49">
        <v>11.686903845</v>
      </c>
      <c r="AJ83" s="53">
        <f t="shared" si="34"/>
        <v>-23.71472686031332</v>
      </c>
      <c r="AK83" t="s">
        <v>284</v>
      </c>
    </row>
    <row r="84" spans="1:37">
      <c r="A84" s="46" t="s">
        <v>90</v>
      </c>
      <c r="B84" s="49">
        <v>75.579615180000005</v>
      </c>
      <c r="C84" s="50">
        <f t="shared" si="11"/>
        <v>-2.5910359840185606</v>
      </c>
      <c r="D84" t="s">
        <v>137</v>
      </c>
      <c r="E84" s="49">
        <v>51.987295195000002</v>
      </c>
      <c r="F84" s="50">
        <f t="shared" si="24"/>
        <v>4.5391015383068805</v>
      </c>
      <c r="G84" t="s">
        <v>193</v>
      </c>
      <c r="H84" s="49">
        <v>14.2378019725</v>
      </c>
      <c r="I84" s="50">
        <f t="shared" si="25"/>
        <v>19.947784098567823</v>
      </c>
      <c r="J84" t="s">
        <v>153</v>
      </c>
      <c r="K84" s="49">
        <v>52.322499999999998</v>
      </c>
      <c r="L84" s="50">
        <f t="shared" si="26"/>
        <v>60.350904076003673</v>
      </c>
      <c r="M84" t="s">
        <v>143</v>
      </c>
      <c r="N84" s="49">
        <v>38.152500000000003</v>
      </c>
      <c r="O84" s="50">
        <f t="shared" si="27"/>
        <v>16.354071363220513</v>
      </c>
      <c r="P84" t="s">
        <v>218</v>
      </c>
      <c r="Q84" s="49">
        <v>1.1438273752499999</v>
      </c>
      <c r="R84" s="50">
        <f t="shared" si="28"/>
        <v>56.68868154109586</v>
      </c>
      <c r="S84" t="s">
        <v>147</v>
      </c>
      <c r="T84" s="52">
        <v>18.633636397499998</v>
      </c>
      <c r="U84" s="50">
        <f t="shared" si="29"/>
        <v>-3.6523454110651556</v>
      </c>
      <c r="V84" t="s">
        <v>154</v>
      </c>
      <c r="W84" s="49">
        <v>30.019424565000001</v>
      </c>
      <c r="X84" s="50">
        <f t="shared" si="30"/>
        <v>33.478988728323714</v>
      </c>
      <c r="Y84" t="s">
        <v>136</v>
      </c>
      <c r="Z84" s="52">
        <v>6.0547765519999999</v>
      </c>
      <c r="AA84" s="50">
        <f t="shared" si="31"/>
        <v>-19.91036306878307</v>
      </c>
      <c r="AB84" t="s">
        <v>253</v>
      </c>
      <c r="AC84" s="49">
        <v>45.711121437499997</v>
      </c>
      <c r="AD84" s="50">
        <f t="shared" si="32"/>
        <v>-10.387921118408158</v>
      </c>
      <c r="AE84" t="s">
        <v>178</v>
      </c>
      <c r="AF84" s="52">
        <v>6.0542403015000099</v>
      </c>
      <c r="AG84" s="53">
        <f t="shared" si="33"/>
        <v>-1.5570682682925252</v>
      </c>
      <c r="AH84" t="s">
        <v>264</v>
      </c>
      <c r="AI84" s="49">
        <v>13.31257379</v>
      </c>
      <c r="AJ84" s="53">
        <f t="shared" si="34"/>
        <v>-13.103304242819846</v>
      </c>
      <c r="AK84" t="s">
        <v>285</v>
      </c>
    </row>
    <row r="85" spans="1:37">
      <c r="A85" s="46" t="s">
        <v>91</v>
      </c>
      <c r="B85" s="49">
        <v>77.856883100000005</v>
      </c>
      <c r="C85" s="50">
        <f t="shared" si="11"/>
        <v>0.34396584611418746</v>
      </c>
      <c r="D85" t="s">
        <v>141</v>
      </c>
      <c r="E85" s="49">
        <v>53.232009894999997</v>
      </c>
      <c r="F85" s="50">
        <f t="shared" si="24"/>
        <v>7.0420468429519474</v>
      </c>
      <c r="G85" t="s">
        <v>173</v>
      </c>
      <c r="H85" s="49">
        <v>13.585676490000001</v>
      </c>
      <c r="I85" s="50">
        <f t="shared" si="25"/>
        <v>14.45388786857626</v>
      </c>
      <c r="J85" t="s">
        <v>153</v>
      </c>
      <c r="K85" s="49">
        <v>42.174999999999997</v>
      </c>
      <c r="L85" s="50">
        <f t="shared" si="26"/>
        <v>29.252221881703946</v>
      </c>
      <c r="M85" t="s">
        <v>205</v>
      </c>
      <c r="N85" s="49">
        <v>37.35</v>
      </c>
      <c r="O85" s="50">
        <f t="shared" si="27"/>
        <v>13.906678865507786</v>
      </c>
      <c r="P85" t="s">
        <v>221</v>
      </c>
      <c r="Q85" s="49">
        <v>1.05143400875</v>
      </c>
      <c r="R85" s="50">
        <f t="shared" si="28"/>
        <v>44.032055993150692</v>
      </c>
      <c r="S85" t="s">
        <v>169</v>
      </c>
      <c r="T85" s="52">
        <v>21.19780926</v>
      </c>
      <c r="U85" s="50">
        <f t="shared" si="29"/>
        <v>9.6060458117890306</v>
      </c>
      <c r="V85" t="s">
        <v>147</v>
      </c>
      <c r="W85" s="49">
        <v>28.286231144999999</v>
      </c>
      <c r="X85" s="50">
        <f t="shared" si="30"/>
        <v>25.772481747443308</v>
      </c>
      <c r="Y85" t="s">
        <v>136</v>
      </c>
      <c r="Z85" s="52">
        <v>7.2531150259999997</v>
      </c>
      <c r="AA85" s="50">
        <f t="shared" si="31"/>
        <v>-4.0593250529100544</v>
      </c>
      <c r="AB85" t="s">
        <v>236</v>
      </c>
      <c r="AC85" s="49">
        <v>44.176008262499998</v>
      </c>
      <c r="AD85" s="50">
        <f t="shared" si="32"/>
        <v>-13.397356866300726</v>
      </c>
      <c r="AE85" t="s">
        <v>259</v>
      </c>
      <c r="AF85" s="52">
        <v>6.4172738890000103</v>
      </c>
      <c r="AG85" s="53">
        <f t="shared" si="33"/>
        <v>4.3459168943091129</v>
      </c>
      <c r="AH85" t="s">
        <v>264</v>
      </c>
      <c r="AI85" s="49">
        <v>13.10206895</v>
      </c>
      <c r="AJ85" s="53">
        <f t="shared" si="34"/>
        <v>-14.477356723237591</v>
      </c>
      <c r="AK85" t="s">
        <v>285</v>
      </c>
    </row>
    <row r="86" spans="1:37">
      <c r="A86" s="46" t="s">
        <v>92</v>
      </c>
      <c r="B86" s="49">
        <v>76.178114254999997</v>
      </c>
      <c r="C86" s="50">
        <f t="shared" si="11"/>
        <v>-1.819674887227734</v>
      </c>
      <c r="D86" t="s">
        <v>137</v>
      </c>
      <c r="E86" s="49">
        <v>58.680764955000001</v>
      </c>
      <c r="F86" s="50">
        <f t="shared" si="24"/>
        <v>17.998723014277118</v>
      </c>
      <c r="G86" t="s">
        <v>194</v>
      </c>
      <c r="H86" s="49">
        <v>14.124345435</v>
      </c>
      <c r="I86" s="50">
        <f t="shared" si="25"/>
        <v>18.991958171861839</v>
      </c>
      <c r="J86" t="s">
        <v>153</v>
      </c>
      <c r="K86" s="49">
        <v>53.604999999999997</v>
      </c>
      <c r="L86" s="50">
        <f t="shared" si="26"/>
        <v>64.281336193686769</v>
      </c>
      <c r="M86" t="s">
        <v>141</v>
      </c>
      <c r="N86" s="49">
        <v>43.674999999999997</v>
      </c>
      <c r="O86" s="50">
        <f t="shared" si="27"/>
        <v>33.196096370844771</v>
      </c>
      <c r="P86" t="s">
        <v>137</v>
      </c>
      <c r="Q86" s="49">
        <v>1.05263190025</v>
      </c>
      <c r="R86" s="50">
        <f t="shared" si="28"/>
        <v>44.196150719178092</v>
      </c>
      <c r="S86" t="s">
        <v>224</v>
      </c>
      <c r="T86" s="52">
        <v>16.812785585</v>
      </c>
      <c r="U86" s="50">
        <f t="shared" si="29"/>
        <v>-13.067292735263692</v>
      </c>
      <c r="V86" t="s">
        <v>151</v>
      </c>
      <c r="W86" s="49">
        <v>24.1225135675</v>
      </c>
      <c r="X86" s="50">
        <f t="shared" si="30"/>
        <v>7.2588420075589255</v>
      </c>
      <c r="Y86" t="s">
        <v>136</v>
      </c>
      <c r="Z86" s="52">
        <v>7.7284301995</v>
      </c>
      <c r="AA86" s="50">
        <f t="shared" si="31"/>
        <v>2.2279126917989487</v>
      </c>
      <c r="AB86" t="s">
        <v>238</v>
      </c>
      <c r="AC86" s="49">
        <v>46.041033177499997</v>
      </c>
      <c r="AD86" s="50">
        <f t="shared" si="32"/>
        <v>-9.7411621691825161</v>
      </c>
      <c r="AE86" t="s">
        <v>143</v>
      </c>
      <c r="AF86" s="52">
        <v>5.4325626790000001</v>
      </c>
      <c r="AG86" s="53">
        <f t="shared" si="33"/>
        <v>-11.665647495934962</v>
      </c>
      <c r="AH86" t="s">
        <v>263</v>
      </c>
      <c r="AI86" s="49">
        <v>12.530236114999999</v>
      </c>
      <c r="AJ86" s="53">
        <f t="shared" si="34"/>
        <v>-18.209947030026115</v>
      </c>
      <c r="AK86" t="s">
        <v>285</v>
      </c>
    </row>
    <row r="87" spans="1:37">
      <c r="A87" s="46" t="s">
        <v>94</v>
      </c>
      <c r="B87" s="49">
        <v>74.416040730000006</v>
      </c>
      <c r="C87" s="50">
        <f t="shared" ref="C87:C92" si="35">((B87*100)/77.59)-100</f>
        <v>-4.0906808480474268</v>
      </c>
      <c r="D87" t="s">
        <v>151</v>
      </c>
      <c r="E87" s="49">
        <v>49.7874735575</v>
      </c>
      <c r="F87" s="50">
        <f t="shared" si="24"/>
        <v>0.11557119947717354</v>
      </c>
      <c r="G87" t="s">
        <v>165</v>
      </c>
      <c r="H87" s="49">
        <v>14.241535649999999</v>
      </c>
      <c r="I87" s="50">
        <f t="shared" si="25"/>
        <v>19.979238837405219</v>
      </c>
      <c r="J87" t="s">
        <v>153</v>
      </c>
      <c r="K87" s="49">
        <v>45.327500000000001</v>
      </c>
      <c r="L87" s="50">
        <f t="shared" si="26"/>
        <v>38.91357646337724</v>
      </c>
      <c r="M87" t="s">
        <v>191</v>
      </c>
      <c r="N87" s="49">
        <v>45.287500000000001</v>
      </c>
      <c r="O87" s="50">
        <f t="shared" si="27"/>
        <v>38.113754193351639</v>
      </c>
      <c r="P87" t="s">
        <v>137</v>
      </c>
      <c r="Q87" s="49">
        <v>1.1153358252500001</v>
      </c>
      <c r="R87" s="50">
        <f t="shared" si="28"/>
        <v>52.785729486301392</v>
      </c>
      <c r="S87" t="s">
        <v>224</v>
      </c>
      <c r="T87" s="52">
        <v>20.872732320000001</v>
      </c>
      <c r="U87" s="50">
        <f t="shared" si="29"/>
        <v>7.9251929679420954</v>
      </c>
      <c r="V87" t="s">
        <v>147</v>
      </c>
      <c r="W87" s="49">
        <v>24.8686019025</v>
      </c>
      <c r="X87" s="50">
        <f t="shared" si="30"/>
        <v>10.576264573143632</v>
      </c>
      <c r="Y87" t="s">
        <v>136</v>
      </c>
      <c r="Z87" s="52">
        <v>9.7208327350000001</v>
      </c>
      <c r="AA87" s="50">
        <f t="shared" si="31"/>
        <v>28.58244358465609</v>
      </c>
      <c r="AB87" t="s">
        <v>152</v>
      </c>
      <c r="AC87" s="49">
        <v>48.722147337499997</v>
      </c>
      <c r="AD87" s="50">
        <f t="shared" si="32"/>
        <v>-4.4851061801607415</v>
      </c>
      <c r="AE87" t="s">
        <v>143</v>
      </c>
      <c r="AF87" s="52">
        <v>7.7523649505000103</v>
      </c>
      <c r="AG87" s="53">
        <f t="shared" si="33"/>
        <v>26.054714642276593</v>
      </c>
      <c r="AH87" t="s">
        <v>281</v>
      </c>
      <c r="AI87" s="49">
        <v>14.499295650000001</v>
      </c>
      <c r="AJ87" s="53">
        <f t="shared" si="34"/>
        <v>-5.3570780026109617</v>
      </c>
      <c r="AK87" t="s">
        <v>289</v>
      </c>
    </row>
    <row r="88" spans="1:37">
      <c r="A88" s="46" t="s">
        <v>95</v>
      </c>
      <c r="B88" s="49">
        <v>76.734534515000007</v>
      </c>
      <c r="C88" s="50">
        <f t="shared" si="35"/>
        <v>-1.1025460561928071</v>
      </c>
      <c r="D88" t="s">
        <v>137</v>
      </c>
      <c r="E88" s="49">
        <v>51.613417114999997</v>
      </c>
      <c r="F88" s="50">
        <f t="shared" si="24"/>
        <v>3.7872855720892744</v>
      </c>
      <c r="G88" t="s">
        <v>195</v>
      </c>
      <c r="H88" s="49">
        <v>15.817777942499999</v>
      </c>
      <c r="I88" s="50">
        <f t="shared" si="25"/>
        <v>33.258449389216509</v>
      </c>
      <c r="J88" t="s">
        <v>153</v>
      </c>
      <c r="K88" s="49">
        <v>44.052500000000002</v>
      </c>
      <c r="L88" s="50">
        <f t="shared" si="26"/>
        <v>35.006129328838483</v>
      </c>
      <c r="M88" t="s">
        <v>212</v>
      </c>
      <c r="N88" s="49">
        <v>43.35</v>
      </c>
      <c r="O88" s="50">
        <f t="shared" si="27"/>
        <v>32.204940530649594</v>
      </c>
      <c r="P88" t="s">
        <v>137</v>
      </c>
      <c r="Q88" s="49">
        <v>1.1352520857499999</v>
      </c>
      <c r="R88" s="50">
        <f t="shared" si="28"/>
        <v>55.513984349315052</v>
      </c>
      <c r="S88" t="s">
        <v>224</v>
      </c>
      <c r="T88" s="52">
        <v>21.874707695000001</v>
      </c>
      <c r="U88" s="50">
        <f t="shared" si="29"/>
        <v>13.106037719751825</v>
      </c>
      <c r="V88" t="s">
        <v>147</v>
      </c>
      <c r="W88" s="49">
        <v>26.130691537499999</v>
      </c>
      <c r="X88" s="50">
        <f t="shared" si="30"/>
        <v>16.188045964873268</v>
      </c>
      <c r="Y88" t="s">
        <v>136</v>
      </c>
      <c r="Z88" s="52">
        <v>8.2899376119999992</v>
      </c>
      <c r="AA88" s="50">
        <f t="shared" si="31"/>
        <v>9.6552594179894129</v>
      </c>
      <c r="AB88" t="s">
        <v>147</v>
      </c>
      <c r="AC88" s="49">
        <v>46.479590367500002</v>
      </c>
      <c r="AD88" s="50">
        <f t="shared" si="32"/>
        <v>-8.8814146882964025</v>
      </c>
      <c r="AE88" t="s">
        <v>143</v>
      </c>
      <c r="AF88" s="52">
        <v>6.4572924500000104</v>
      </c>
      <c r="AG88" s="53">
        <f t="shared" si="33"/>
        <v>4.9966252032521936</v>
      </c>
      <c r="AH88" t="s">
        <v>264</v>
      </c>
      <c r="AI88" s="49">
        <v>13.107015515000001</v>
      </c>
      <c r="AJ88" s="53">
        <f t="shared" si="34"/>
        <v>-14.445068439947775</v>
      </c>
      <c r="AK88" t="s">
        <v>285</v>
      </c>
    </row>
    <row r="89" spans="1:37">
      <c r="A89" s="46" t="s">
        <v>96</v>
      </c>
      <c r="B89" s="49">
        <v>79.070649297499997</v>
      </c>
      <c r="C89" s="50">
        <f t="shared" si="35"/>
        <v>1.9082991332645776</v>
      </c>
      <c r="D89" t="s">
        <v>152</v>
      </c>
      <c r="E89" s="49">
        <v>45.898234387499997</v>
      </c>
      <c r="F89" s="50">
        <f t="shared" si="24"/>
        <v>-7.7051389754675199</v>
      </c>
      <c r="G89" t="s">
        <v>196</v>
      </c>
      <c r="H89" s="49">
        <v>14.076767719999999</v>
      </c>
      <c r="I89" s="50">
        <f t="shared" si="25"/>
        <v>18.591134962089313</v>
      </c>
      <c r="J89" t="s">
        <v>153</v>
      </c>
      <c r="K89" s="49">
        <v>37.414999999999999</v>
      </c>
      <c r="L89" s="50">
        <f t="shared" si="26"/>
        <v>14.66441924609255</v>
      </c>
      <c r="M89" t="s">
        <v>215</v>
      </c>
      <c r="N89" s="49">
        <v>40.792499999999997</v>
      </c>
      <c r="O89" s="50">
        <f t="shared" si="27"/>
        <v>24.405306495882883</v>
      </c>
      <c r="P89" t="s">
        <v>137</v>
      </c>
      <c r="Q89" s="49">
        <v>0.98685369975000004</v>
      </c>
      <c r="R89" s="50">
        <f t="shared" si="28"/>
        <v>35.185438321917815</v>
      </c>
      <c r="S89" t="s">
        <v>231</v>
      </c>
      <c r="T89" s="52">
        <v>22.425093995000001</v>
      </c>
      <c r="U89" s="50">
        <f t="shared" si="29"/>
        <v>15.951882083764232</v>
      </c>
      <c r="V89" t="s">
        <v>137</v>
      </c>
      <c r="W89" s="49">
        <v>24.013865979999999</v>
      </c>
      <c r="X89" s="50">
        <f t="shared" si="30"/>
        <v>6.7757491329479933</v>
      </c>
      <c r="Y89" t="s">
        <v>136</v>
      </c>
      <c r="Z89" s="52">
        <v>7.3992907424999999</v>
      </c>
      <c r="AA89" s="50">
        <f t="shared" si="31"/>
        <v>-2.1257838293650764</v>
      </c>
      <c r="AB89" t="s">
        <v>238</v>
      </c>
      <c r="AC89" s="49">
        <v>45.4344735325</v>
      </c>
      <c r="AD89" s="50">
        <f t="shared" si="32"/>
        <v>-10.930261649676538</v>
      </c>
      <c r="AE89" t="s">
        <v>178</v>
      </c>
      <c r="AF89" s="52">
        <v>5.6573860930000102</v>
      </c>
      <c r="AG89" s="53">
        <f t="shared" si="33"/>
        <v>-8.0099822276421122</v>
      </c>
      <c r="AH89" t="s">
        <v>264</v>
      </c>
      <c r="AI89" s="49">
        <v>12.415929818</v>
      </c>
      <c r="AJ89" s="53">
        <f t="shared" si="34"/>
        <v>-18.956071684073109</v>
      </c>
      <c r="AK89" t="s">
        <v>285</v>
      </c>
    </row>
    <row r="90" spans="1:37">
      <c r="A90" s="46" t="s">
        <v>97</v>
      </c>
      <c r="B90" s="49">
        <v>75.991774662500006</v>
      </c>
      <c r="C90" s="50">
        <f t="shared" si="35"/>
        <v>-2.0598341764402477</v>
      </c>
      <c r="D90" t="s">
        <v>137</v>
      </c>
      <c r="E90" s="49">
        <v>53.413864047499999</v>
      </c>
      <c r="F90" s="50">
        <f t="shared" si="24"/>
        <v>7.4077298361150241</v>
      </c>
      <c r="G90" t="s">
        <v>197</v>
      </c>
      <c r="H90" s="49">
        <v>12.5304272875</v>
      </c>
      <c r="I90" s="50">
        <f t="shared" si="25"/>
        <v>5.5638356149957815</v>
      </c>
      <c r="J90" t="s">
        <v>176</v>
      </c>
      <c r="K90" s="49">
        <v>45.83</v>
      </c>
      <c r="L90" s="50">
        <f t="shared" si="26"/>
        <v>40.453570334048408</v>
      </c>
      <c r="M90" t="s">
        <v>208</v>
      </c>
      <c r="N90" s="49">
        <v>39.6</v>
      </c>
      <c r="O90" s="50">
        <f t="shared" si="27"/>
        <v>20.768526989935964</v>
      </c>
      <c r="P90" t="s">
        <v>181</v>
      </c>
      <c r="Q90" s="49">
        <v>1.0717638537500001</v>
      </c>
      <c r="R90" s="50">
        <f t="shared" si="28"/>
        <v>46.816966267123291</v>
      </c>
      <c r="S90" t="s">
        <v>224</v>
      </c>
      <c r="T90" s="52">
        <v>19.8768216225</v>
      </c>
      <c r="U90" s="50">
        <f t="shared" si="29"/>
        <v>2.7757064245087832</v>
      </c>
      <c r="V90" t="s">
        <v>139</v>
      </c>
      <c r="W90" s="49">
        <v>26.853327512500002</v>
      </c>
      <c r="X90" s="50">
        <f t="shared" si="30"/>
        <v>19.401189473099166</v>
      </c>
      <c r="Y90" t="s">
        <v>136</v>
      </c>
      <c r="Z90" s="52">
        <v>7.8461130104999999</v>
      </c>
      <c r="AA90" s="50">
        <f t="shared" si="31"/>
        <v>3.7845636309523769</v>
      </c>
      <c r="AB90" t="s">
        <v>254</v>
      </c>
      <c r="AC90" s="49">
        <v>44.758718109999997</v>
      </c>
      <c r="AD90" s="50">
        <f t="shared" si="32"/>
        <v>-12.255012526955497</v>
      </c>
      <c r="AE90" t="s">
        <v>178</v>
      </c>
      <c r="AF90" s="52">
        <v>6.3710689265000102</v>
      </c>
      <c r="AG90" s="53">
        <f t="shared" si="33"/>
        <v>3.5946166910570696</v>
      </c>
      <c r="AH90" t="s">
        <v>264</v>
      </c>
      <c r="AI90" s="49">
        <v>11.936271489999999</v>
      </c>
      <c r="AJ90" s="53">
        <f t="shared" si="34"/>
        <v>-22.087000718015673</v>
      </c>
      <c r="AK90" t="s">
        <v>285</v>
      </c>
    </row>
    <row r="91" spans="1:37">
      <c r="A91" s="46" t="s">
        <v>98</v>
      </c>
      <c r="B91" s="49">
        <v>78.662675217499995</v>
      </c>
      <c r="C91" s="50">
        <f t="shared" si="35"/>
        <v>1.3824915807449258</v>
      </c>
      <c r="D91" t="s">
        <v>153</v>
      </c>
      <c r="E91" s="49">
        <v>40.167528185000002</v>
      </c>
      <c r="F91" s="50">
        <f t="shared" si="24"/>
        <v>-19.228779036798713</v>
      </c>
      <c r="G91" t="s">
        <v>198</v>
      </c>
      <c r="H91" s="49">
        <v>12.800048242500001</v>
      </c>
      <c r="I91" s="50">
        <f t="shared" si="25"/>
        <v>7.8352842670598335</v>
      </c>
      <c r="J91" t="s">
        <v>153</v>
      </c>
      <c r="K91" s="49">
        <v>37.159999999999997</v>
      </c>
      <c r="L91" s="50">
        <f t="shared" si="26"/>
        <v>13.882929819184781</v>
      </c>
      <c r="M91" t="s">
        <v>215</v>
      </c>
      <c r="N91" s="49">
        <v>36.21</v>
      </c>
      <c r="O91" s="50">
        <f t="shared" si="27"/>
        <v>10.430009149130839</v>
      </c>
      <c r="P91" t="s">
        <v>219</v>
      </c>
      <c r="Q91" s="49">
        <v>1.176302623</v>
      </c>
      <c r="R91" s="50">
        <f t="shared" si="28"/>
        <v>61.137345616438353</v>
      </c>
      <c r="S91" t="s">
        <v>143</v>
      </c>
      <c r="T91" s="52">
        <v>26.776457027500001</v>
      </c>
      <c r="U91" s="50">
        <f t="shared" si="29"/>
        <v>38.451173875387809</v>
      </c>
      <c r="V91" t="s">
        <v>152</v>
      </c>
      <c r="W91" s="49">
        <v>32.345049597500001</v>
      </c>
      <c r="X91" s="50">
        <f t="shared" si="30"/>
        <v>43.819695853712773</v>
      </c>
      <c r="Y91" t="s">
        <v>152</v>
      </c>
      <c r="Z91" s="52">
        <v>8.8644137897499995</v>
      </c>
      <c r="AA91" s="50">
        <f t="shared" si="31"/>
        <v>17.254150658068781</v>
      </c>
      <c r="AB91" t="s">
        <v>149</v>
      </c>
      <c r="AC91" s="49">
        <v>44.571862292500001</v>
      </c>
      <c r="AD91" s="50">
        <f t="shared" si="32"/>
        <v>-12.621324656930014</v>
      </c>
      <c r="AE91" t="s">
        <v>259</v>
      </c>
      <c r="AF91" s="52">
        <v>6.8018786035000103</v>
      </c>
      <c r="AG91" s="53">
        <f t="shared" si="33"/>
        <v>10.599652089431061</v>
      </c>
      <c r="AH91" t="s">
        <v>282</v>
      </c>
      <c r="AI91" s="49">
        <v>11.53576481</v>
      </c>
      <c r="AJ91" s="53">
        <f t="shared" si="34"/>
        <v>-24.701274086161874</v>
      </c>
      <c r="AK91" t="s">
        <v>284</v>
      </c>
    </row>
    <row r="92" spans="1:37">
      <c r="A92" s="46" t="s">
        <v>99</v>
      </c>
      <c r="B92" s="49">
        <v>77.0862271875</v>
      </c>
      <c r="C92" s="50">
        <f t="shared" si="35"/>
        <v>-0.64927543820080302</v>
      </c>
      <c r="D92" t="s">
        <v>143</v>
      </c>
      <c r="E92" s="49">
        <v>50.542971207500003</v>
      </c>
      <c r="F92" s="50">
        <f t="shared" si="24"/>
        <v>1.6347701739392875</v>
      </c>
      <c r="G92" t="s">
        <v>199</v>
      </c>
      <c r="H92" s="49">
        <v>12.1372058175</v>
      </c>
      <c r="I92" s="50">
        <f t="shared" si="25"/>
        <v>2.2511020850884762</v>
      </c>
      <c r="J92" t="s">
        <v>176</v>
      </c>
      <c r="K92" s="49">
        <v>43.087499999999999</v>
      </c>
      <c r="L92" s="50">
        <f t="shared" si="26"/>
        <v>32.048728164266009</v>
      </c>
      <c r="M92" t="s">
        <v>209</v>
      </c>
      <c r="N92" s="49">
        <v>36.732500000000002</v>
      </c>
      <c r="O92" s="50">
        <f t="shared" si="27"/>
        <v>12.023482769136933</v>
      </c>
      <c r="P92" t="s">
        <v>222</v>
      </c>
      <c r="Q92" s="49">
        <v>0.95069977049999999</v>
      </c>
      <c r="R92" s="50">
        <f t="shared" si="28"/>
        <v>30.2328452739726</v>
      </c>
      <c r="S92" t="s">
        <v>230</v>
      </c>
      <c r="T92" s="52">
        <v>18.683581637500001</v>
      </c>
      <c r="U92" s="50">
        <f t="shared" si="29"/>
        <v>-3.394097013960689</v>
      </c>
      <c r="V92" t="s">
        <v>154</v>
      </c>
      <c r="W92" s="49">
        <v>25.6383415275</v>
      </c>
      <c r="X92" s="50">
        <f t="shared" si="30"/>
        <v>13.998850722543366</v>
      </c>
      <c r="Y92" t="s">
        <v>136</v>
      </c>
      <c r="Z92" s="52">
        <v>7.2096042672499996</v>
      </c>
      <c r="AA92" s="50">
        <f t="shared" si="31"/>
        <v>-4.6348641898148202</v>
      </c>
      <c r="AB92" t="s">
        <v>236</v>
      </c>
      <c r="AC92" s="49">
        <v>43.998112464999998</v>
      </c>
      <c r="AD92" s="50">
        <f t="shared" si="32"/>
        <v>-13.74610377376986</v>
      </c>
      <c r="AE92" t="s">
        <v>259</v>
      </c>
      <c r="AF92" s="52">
        <v>5.1047209925000097</v>
      </c>
      <c r="AG92" s="53">
        <f t="shared" si="33"/>
        <v>-16.99640662601611</v>
      </c>
      <c r="AH92" t="s">
        <v>267</v>
      </c>
      <c r="AI92" s="49">
        <v>12.68594221</v>
      </c>
      <c r="AJ92" s="53">
        <f t="shared" si="34"/>
        <v>-17.193588707571806</v>
      </c>
      <c r="AK92" t="s">
        <v>285</v>
      </c>
    </row>
    <row r="93" spans="1:37">
      <c r="A93" s="46" t="s">
        <v>117</v>
      </c>
      <c r="B93" s="49">
        <v>77.313303360000006</v>
      </c>
      <c r="C93" s="50">
        <f t="shared" ref="C93" si="36">((B93*100)/77.59)-100</f>
        <v>-0.35661379043690999</v>
      </c>
      <c r="D93" t="s">
        <v>138</v>
      </c>
      <c r="E93" s="49">
        <v>46.328419152499997</v>
      </c>
      <c r="F93" s="50">
        <f t="shared" ref="F93" si="37">((E93*100)/49.73)-100</f>
        <v>-6.8400982254172504</v>
      </c>
      <c r="G93" t="s">
        <v>157</v>
      </c>
      <c r="H93" s="49">
        <v>12.2060940575</v>
      </c>
      <c r="I93" s="50">
        <f t="shared" ref="I93" si="38">((H93*100)/11.87)-100</f>
        <v>2.831457940185345</v>
      </c>
      <c r="J93" t="s">
        <v>176</v>
      </c>
      <c r="K93" s="49">
        <v>44.997500000000002</v>
      </c>
      <c r="L93" s="50">
        <f t="shared" ref="L93" si="39">((K93*100)/32.63)-100</f>
        <v>37.90223720502604</v>
      </c>
      <c r="M93" t="s">
        <v>191</v>
      </c>
      <c r="N93" s="49">
        <v>43.642499999999998</v>
      </c>
      <c r="O93" s="50">
        <f t="shared" ref="O93" si="40">((N93*100)/32.79)-100</f>
        <v>33.096980786825242</v>
      </c>
      <c r="P93" t="s">
        <v>137</v>
      </c>
      <c r="Q93" s="49">
        <v>1.13859707675</v>
      </c>
      <c r="R93" s="50">
        <f t="shared" ref="R93" si="41">((Q93*100)/0.73)-100</f>
        <v>55.972202294520542</v>
      </c>
      <c r="S93" t="s">
        <v>224</v>
      </c>
      <c r="T93" s="52">
        <v>21.465477207500001</v>
      </c>
      <c r="U93" s="50">
        <f t="shared" ref="U93" si="42">((T93*100)/19.34)-100</f>
        <v>10.990057949844896</v>
      </c>
      <c r="V93" t="s">
        <v>147</v>
      </c>
      <c r="W93" s="49">
        <v>25.9782064475</v>
      </c>
      <c r="X93" s="50">
        <f t="shared" ref="X93" si="43">((W93*100)/22.49)-100</f>
        <v>15.510033114717672</v>
      </c>
      <c r="Y93" t="s">
        <v>136</v>
      </c>
      <c r="Z93" s="52">
        <v>8.3871262130000002</v>
      </c>
      <c r="AA93" s="50">
        <f t="shared" ref="AA93" si="44">((Z93*100)/7.56)-100</f>
        <v>10.940822923280436</v>
      </c>
      <c r="AB93" t="s">
        <v>143</v>
      </c>
      <c r="AC93" s="49">
        <v>43.570267014999999</v>
      </c>
      <c r="AD93" s="50">
        <f t="shared" ref="AD93" si="45">((AC93*100)/51.01)-100</f>
        <v>-14.584851960399916</v>
      </c>
      <c r="AE93" t="s">
        <v>257</v>
      </c>
      <c r="AF93" s="52">
        <v>7.3884276180000104</v>
      </c>
      <c r="AG93" s="53">
        <f t="shared" ref="AG93" si="46">((AF93*100)/6.15)-100</f>
        <v>20.137034439024561</v>
      </c>
      <c r="AH93" t="s">
        <v>278</v>
      </c>
      <c r="AI93" s="49">
        <v>10.455227945500001</v>
      </c>
      <c r="AJ93" s="53">
        <f t="shared" ref="AJ93" si="47">((AI93*100)/15.32)-100</f>
        <v>-31.75438677872063</v>
      </c>
      <c r="AK93" t="s">
        <v>292</v>
      </c>
    </row>
  </sheetData>
  <mergeCells count="13">
    <mergeCell ref="A1:AK1"/>
    <mergeCell ref="AI2:AK2"/>
    <mergeCell ref="B2:D2"/>
    <mergeCell ref="E2:G2"/>
    <mergeCell ref="K2:M2"/>
    <mergeCell ref="N2:P2"/>
    <mergeCell ref="T2:V2"/>
    <mergeCell ref="W2:Y2"/>
    <mergeCell ref="Q2:S2"/>
    <mergeCell ref="H2:J2"/>
    <mergeCell ref="Z2:AB2"/>
    <mergeCell ref="AC2:AE2"/>
    <mergeCell ref="AF2:AH2"/>
  </mergeCells>
  <conditionalFormatting sqref="AA3:AB3 U3:V3 R3:S3 L3:M3 I3:J3 F3:G3 O3:P3 X3:Y3 AD3:AE3 AG3:AH3 AJ3:AK3">
    <cfRule type="colorScale" priority="11">
      <colorScale>
        <cfvo type="min" val="0"/>
        <cfvo type="percentile" val="50"/>
        <cfvo type="max" val="0"/>
        <color rgb="FFF8696B"/>
        <color rgb="FFFFEB84"/>
        <color rgb="FF63BE7B"/>
      </colorScale>
    </cfRule>
  </conditionalFormatting>
  <conditionalFormatting sqref="C3:D93">
    <cfRule type="colorScale" priority="58">
      <colorScale>
        <cfvo type="min" val="0"/>
        <cfvo type="percentile" val="50"/>
        <cfvo type="max" val="0"/>
        <color rgb="FFF8696B"/>
        <color rgb="FFFFEB84"/>
        <color rgb="FF63BE7B"/>
      </colorScale>
    </cfRule>
  </conditionalFormatting>
  <conditionalFormatting sqref="F4:G93">
    <cfRule type="colorScale" priority="59">
      <colorScale>
        <cfvo type="min" val="0"/>
        <cfvo type="percentile" val="50"/>
        <cfvo type="max" val="0"/>
        <color rgb="FFF8696B"/>
        <color rgb="FFFFEB84"/>
        <color rgb="FF63BE7B"/>
      </colorScale>
    </cfRule>
  </conditionalFormatting>
  <conditionalFormatting sqref="L4:M93">
    <cfRule type="colorScale" priority="60">
      <colorScale>
        <cfvo type="min" val="0"/>
        <cfvo type="percentile" val="50"/>
        <cfvo type="max" val="0"/>
        <color rgb="FFF8696B"/>
        <color rgb="FFFFEB84"/>
        <color rgb="FF63BE7B"/>
      </colorScale>
    </cfRule>
  </conditionalFormatting>
  <conditionalFormatting sqref="U4:V93 O4:P93 X4:Y93">
    <cfRule type="colorScale" priority="61">
      <colorScale>
        <cfvo type="min" val="0"/>
        <cfvo type="percentile" val="50"/>
        <cfvo type="max" val="0"/>
        <color rgb="FFF8696B"/>
        <color rgb="FFFFEB84"/>
        <color rgb="FF63BE7B"/>
      </colorScale>
    </cfRule>
  </conditionalFormatting>
  <conditionalFormatting sqref="R4:S93">
    <cfRule type="colorScale" priority="64">
      <colorScale>
        <cfvo type="min" val="0"/>
        <cfvo type="percentile" val="50"/>
        <cfvo type="max" val="0"/>
        <color rgb="FFF8696B"/>
        <color rgb="FFFFEB84"/>
        <color rgb="FF63BE7B"/>
      </colorScale>
    </cfRule>
  </conditionalFormatting>
  <conditionalFormatting sqref="AD4:AD93">
    <cfRule type="colorScale" priority="65">
      <colorScale>
        <cfvo type="min" val="0"/>
        <cfvo type="percentile" val="50"/>
        <cfvo type="max" val="0"/>
        <color rgb="FFF8696B"/>
        <color rgb="FFFFEB84"/>
        <color rgb="FF63BE7B"/>
      </colorScale>
    </cfRule>
  </conditionalFormatting>
  <conditionalFormatting sqref="AA4:AB93">
    <cfRule type="colorScale" priority="66">
      <colorScale>
        <cfvo type="min" val="0"/>
        <cfvo type="percentile" val="50"/>
        <cfvo type="max" val="0"/>
        <color rgb="FFF8696B"/>
        <color rgb="FFFFEB84"/>
        <color rgb="FF63BE7B"/>
      </colorScale>
    </cfRule>
  </conditionalFormatting>
  <conditionalFormatting sqref="I4:I93">
    <cfRule type="colorScale" priority="67">
      <colorScale>
        <cfvo type="min" val="0"/>
        <cfvo type="percentile" val="50"/>
        <cfvo type="max" val="0"/>
        <color rgb="FFF8696B"/>
        <color rgb="FFFFEB84"/>
        <color rgb="FF63BE7B"/>
      </colorScale>
    </cfRule>
  </conditionalFormatting>
  <conditionalFormatting sqref="AG4:AG93">
    <cfRule type="colorScale" priority="68">
      <colorScale>
        <cfvo type="min" val="0"/>
        <cfvo type="percentile" val="50"/>
        <cfvo type="max" val="0"/>
        <color rgb="FFF8696B"/>
        <color rgb="FFFFEB84"/>
        <color rgb="FF63BE7B"/>
      </colorScale>
    </cfRule>
  </conditionalFormatting>
  <conditionalFormatting sqref="AJ4:AJ93">
    <cfRule type="colorScale" priority="69">
      <colorScale>
        <cfvo type="min" val="0"/>
        <cfvo type="percentile" val="50"/>
        <cfvo type="max" val="0"/>
        <color rgb="FFF8696B"/>
        <color rgb="FFFFEB84"/>
        <color rgb="FF63BE7B"/>
      </colorScale>
    </cfRule>
  </conditionalFormatting>
  <conditionalFormatting sqref="C5:D92">
    <cfRule type="colorScale" priority="10">
      <colorScale>
        <cfvo type="min" val="0"/>
        <cfvo type="percentile" val="50"/>
        <cfvo type="max" val="0"/>
        <color rgb="FFF8696B"/>
        <color rgb="FFFFEB84"/>
        <color rgb="FF63BE7B"/>
      </colorScale>
    </cfRule>
  </conditionalFormatting>
  <conditionalFormatting sqref="F5:G92">
    <cfRule type="colorScale" priority="9">
      <colorScale>
        <cfvo type="min" val="0"/>
        <cfvo type="percentile" val="50"/>
        <cfvo type="max" val="0"/>
        <color rgb="FFF8696B"/>
        <color rgb="FFFFEB84"/>
        <color rgb="FF63BE7B"/>
      </colorScale>
    </cfRule>
  </conditionalFormatting>
  <conditionalFormatting sqref="L5:M92">
    <cfRule type="colorScale" priority="8">
      <colorScale>
        <cfvo type="min" val="0"/>
        <cfvo type="percentile" val="50"/>
        <cfvo type="max" val="0"/>
        <color rgb="FFF8696B"/>
        <color rgb="FFFFEB84"/>
        <color rgb="FF63BE7B"/>
      </colorScale>
    </cfRule>
  </conditionalFormatting>
  <conditionalFormatting sqref="U5:V92 X5:Y92 O5:P92">
    <cfRule type="colorScale" priority="7">
      <colorScale>
        <cfvo type="min" val="0"/>
        <cfvo type="percentile" val="50"/>
        <cfvo type="max" val="0"/>
        <color rgb="FFF8696B"/>
        <color rgb="FFFFEB84"/>
        <color rgb="FF63BE7B"/>
      </colorScale>
    </cfRule>
  </conditionalFormatting>
  <conditionalFormatting sqref="R5:S92">
    <cfRule type="colorScale" priority="6">
      <colorScale>
        <cfvo type="min" val="0"/>
        <cfvo type="percentile" val="50"/>
        <cfvo type="max" val="0"/>
        <color rgb="FFF8696B"/>
        <color rgb="FFFFEB84"/>
        <color rgb="FF63BE7B"/>
      </colorScale>
    </cfRule>
  </conditionalFormatting>
  <conditionalFormatting sqref="AD5:AD92">
    <cfRule type="colorScale" priority="5">
      <colorScale>
        <cfvo type="min" val="0"/>
        <cfvo type="percentile" val="50"/>
        <cfvo type="max" val="0"/>
        <color rgb="FFF8696B"/>
        <color rgb="FFFFEB84"/>
        <color rgb="FF63BE7B"/>
      </colorScale>
    </cfRule>
  </conditionalFormatting>
  <conditionalFormatting sqref="AA5:AB92">
    <cfRule type="colorScale" priority="4">
      <colorScale>
        <cfvo type="min" val="0"/>
        <cfvo type="percentile" val="50"/>
        <cfvo type="max" val="0"/>
        <color rgb="FFF8696B"/>
        <color rgb="FFFFEB84"/>
        <color rgb="FF63BE7B"/>
      </colorScale>
    </cfRule>
  </conditionalFormatting>
  <conditionalFormatting sqref="I5:I92">
    <cfRule type="colorScale" priority="3">
      <colorScale>
        <cfvo type="min" val="0"/>
        <cfvo type="percentile" val="50"/>
        <cfvo type="max" val="0"/>
        <color rgb="FFF8696B"/>
        <color rgb="FFFFEB84"/>
        <color rgb="FF63BE7B"/>
      </colorScale>
    </cfRule>
  </conditionalFormatting>
  <conditionalFormatting sqref="AG5:AG92">
    <cfRule type="colorScale" priority="2">
      <colorScale>
        <cfvo type="min" val="0"/>
        <cfvo type="percentile" val="50"/>
        <cfvo type="max" val="0"/>
        <color rgb="FFF8696B"/>
        <color rgb="FFFFEB84"/>
        <color rgb="FF63BE7B"/>
      </colorScale>
    </cfRule>
  </conditionalFormatting>
  <conditionalFormatting sqref="AJ5:AJ92">
    <cfRule type="colorScale" priority="1">
      <colorScale>
        <cfvo type="min" val="0"/>
        <cfvo type="percentile" val="50"/>
        <cfvo type="max" val="0"/>
        <color rgb="FFF8696B"/>
        <color rgb="FFFFEB84"/>
        <color rgb="FF63BE7B"/>
      </colorScale>
    </cfRule>
  </conditionalFormatting>
  <pageMargins left="0.47" right="0.51" top="0.74803149606299213" bottom="0.74803149606299213" header="0.31496062992125984" footer="0.31496062992125984"/>
  <pageSetup paperSize="9" orientation="portrait" r:id="rId1"/>
</worksheet>
</file>

<file path=xl/worksheets/sheet3.xml><?xml version="1.0" encoding="utf-8"?>
<worksheet xmlns="http://schemas.openxmlformats.org/spreadsheetml/2006/main" xmlns:r="http://schemas.openxmlformats.org/officeDocument/2006/relationships">
  <dimension ref="A1:D17"/>
  <sheetViews>
    <sheetView tabSelected="1" workbookViewId="0">
      <selection sqref="A1:D1"/>
    </sheetView>
  </sheetViews>
  <sheetFormatPr baseColWidth="10" defaultRowHeight="15"/>
  <cols>
    <col min="1" max="1" width="16" customWidth="1"/>
    <col min="2" max="2" width="17.28515625" customWidth="1"/>
    <col min="3" max="3" width="18.7109375" customWidth="1"/>
    <col min="4" max="4" width="24.7109375" customWidth="1"/>
  </cols>
  <sheetData>
    <row r="1" spans="1:4" ht="84.75" customHeight="1" thickBot="1">
      <c r="A1" s="85" t="s">
        <v>297</v>
      </c>
      <c r="B1" s="85"/>
      <c r="C1" s="85"/>
      <c r="D1" s="85"/>
    </row>
    <row r="2" spans="1:4" ht="15.75" thickBot="1">
      <c r="A2" s="54"/>
      <c r="B2" s="55" t="s">
        <v>135</v>
      </c>
      <c r="C2" s="55"/>
      <c r="D2" s="56"/>
    </row>
    <row r="3" spans="1:4" ht="15.75" thickBot="1">
      <c r="A3" s="65" t="s">
        <v>10</v>
      </c>
      <c r="B3" s="47" t="s">
        <v>134</v>
      </c>
      <c r="C3" s="48" t="s">
        <v>132</v>
      </c>
      <c r="D3" s="66" t="s">
        <v>294</v>
      </c>
    </row>
    <row r="4" spans="1:4">
      <c r="A4" s="46" t="s">
        <v>27</v>
      </c>
      <c r="B4">
        <v>7.3509157987500098</v>
      </c>
      <c r="C4" s="57">
        <f t="shared" ref="C4:C17" si="0">((B4*100)/7.31)-100</f>
        <v>0.55972364911094985</v>
      </c>
      <c r="D4" s="51" t="s">
        <v>288</v>
      </c>
    </row>
    <row r="5" spans="1:4">
      <c r="A5" s="46" t="s">
        <v>28</v>
      </c>
      <c r="B5">
        <v>6.9680609537500002</v>
      </c>
      <c r="C5" s="57">
        <f t="shared" si="0"/>
        <v>-4.6776887311901447</v>
      </c>
      <c r="D5" s="51" t="s">
        <v>289</v>
      </c>
    </row>
    <row r="6" spans="1:4">
      <c r="A6" s="46" t="s">
        <v>32</v>
      </c>
      <c r="B6">
        <v>6.2890875027500002</v>
      </c>
      <c r="C6" s="57">
        <f t="shared" si="0"/>
        <v>-13.965971234610123</v>
      </c>
      <c r="D6" s="51" t="s">
        <v>286</v>
      </c>
    </row>
    <row r="7" spans="1:4">
      <c r="A7" s="46" t="s">
        <v>36</v>
      </c>
      <c r="B7">
        <v>6.0533948432500004</v>
      </c>
      <c r="C7" s="57">
        <f t="shared" si="0"/>
        <v>-17.190221022571805</v>
      </c>
      <c r="D7" s="51" t="s">
        <v>284</v>
      </c>
    </row>
    <row r="8" spans="1:4">
      <c r="A8" s="46" t="s">
        <v>45</v>
      </c>
      <c r="B8">
        <v>6.2935585947500003</v>
      </c>
      <c r="C8" s="57">
        <f t="shared" si="0"/>
        <v>-13.904807185362515</v>
      </c>
      <c r="D8" s="51" t="s">
        <v>286</v>
      </c>
    </row>
    <row r="9" spans="1:4">
      <c r="A9" s="46" t="s">
        <v>48</v>
      </c>
      <c r="B9">
        <v>6.9970274655000004</v>
      </c>
      <c r="C9" s="57">
        <f t="shared" si="0"/>
        <v>-4.2814300205198208</v>
      </c>
      <c r="D9" s="51" t="s">
        <v>289</v>
      </c>
    </row>
    <row r="10" spans="1:4">
      <c r="A10" s="46" t="s">
        <v>49</v>
      </c>
      <c r="B10">
        <v>5.8169788277499999</v>
      </c>
      <c r="C10" s="57">
        <f t="shared" si="0"/>
        <v>-20.424366241450059</v>
      </c>
      <c r="D10" s="51" t="s">
        <v>291</v>
      </c>
    </row>
    <row r="11" spans="1:4">
      <c r="A11" s="46" t="s">
        <v>51</v>
      </c>
      <c r="B11">
        <v>6.00497135125</v>
      </c>
      <c r="C11" s="57">
        <f t="shared" si="0"/>
        <v>-17.852649093707242</v>
      </c>
      <c r="D11" s="51" t="s">
        <v>292</v>
      </c>
    </row>
    <row r="12" spans="1:4">
      <c r="A12" s="46" t="s">
        <v>57</v>
      </c>
      <c r="B12">
        <v>7.1926037772500004</v>
      </c>
      <c r="C12" s="57">
        <f t="shared" si="0"/>
        <v>-1.6059674794801566</v>
      </c>
      <c r="D12" s="51" t="s">
        <v>288</v>
      </c>
    </row>
    <row r="13" spans="1:4">
      <c r="A13" s="46" t="s">
        <v>63</v>
      </c>
      <c r="B13">
        <v>7.1171067537499999</v>
      </c>
      <c r="C13" s="57">
        <f t="shared" si="0"/>
        <v>-2.6387584986320149</v>
      </c>
      <c r="D13" s="51" t="s">
        <v>290</v>
      </c>
    </row>
    <row r="14" spans="1:4">
      <c r="A14" s="46" t="s">
        <v>65</v>
      </c>
      <c r="B14">
        <v>6.7653201635000002</v>
      </c>
      <c r="C14" s="57">
        <f t="shared" si="0"/>
        <v>-7.4511605540355532</v>
      </c>
      <c r="D14" s="51" t="s">
        <v>285</v>
      </c>
    </row>
    <row r="15" spans="1:4">
      <c r="A15" s="46" t="s">
        <v>73</v>
      </c>
      <c r="B15">
        <v>6.4274972797499998</v>
      </c>
      <c r="C15" s="57">
        <f t="shared" si="0"/>
        <v>-12.072540632694924</v>
      </c>
      <c r="D15" s="51" t="s">
        <v>286</v>
      </c>
    </row>
    <row r="16" spans="1:4">
      <c r="A16" s="46" t="s">
        <v>78</v>
      </c>
      <c r="B16">
        <v>5.9104930615000004</v>
      </c>
      <c r="C16" s="57">
        <f t="shared" si="0"/>
        <v>-19.14510175786593</v>
      </c>
      <c r="D16" s="51" t="s">
        <v>292</v>
      </c>
    </row>
    <row r="17" spans="1:4" ht="15.75" thickBot="1">
      <c r="A17" s="61" t="s">
        <v>92</v>
      </c>
      <c r="B17" s="62">
        <v>7.7564756639999999</v>
      </c>
      <c r="C17" s="63">
        <f t="shared" si="0"/>
        <v>6.1077382216142269</v>
      </c>
      <c r="D17" s="64" t="s">
        <v>287</v>
      </c>
    </row>
  </sheetData>
  <mergeCells count="1">
    <mergeCell ref="A1:D1"/>
  </mergeCells>
  <conditionalFormatting sqref="C3">
    <cfRule type="colorScale" priority="1">
      <colorScale>
        <cfvo type="min" val="0"/>
        <cfvo type="percentile" val="50"/>
        <cfvo type="max" val="0"/>
        <color rgb="FFF8696B"/>
        <color rgb="FFFFEB84"/>
        <color rgb="FF63BE7B"/>
      </colorScale>
    </cfRule>
  </conditionalFormatting>
  <conditionalFormatting sqref="C4:C17">
    <cfRule type="colorScale" priority="61">
      <colorScale>
        <cfvo type="min" val="0"/>
        <cfvo type="percentile" val="50"/>
        <cfvo type="max" val="0"/>
        <color rgb="FFF8696B"/>
        <color rgb="FFFFEB84"/>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3</vt:i4>
      </vt:variant>
      <vt:variant>
        <vt:lpstr>Rangos con nombre</vt:lpstr>
      </vt:variant>
      <vt:variant>
        <vt:i4>1</vt:i4>
      </vt:variant>
    </vt:vector>
  </HeadingPairs>
  <TitlesOfParts>
    <vt:vector size="4" baseType="lpstr">
      <vt:lpstr>Table S2</vt:lpstr>
      <vt:lpstr>Table S3a</vt:lpstr>
      <vt:lpstr>Table S3b</vt:lpstr>
      <vt:lpstr>'Table S3a'!Títulos_a_imprimir</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dc:creator>
  <cp:lastModifiedBy>Juan Bta. Alvarez</cp:lastModifiedBy>
  <cp:lastPrinted>2022-11-24T10:58:03Z</cp:lastPrinted>
  <dcterms:created xsi:type="dcterms:W3CDTF">2022-10-13T07:38:36Z</dcterms:created>
  <dcterms:modified xsi:type="dcterms:W3CDTF">2023-06-16T09:25:37Z</dcterms:modified>
</cp:coreProperties>
</file>